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6" uniqueCount="716">
  <si>
    <t xml:space="preserve">Gene Chromosome</t>
  </si>
  <si>
    <t xml:space="preserve">Gene Start</t>
  </si>
  <si>
    <t xml:space="preserve">Gene End</t>
  </si>
  <si>
    <t xml:space="preserve">Gene Name</t>
  </si>
  <si>
    <t xml:space="preserve">Gene ID</t>
  </si>
  <si>
    <t xml:space="preserve">Strand</t>
  </si>
  <si>
    <t xml:space="preserve">Parp14 +/+</t>
  </si>
  <si>
    <t xml:space="preserve">Parp14 +/+ + PJ34</t>
  </si>
  <si>
    <t xml:space="preserve">Parp14 -/-</t>
  </si>
  <si>
    <t xml:space="preserve">Parp14 -/- + PJ34</t>
  </si>
  <si>
    <t xml:space="preserve">Input</t>
  </si>
  <si>
    <t xml:space="preserve">Parp14 +/+ / Parp14 +/+ + PJ34</t>
  </si>
  <si>
    <t xml:space="preserve">Parp14 -/- / Parp14 -/- + PJ34</t>
  </si>
  <si>
    <t xml:space="preserve">chr9</t>
  </si>
  <si>
    <t xml:space="preserve">GeneID:235072</t>
  </si>
  <si>
    <t xml:space="preserve">+</t>
  </si>
  <si>
    <t xml:space="preserve">chr4</t>
  </si>
  <si>
    <t xml:space="preserve">1110007M04Rik</t>
  </si>
  <si>
    <t xml:space="preserve">GeneID:68493</t>
  </si>
  <si>
    <t xml:space="preserve">chr17</t>
  </si>
  <si>
    <t xml:space="preserve">1110038B12Rik</t>
  </si>
  <si>
    <t xml:space="preserve">GeneID:68763</t>
  </si>
  <si>
    <t xml:space="preserve">-</t>
  </si>
  <si>
    <t xml:space="preserve">chr16</t>
  </si>
  <si>
    <t xml:space="preserve">1110054M08Rik</t>
  </si>
  <si>
    <t xml:space="preserve">GeneID:68841</t>
  </si>
  <si>
    <t xml:space="preserve">1200015A19Rik</t>
  </si>
  <si>
    <t xml:space="preserve">GeneID:67808</t>
  </si>
  <si>
    <t xml:space="preserve">chr2</t>
  </si>
  <si>
    <t xml:space="preserve">1200016E24Rik</t>
  </si>
  <si>
    <t xml:space="preserve">GeneID:319202</t>
  </si>
  <si>
    <t xml:space="preserve">chr15</t>
  </si>
  <si>
    <t xml:space="preserve">1300018J18Rik</t>
  </si>
  <si>
    <t xml:space="preserve">GeneID:223776</t>
  </si>
  <si>
    <t xml:space="preserve">1700022I11Rik</t>
  </si>
  <si>
    <t xml:space="preserve">GeneID:67317</t>
  </si>
  <si>
    <t xml:space="preserve">chr7</t>
  </si>
  <si>
    <t xml:space="preserve">1810026B05Rik</t>
  </si>
  <si>
    <t xml:space="preserve">GeneID:69170</t>
  </si>
  <si>
    <t xml:space="preserve">chr10</t>
  </si>
  <si>
    <t xml:space="preserve">1810043G02Rik</t>
  </si>
  <si>
    <t xml:space="preserve">GeneID:67884</t>
  </si>
  <si>
    <t xml:space="preserve">1810054D07Rik</t>
  </si>
  <si>
    <t xml:space="preserve">GeneID:69863</t>
  </si>
  <si>
    <t xml:space="preserve">chr3</t>
  </si>
  <si>
    <t xml:space="preserve">1810062G17Rik</t>
  </si>
  <si>
    <t xml:space="preserve">GeneID:72282</t>
  </si>
  <si>
    <t xml:space="preserve">2010100O12Rik</t>
  </si>
  <si>
    <t xml:space="preserve">GeneID:67067</t>
  </si>
  <si>
    <t xml:space="preserve">chr11</t>
  </si>
  <si>
    <t xml:space="preserve">2310033P09Rik</t>
  </si>
  <si>
    <t xml:space="preserve">GeneID:67862</t>
  </si>
  <si>
    <t xml:space="preserve">2310040C09Rik</t>
  </si>
  <si>
    <t xml:space="preserve">GeneID:69640</t>
  </si>
  <si>
    <t xml:space="preserve">2410004B18Rik</t>
  </si>
  <si>
    <t xml:space="preserve">GeneID:66421</t>
  </si>
  <si>
    <t xml:space="preserve">2410015N17Rik</t>
  </si>
  <si>
    <t xml:space="preserve">GeneID:66422</t>
  </si>
  <si>
    <t xml:space="preserve">2410078J06Rik</t>
  </si>
  <si>
    <t xml:space="preserve">GeneID:73671</t>
  </si>
  <si>
    <t xml:space="preserve">2510039O18Rik</t>
  </si>
  <si>
    <t xml:space="preserve">GeneID:77034</t>
  </si>
  <si>
    <t xml:space="preserve">2700059D21Rik</t>
  </si>
  <si>
    <t xml:space="preserve">GeneID:433693</t>
  </si>
  <si>
    <t xml:space="preserve">chr13</t>
  </si>
  <si>
    <t xml:space="preserve">2810008M24Rik</t>
  </si>
  <si>
    <t xml:space="preserve">GeneID:75616</t>
  </si>
  <si>
    <t xml:space="preserve">2810026P18Rik</t>
  </si>
  <si>
    <t xml:space="preserve">GeneID:72655</t>
  </si>
  <si>
    <t xml:space="preserve">chr8</t>
  </si>
  <si>
    <t xml:space="preserve">2810428I15Rik</t>
  </si>
  <si>
    <t xml:space="preserve">GeneID:66462</t>
  </si>
  <si>
    <t xml:space="preserve">2900092E17Rik</t>
  </si>
  <si>
    <t xml:space="preserve">GeneID:67278</t>
  </si>
  <si>
    <t xml:space="preserve">4632428N05Rik</t>
  </si>
  <si>
    <t xml:space="preserve">GeneID:74048</t>
  </si>
  <si>
    <t xml:space="preserve">4932438H23Rik</t>
  </si>
  <si>
    <t xml:space="preserve">GeneID:74387</t>
  </si>
  <si>
    <t xml:space="preserve">chr19</t>
  </si>
  <si>
    <t xml:space="preserve">5730446C15Rik</t>
  </si>
  <si>
    <t xml:space="preserve">GeneID:226016</t>
  </si>
  <si>
    <t xml:space="preserve">5830472M02Rik</t>
  </si>
  <si>
    <t xml:space="preserve">GeneID:76080</t>
  </si>
  <si>
    <t xml:space="preserve">chr1</t>
  </si>
  <si>
    <t xml:space="preserve">6030422M02Rik</t>
  </si>
  <si>
    <t xml:space="preserve">GeneID:240697</t>
  </si>
  <si>
    <t xml:space="preserve">chrX</t>
  </si>
  <si>
    <t xml:space="preserve">6720401G13Rik</t>
  </si>
  <si>
    <t xml:space="preserve">GeneID:103012</t>
  </si>
  <si>
    <t xml:space="preserve">9530077C14Rik</t>
  </si>
  <si>
    <t xml:space="preserve">GeneID:78454</t>
  </si>
  <si>
    <t xml:space="preserve">A530098C11Rik</t>
  </si>
  <si>
    <t xml:space="preserve">GeneID:433294</t>
  </si>
  <si>
    <t xml:space="preserve">A930029G22Rik</t>
  </si>
  <si>
    <t xml:space="preserve">GeneID:654806</t>
  </si>
  <si>
    <t xml:space="preserve">Abi1</t>
  </si>
  <si>
    <t xml:space="preserve">GeneID:11308</t>
  </si>
  <si>
    <t xml:space="preserve">Acly</t>
  </si>
  <si>
    <t xml:space="preserve">GeneID:104112</t>
  </si>
  <si>
    <t xml:space="preserve">Actl7a</t>
  </si>
  <si>
    <t xml:space="preserve">GeneID:11470</t>
  </si>
  <si>
    <t xml:space="preserve">Adam30</t>
  </si>
  <si>
    <t xml:space="preserve">GeneID:71078</t>
  </si>
  <si>
    <t xml:space="preserve">Adamtsl4</t>
  </si>
  <si>
    <t xml:space="preserve">GeneID:229595</t>
  </si>
  <si>
    <t xml:space="preserve">Adarb1</t>
  </si>
  <si>
    <t xml:space="preserve">GeneID:110532</t>
  </si>
  <si>
    <t xml:space="preserve">Adnp</t>
  </si>
  <si>
    <t xml:space="preserve">GeneID:11538</t>
  </si>
  <si>
    <t xml:space="preserve">Ahnak</t>
  </si>
  <si>
    <t xml:space="preserve">GeneID:66395</t>
  </si>
  <si>
    <t xml:space="preserve">AI451557</t>
  </si>
  <si>
    <t xml:space="preserve">GeneID:102084</t>
  </si>
  <si>
    <t xml:space="preserve">AI504432</t>
  </si>
  <si>
    <t xml:space="preserve">GeneID:229694</t>
  </si>
  <si>
    <t xml:space="preserve">AI597479</t>
  </si>
  <si>
    <t xml:space="preserve">GeneID:98404</t>
  </si>
  <si>
    <t xml:space="preserve">Ak2</t>
  </si>
  <si>
    <t xml:space="preserve">GeneID:11637</t>
  </si>
  <si>
    <t xml:space="preserve">Akap8</t>
  </si>
  <si>
    <t xml:space="preserve">GeneID:56399</t>
  </si>
  <si>
    <t xml:space="preserve">Amd1</t>
  </si>
  <si>
    <t xml:space="preserve">GeneID:11702</t>
  </si>
  <si>
    <t xml:space="preserve">Amd2</t>
  </si>
  <si>
    <t xml:space="preserve">GeneID:11703</t>
  </si>
  <si>
    <t xml:space="preserve">Ankrd50</t>
  </si>
  <si>
    <t xml:space="preserve">GeneID:99696</t>
  </si>
  <si>
    <t xml:space="preserve">Anxa2</t>
  </si>
  <si>
    <t xml:space="preserve">GeneID:12306</t>
  </si>
  <si>
    <t xml:space="preserve">Arf3</t>
  </si>
  <si>
    <t xml:space="preserve">GeneID:11842</t>
  </si>
  <si>
    <t xml:space="preserve">Atp5c1</t>
  </si>
  <si>
    <t xml:space="preserve">GeneID:11949</t>
  </si>
  <si>
    <t xml:space="preserve">Atp5g3</t>
  </si>
  <si>
    <t xml:space="preserve">GeneID:228033</t>
  </si>
  <si>
    <t xml:space="preserve">chr5</t>
  </si>
  <si>
    <t xml:space="preserve">Atp6v0a2</t>
  </si>
  <si>
    <t xml:space="preserve">GeneID:21871</t>
  </si>
  <si>
    <t xml:space="preserve">Atp6v0d2</t>
  </si>
  <si>
    <t xml:space="preserve">GeneID:242341</t>
  </si>
  <si>
    <t xml:space="preserve">BC003324</t>
  </si>
  <si>
    <t xml:space="preserve">GeneID:80291</t>
  </si>
  <si>
    <t xml:space="preserve">BC004728</t>
  </si>
  <si>
    <t xml:space="preserve">GeneID:207818</t>
  </si>
  <si>
    <t xml:space="preserve">BC021614</t>
  </si>
  <si>
    <t xml:space="preserve">GeneID:225884</t>
  </si>
  <si>
    <t xml:space="preserve">BC027231</t>
  </si>
  <si>
    <t xml:space="preserve">GeneID:212547</t>
  </si>
  <si>
    <t xml:space="preserve">chr6</t>
  </si>
  <si>
    <t xml:space="preserve">BC048599</t>
  </si>
  <si>
    <t xml:space="preserve">GeneID:232717</t>
  </si>
  <si>
    <t xml:space="preserve">Brp16</t>
  </si>
  <si>
    <t xml:space="preserve">GeneID:59053</t>
  </si>
  <si>
    <t xml:space="preserve">Btla</t>
  </si>
  <si>
    <t xml:space="preserve">GeneID:208154</t>
  </si>
  <si>
    <t xml:space="preserve">Bud13</t>
  </si>
  <si>
    <t xml:space="preserve">GeneID:215051</t>
  </si>
  <si>
    <t xml:space="preserve">Butr1</t>
  </si>
  <si>
    <t xml:space="preserve">GeneID:192194</t>
  </si>
  <si>
    <t xml:space="preserve">C130022K22Rik</t>
  </si>
  <si>
    <t xml:space="preserve">GeneID:232236</t>
  </si>
  <si>
    <t xml:space="preserve">C130069I09Rik</t>
  </si>
  <si>
    <t xml:space="preserve">GeneID:233026</t>
  </si>
  <si>
    <t xml:space="preserve">C1qbp</t>
  </si>
  <si>
    <t xml:space="preserve">GeneID:12261</t>
  </si>
  <si>
    <t xml:space="preserve">Calcrl</t>
  </si>
  <si>
    <t xml:space="preserve">GeneID:54598</t>
  </si>
  <si>
    <t xml:space="preserve">Caprin1</t>
  </si>
  <si>
    <t xml:space="preserve">GeneID:53872</t>
  </si>
  <si>
    <t xml:space="preserve">chr12</t>
  </si>
  <si>
    <t xml:space="preserve">Cbll1</t>
  </si>
  <si>
    <t xml:space="preserve">GeneID:104836</t>
  </si>
  <si>
    <t xml:space="preserve">Ccdc64</t>
  </si>
  <si>
    <t xml:space="preserve">GeneID:75665</t>
  </si>
  <si>
    <t xml:space="preserve">Ccr4</t>
  </si>
  <si>
    <t xml:space="preserve">GeneID:12773</t>
  </si>
  <si>
    <t xml:space="preserve">Ccr8</t>
  </si>
  <si>
    <t xml:space="preserve">GeneID:12776</t>
  </si>
  <si>
    <t xml:space="preserve">Cd44</t>
  </si>
  <si>
    <t xml:space="preserve">GeneID:12505</t>
  </si>
  <si>
    <t xml:space="preserve">Cd97</t>
  </si>
  <si>
    <t xml:space="preserve">GeneID:26364</t>
  </si>
  <si>
    <t xml:space="preserve">Cdc37</t>
  </si>
  <si>
    <t xml:space="preserve">GeneID:12539</t>
  </si>
  <si>
    <t xml:space="preserve">Cdc42se1</t>
  </si>
  <si>
    <t xml:space="preserve">GeneID:57912</t>
  </si>
  <si>
    <t xml:space="preserve">Cdk4</t>
  </si>
  <si>
    <t xml:space="preserve">GeneID:12567</t>
  </si>
  <si>
    <t xml:space="preserve">Cdk5r1</t>
  </si>
  <si>
    <t xml:space="preserve">GeneID:12569</t>
  </si>
  <si>
    <t xml:space="preserve">Cep68</t>
  </si>
  <si>
    <t xml:space="preserve">GeneID:216543</t>
  </si>
  <si>
    <t xml:space="preserve">Cib1</t>
  </si>
  <si>
    <t xml:space="preserve">GeneID:23991</t>
  </si>
  <si>
    <t xml:space="preserve">Cnot8</t>
  </si>
  <si>
    <t xml:space="preserve">GeneID:69125</t>
  </si>
  <si>
    <t xml:space="preserve">chr14</t>
  </si>
  <si>
    <t xml:space="preserve">Comtd1</t>
  </si>
  <si>
    <t xml:space="preserve">GeneID:69156</t>
  </si>
  <si>
    <t xml:space="preserve">Cpsf6</t>
  </si>
  <si>
    <t xml:space="preserve">GeneID:432508</t>
  </si>
  <si>
    <t xml:space="preserve">Crip2</t>
  </si>
  <si>
    <t xml:space="preserve">GeneID:68337</t>
  </si>
  <si>
    <t xml:space="preserve">Csf1</t>
  </si>
  <si>
    <t xml:space="preserve">GeneID:12977</t>
  </si>
  <si>
    <t xml:space="preserve">chr18</t>
  </si>
  <si>
    <t xml:space="preserve">Csnk1g3</t>
  </si>
  <si>
    <t xml:space="preserve">GeneID:70425</t>
  </si>
  <si>
    <t xml:space="preserve">Ctsz</t>
  </si>
  <si>
    <t xml:space="preserve">GeneID:64138</t>
  </si>
  <si>
    <t xml:space="preserve">Cyba</t>
  </si>
  <si>
    <t xml:space="preserve">GeneID:13057</t>
  </si>
  <si>
    <t xml:space="preserve">D11Wsu99e</t>
  </si>
  <si>
    <t xml:space="preserve">GeneID:28081</t>
  </si>
  <si>
    <t xml:space="preserve">D330022A01Rik</t>
  </si>
  <si>
    <t xml:space="preserve">GeneID:320169</t>
  </si>
  <si>
    <t xml:space="preserve">D830046C22Rik</t>
  </si>
  <si>
    <t xml:space="preserve">GeneID:320197</t>
  </si>
  <si>
    <t xml:space="preserve">Dalrd3</t>
  </si>
  <si>
    <t xml:space="preserve">GeneID:67789</t>
  </si>
  <si>
    <t xml:space="preserve">Dars2</t>
  </si>
  <si>
    <t xml:space="preserve">GeneID:226539</t>
  </si>
  <si>
    <t xml:space="preserve">Ddx24</t>
  </si>
  <si>
    <t xml:space="preserve">GeneID:27225</t>
  </si>
  <si>
    <t xml:space="preserve">Ddx39</t>
  </si>
  <si>
    <t xml:space="preserve">GeneID:68278</t>
  </si>
  <si>
    <t xml:space="preserve">Ddx6</t>
  </si>
  <si>
    <t xml:space="preserve">GeneID:13209</t>
  </si>
  <si>
    <t xml:space="preserve">Dgka</t>
  </si>
  <si>
    <t xml:space="preserve">GeneID:13139</t>
  </si>
  <si>
    <t xml:space="preserve">Dhx40</t>
  </si>
  <si>
    <t xml:space="preserve">GeneID:67487</t>
  </si>
  <si>
    <t xml:space="preserve">Dlg7</t>
  </si>
  <si>
    <t xml:space="preserve">GeneID:218977</t>
  </si>
  <si>
    <t xml:space="preserve">Donson</t>
  </si>
  <si>
    <t xml:space="preserve">GeneID:60364</t>
  </si>
  <si>
    <t xml:space="preserve">Dot1l</t>
  </si>
  <si>
    <t xml:space="preserve">GeneID:208266</t>
  </si>
  <si>
    <t xml:space="preserve">Drap1</t>
  </si>
  <si>
    <t xml:space="preserve">GeneID:66556</t>
  </si>
  <si>
    <t xml:space="preserve">Dusp1</t>
  </si>
  <si>
    <t xml:space="preserve">GeneID:19252</t>
  </si>
  <si>
    <t xml:space="preserve">Ecgf1</t>
  </si>
  <si>
    <t xml:space="preserve">GeneID:72962</t>
  </si>
  <si>
    <t xml:space="preserve">Eef1b2</t>
  </si>
  <si>
    <t xml:space="preserve">GeneID:55949</t>
  </si>
  <si>
    <t xml:space="preserve">EG381582</t>
  </si>
  <si>
    <t xml:space="preserve">GeneID:381582</t>
  </si>
  <si>
    <t xml:space="preserve">EG383436</t>
  </si>
  <si>
    <t xml:space="preserve">GeneID:383436</t>
  </si>
  <si>
    <t xml:space="preserve">EG408196</t>
  </si>
  <si>
    <t xml:space="preserve">GeneID:408196</t>
  </si>
  <si>
    <t xml:space="preserve">EG432939</t>
  </si>
  <si>
    <t xml:space="preserve">GeneID:432939</t>
  </si>
  <si>
    <t xml:space="preserve">EG434394</t>
  </si>
  <si>
    <t xml:space="preserve">GeneID:434394</t>
  </si>
  <si>
    <t xml:space="preserve">EG625660</t>
  </si>
  <si>
    <t xml:space="preserve">GeneID:625660</t>
  </si>
  <si>
    <t xml:space="preserve">Egr1</t>
  </si>
  <si>
    <t xml:space="preserve">GeneID:13653</t>
  </si>
  <si>
    <t xml:space="preserve">Eif3s10</t>
  </si>
  <si>
    <t xml:space="preserve">GeneID:13669</t>
  </si>
  <si>
    <t xml:space="preserve">Elmo2</t>
  </si>
  <si>
    <t xml:space="preserve">GeneID:140579</t>
  </si>
  <si>
    <t xml:space="preserve">Emp1</t>
  </si>
  <si>
    <t xml:space="preserve">GeneID:13730</t>
  </si>
  <si>
    <t xml:space="preserve">Epha1</t>
  </si>
  <si>
    <t xml:space="preserve">GeneID:13835</t>
  </si>
  <si>
    <t xml:space="preserve">Ero1l</t>
  </si>
  <si>
    <t xml:space="preserve">GeneID:50527</t>
  </si>
  <si>
    <t xml:space="preserve">F2rl2</t>
  </si>
  <si>
    <t xml:space="preserve">GeneID:14064</t>
  </si>
  <si>
    <t xml:space="preserve">F3</t>
  </si>
  <si>
    <t xml:space="preserve">GeneID:14066</t>
  </si>
  <si>
    <t xml:space="preserve">Fbxo11</t>
  </si>
  <si>
    <t xml:space="preserve">GeneID:225055</t>
  </si>
  <si>
    <t xml:space="preserve">Freq</t>
  </si>
  <si>
    <t xml:space="preserve">GeneID:14299</t>
  </si>
  <si>
    <t xml:space="preserve">Fscn2</t>
  </si>
  <si>
    <t xml:space="preserve">GeneID:238021</t>
  </si>
  <si>
    <t xml:space="preserve">Ftsj3</t>
  </si>
  <si>
    <t xml:space="preserve">GeneID:56095</t>
  </si>
  <si>
    <t xml:space="preserve">Gas5</t>
  </si>
  <si>
    <t xml:space="preserve">GeneID:14455</t>
  </si>
  <si>
    <t xml:space="preserve">Gatad2b</t>
  </si>
  <si>
    <t xml:space="preserve">GeneID:229542</t>
  </si>
  <si>
    <t xml:space="preserve">Gbp4</t>
  </si>
  <si>
    <t xml:space="preserve">GeneID:17472</t>
  </si>
  <si>
    <t xml:space="preserve">Gfod1</t>
  </si>
  <si>
    <t xml:space="preserve">GeneID:328232</t>
  </si>
  <si>
    <t xml:space="preserve">Gjc1</t>
  </si>
  <si>
    <t xml:space="preserve">GeneID:353155</t>
  </si>
  <si>
    <t xml:space="preserve">Glb1</t>
  </si>
  <si>
    <t xml:space="preserve">GeneID:12091</t>
  </si>
  <si>
    <t xml:space="preserve">Glud1</t>
  </si>
  <si>
    <t xml:space="preserve">GeneID:14661</t>
  </si>
  <si>
    <t xml:space="preserve">Gm128</t>
  </si>
  <si>
    <t xml:space="preserve">GeneID:229588</t>
  </si>
  <si>
    <t xml:space="preserve">Gnai3</t>
  </si>
  <si>
    <t xml:space="preserve">GeneID:14679</t>
  </si>
  <si>
    <t xml:space="preserve">Gnb1</t>
  </si>
  <si>
    <t xml:space="preserve">GeneID:14688</t>
  </si>
  <si>
    <t xml:space="preserve">Gng3</t>
  </si>
  <si>
    <t xml:space="preserve">GeneID:14704</t>
  </si>
  <si>
    <t xml:space="preserve">Gnrh1</t>
  </si>
  <si>
    <t xml:space="preserve">GeneID:14714</t>
  </si>
  <si>
    <t xml:space="preserve">Gp9</t>
  </si>
  <si>
    <t xml:space="preserve">GeneID:54368</t>
  </si>
  <si>
    <t xml:space="preserve">Gramd1b</t>
  </si>
  <si>
    <t xml:space="preserve">GeneID:235283</t>
  </si>
  <si>
    <t xml:space="preserve">Gsn</t>
  </si>
  <si>
    <t xml:space="preserve">GeneID:227753</t>
  </si>
  <si>
    <t xml:space="preserve">Has3</t>
  </si>
  <si>
    <t xml:space="preserve">GeneID:15118</t>
  </si>
  <si>
    <t xml:space="preserve">Hectd2</t>
  </si>
  <si>
    <t xml:space="preserve">GeneID:226098</t>
  </si>
  <si>
    <t xml:space="preserve">Hist1h1c</t>
  </si>
  <si>
    <t xml:space="preserve">GeneID:50708</t>
  </si>
  <si>
    <t xml:space="preserve">Hist1h3c</t>
  </si>
  <si>
    <t xml:space="preserve">GeneID:319148</t>
  </si>
  <si>
    <t xml:space="preserve">Hist1h3e</t>
  </si>
  <si>
    <t xml:space="preserve">GeneID:319151</t>
  </si>
  <si>
    <t xml:space="preserve">Hmgb2</t>
  </si>
  <si>
    <t xml:space="preserve">GeneID:97165</t>
  </si>
  <si>
    <t xml:space="preserve">Hnrpll</t>
  </si>
  <si>
    <t xml:space="preserve">GeneID:72692</t>
  </si>
  <si>
    <t xml:space="preserve">Hnrpul2</t>
  </si>
  <si>
    <t xml:space="preserve">GeneID:68693</t>
  </si>
  <si>
    <t xml:space="preserve">Hsp110</t>
  </si>
  <si>
    <t xml:space="preserve">GeneID:15505</t>
  </si>
  <si>
    <t xml:space="preserve">Hspe1</t>
  </si>
  <si>
    <t xml:space="preserve">GeneID:15528</t>
  </si>
  <si>
    <t xml:space="preserve">I920194n01</t>
  </si>
  <si>
    <t xml:space="preserve">GeneID:328364</t>
  </si>
  <si>
    <t xml:space="preserve">Icam4</t>
  </si>
  <si>
    <t xml:space="preserve">GeneID:78369</t>
  </si>
  <si>
    <t xml:space="preserve">Icam5</t>
  </si>
  <si>
    <t xml:space="preserve">GeneID:15898</t>
  </si>
  <si>
    <t xml:space="preserve">Ier2</t>
  </si>
  <si>
    <t xml:space="preserve">GeneID:15936</t>
  </si>
  <si>
    <t xml:space="preserve">Ifitm3</t>
  </si>
  <si>
    <t xml:space="preserve">GeneID:66141</t>
  </si>
  <si>
    <t xml:space="preserve">Il13</t>
  </si>
  <si>
    <t xml:space="preserve">GeneID:16163</t>
  </si>
  <si>
    <t xml:space="preserve">Il23a</t>
  </si>
  <si>
    <t xml:space="preserve">GeneID:83430</t>
  </si>
  <si>
    <t xml:space="preserve">Il24</t>
  </si>
  <si>
    <t xml:space="preserve">GeneID:93672</t>
  </si>
  <si>
    <t xml:space="preserve">Il4</t>
  </si>
  <si>
    <t xml:space="preserve">GeneID:16189</t>
  </si>
  <si>
    <t xml:space="preserve">Il5</t>
  </si>
  <si>
    <t xml:space="preserve">GeneID:16191</t>
  </si>
  <si>
    <t xml:space="preserve">Il6st</t>
  </si>
  <si>
    <t xml:space="preserve">GeneID:16195</t>
  </si>
  <si>
    <t xml:space="preserve">Imp3</t>
  </si>
  <si>
    <t xml:space="preserve">GeneID:102462</t>
  </si>
  <si>
    <t xml:space="preserve">Inhba</t>
  </si>
  <si>
    <t xml:space="preserve">GeneID:16323</t>
  </si>
  <si>
    <t xml:space="preserve">Ipo7</t>
  </si>
  <si>
    <t xml:space="preserve">GeneID:233726</t>
  </si>
  <si>
    <t xml:space="preserve">Itgav</t>
  </si>
  <si>
    <t xml:space="preserve">GeneID:16410</t>
  </si>
  <si>
    <t xml:space="preserve">Itpa</t>
  </si>
  <si>
    <t xml:space="preserve">GeneID:16434</t>
  </si>
  <si>
    <t xml:space="preserve">Jak2</t>
  </si>
  <si>
    <t xml:space="preserve">GeneID:16452</t>
  </si>
  <si>
    <t xml:space="preserve">Jarid1c</t>
  </si>
  <si>
    <t xml:space="preserve">GeneID:20591</t>
  </si>
  <si>
    <t xml:space="preserve">Kbtbd4</t>
  </si>
  <si>
    <t xml:space="preserve">GeneID:67136</t>
  </si>
  <si>
    <t xml:space="preserve">Kcnk7</t>
  </si>
  <si>
    <t xml:space="preserve">GeneID:16530</t>
  </si>
  <si>
    <t xml:space="preserve">Kcnn4</t>
  </si>
  <si>
    <t xml:space="preserve">GeneID:16534</t>
  </si>
  <si>
    <t xml:space="preserve">Klf10</t>
  </si>
  <si>
    <t xml:space="preserve">GeneID:21847</t>
  </si>
  <si>
    <t xml:space="preserve">Lass1</t>
  </si>
  <si>
    <t xml:space="preserve">GeneID:93898</t>
  </si>
  <si>
    <t xml:space="preserve">Leng1</t>
  </si>
  <si>
    <t xml:space="preserve">GeneID:69757</t>
  </si>
  <si>
    <t xml:space="preserve">Lhb</t>
  </si>
  <si>
    <t xml:space="preserve">GeneID:16866</t>
  </si>
  <si>
    <t xml:space="preserve">LOC100038882</t>
  </si>
  <si>
    <t xml:space="preserve">GeneID:100038882</t>
  </si>
  <si>
    <t xml:space="preserve">LOC100039672</t>
  </si>
  <si>
    <t xml:space="preserve">GeneID:100039672</t>
  </si>
  <si>
    <t xml:space="preserve">LOC100040019</t>
  </si>
  <si>
    <t xml:space="preserve">GeneID:100040019</t>
  </si>
  <si>
    <t xml:space="preserve">LOC100040649</t>
  </si>
  <si>
    <t xml:space="preserve">GeneID:100040649</t>
  </si>
  <si>
    <t xml:space="preserve">LOC100041198</t>
  </si>
  <si>
    <t xml:space="preserve">GeneID:100041198</t>
  </si>
  <si>
    <t xml:space="preserve">LOC100041291</t>
  </si>
  <si>
    <t xml:space="preserve">GeneID:100041291</t>
  </si>
  <si>
    <t xml:space="preserve">LOC100041377</t>
  </si>
  <si>
    <t xml:space="preserve">GeneID:100041377</t>
  </si>
  <si>
    <t xml:space="preserve">LOC100041388</t>
  </si>
  <si>
    <t xml:space="preserve">GeneID:100041388</t>
  </si>
  <si>
    <t xml:space="preserve">LOC100042023</t>
  </si>
  <si>
    <t xml:space="preserve">GeneID:100042023</t>
  </si>
  <si>
    <t xml:space="preserve">LOC100042557</t>
  </si>
  <si>
    <t xml:space="preserve">GeneID:100042557</t>
  </si>
  <si>
    <t xml:space="preserve">LOC100042648</t>
  </si>
  <si>
    <t xml:space="preserve">GeneID:100042648</t>
  </si>
  <si>
    <t xml:space="preserve">LOC100042730</t>
  </si>
  <si>
    <t xml:space="preserve">GeneID:100042730</t>
  </si>
  <si>
    <t xml:space="preserve">LOC100042864</t>
  </si>
  <si>
    <t xml:space="preserve">GeneID:100042864</t>
  </si>
  <si>
    <t xml:space="preserve">LOC100042906</t>
  </si>
  <si>
    <t xml:space="preserve">GeneID:100042906</t>
  </si>
  <si>
    <t xml:space="preserve">LOC100043081</t>
  </si>
  <si>
    <t xml:space="preserve">GeneID:100043081</t>
  </si>
  <si>
    <t xml:space="preserve">LOC100043424</t>
  </si>
  <si>
    <t xml:space="preserve">GeneID:100043424</t>
  </si>
  <si>
    <t xml:space="preserve">LOC100043674</t>
  </si>
  <si>
    <t xml:space="preserve">GeneID:100043674</t>
  </si>
  <si>
    <t xml:space="preserve">LOC100043769</t>
  </si>
  <si>
    <t xml:space="preserve">GeneID:100043769</t>
  </si>
  <si>
    <t xml:space="preserve">LOC621968</t>
  </si>
  <si>
    <t xml:space="preserve">GeneID:621968</t>
  </si>
  <si>
    <t xml:space="preserve">LOC672511</t>
  </si>
  <si>
    <t xml:space="preserve">GeneID:672511</t>
  </si>
  <si>
    <t xml:space="preserve">LOC676691</t>
  </si>
  <si>
    <t xml:space="preserve">GeneID:676691</t>
  </si>
  <si>
    <t xml:space="preserve">Lrrfip1</t>
  </si>
  <si>
    <t xml:space="preserve">GeneID:16978</t>
  </si>
  <si>
    <t xml:space="preserve">Ltb4r2</t>
  </si>
  <si>
    <t xml:space="preserve">GeneID:57260</t>
  </si>
  <si>
    <t xml:space="preserve">Lyrm5</t>
  </si>
  <si>
    <t xml:space="preserve">GeneID:67636</t>
  </si>
  <si>
    <t xml:space="preserve">Man2c1</t>
  </si>
  <si>
    <t xml:space="preserve">GeneID:73744</t>
  </si>
  <si>
    <t xml:space="preserve">Map3k11</t>
  </si>
  <si>
    <t xml:space="preserve">GeneID:26403</t>
  </si>
  <si>
    <t xml:space="preserve">Mapkapk2</t>
  </si>
  <si>
    <t xml:space="preserve">GeneID:17164</t>
  </si>
  <si>
    <t xml:space="preserve">Mcm3</t>
  </si>
  <si>
    <t xml:space="preserve">GeneID:17215</t>
  </si>
  <si>
    <t xml:space="preserve">Mirn130b</t>
  </si>
  <si>
    <t xml:space="preserve">GeneID:723816</t>
  </si>
  <si>
    <t xml:space="preserve">Mirn22</t>
  </si>
  <si>
    <t xml:space="preserve">GeneID:387141</t>
  </si>
  <si>
    <t xml:space="preserve">Mirn23a</t>
  </si>
  <si>
    <t xml:space="preserve">GeneID:387216</t>
  </si>
  <si>
    <t xml:space="preserve">Mirn24-2</t>
  </si>
  <si>
    <t xml:space="preserve">GeneID:723960</t>
  </si>
  <si>
    <t xml:space="preserve">Mirn27a</t>
  </si>
  <si>
    <t xml:space="preserve">GeneID:387220</t>
  </si>
  <si>
    <t xml:space="preserve">Mirn301b</t>
  </si>
  <si>
    <t xml:space="preserve">GeneID:791069</t>
  </si>
  <si>
    <t xml:space="preserve">Mirn425</t>
  </si>
  <si>
    <t xml:space="preserve">GeneID:723864</t>
  </si>
  <si>
    <t xml:space="preserve">Mirn693</t>
  </si>
  <si>
    <t xml:space="preserve">GeneID:751553</t>
  </si>
  <si>
    <t xml:space="preserve">Mirn7-1</t>
  </si>
  <si>
    <t xml:space="preserve">GeneID:723902</t>
  </si>
  <si>
    <t xml:space="preserve">Mirn99b</t>
  </si>
  <si>
    <t xml:space="preserve">GeneID:387230</t>
  </si>
  <si>
    <t xml:space="preserve">Mirnlet7a-1</t>
  </si>
  <si>
    <t xml:space="preserve">GeneID:387244</t>
  </si>
  <si>
    <t xml:space="preserve">Mirnlet7f1</t>
  </si>
  <si>
    <t xml:space="preserve">GeneID:387252</t>
  </si>
  <si>
    <t xml:space="preserve">Mirnlet7f2</t>
  </si>
  <si>
    <t xml:space="preserve">GeneID:387253</t>
  </si>
  <si>
    <t xml:space="preserve">Mllt11</t>
  </si>
  <si>
    <t xml:space="preserve">GeneID:56772</t>
  </si>
  <si>
    <t xml:space="preserve">Mllt3</t>
  </si>
  <si>
    <t xml:space="preserve">GeneID:70122</t>
  </si>
  <si>
    <t xml:space="preserve">Mov10</t>
  </si>
  <si>
    <t xml:space="preserve">GeneID:17454</t>
  </si>
  <si>
    <t xml:space="preserve">Msl2l1</t>
  </si>
  <si>
    <t xml:space="preserve">GeneID:77853</t>
  </si>
  <si>
    <t xml:space="preserve">Mycn</t>
  </si>
  <si>
    <t xml:space="preserve">GeneID:18109</t>
  </si>
  <si>
    <t xml:space="preserve">Nab1</t>
  </si>
  <si>
    <t xml:space="preserve">GeneID:17936</t>
  </si>
  <si>
    <t xml:space="preserve">Nab2</t>
  </si>
  <si>
    <t xml:space="preserve">GeneID:17937</t>
  </si>
  <si>
    <t xml:space="preserve">Ndfip1</t>
  </si>
  <si>
    <t xml:space="preserve">GeneID:65113</t>
  </si>
  <si>
    <t xml:space="preserve">Ndufs1</t>
  </si>
  <si>
    <t xml:space="preserve">GeneID:227197</t>
  </si>
  <si>
    <t xml:space="preserve">Nfat5</t>
  </si>
  <si>
    <t xml:space="preserve">GeneID:54446</t>
  </si>
  <si>
    <t xml:space="preserve">Nit2</t>
  </si>
  <si>
    <t xml:space="preserve">GeneID:52633</t>
  </si>
  <si>
    <t xml:space="preserve">Nol7</t>
  </si>
  <si>
    <t xml:space="preserve">GeneID:70078</t>
  </si>
  <si>
    <t xml:space="preserve">Npepl1</t>
  </si>
  <si>
    <t xml:space="preserve">GeneID:228961</t>
  </si>
  <si>
    <t xml:space="preserve">Nr4a3</t>
  </si>
  <si>
    <t xml:space="preserve">GeneID:18124</t>
  </si>
  <si>
    <t xml:space="preserve">Nrgn</t>
  </si>
  <si>
    <t xml:space="preserve">GeneID:64011</t>
  </si>
  <si>
    <t xml:space="preserve">Nsun4</t>
  </si>
  <si>
    <t xml:space="preserve">GeneID:72181</t>
  </si>
  <si>
    <t xml:space="preserve">Nudcd2</t>
  </si>
  <si>
    <t xml:space="preserve">GeneID:52653</t>
  </si>
  <si>
    <t xml:space="preserve">Odc1</t>
  </si>
  <si>
    <t xml:space="preserve">GeneID:18263</t>
  </si>
  <si>
    <t xml:space="preserve">Olfr288</t>
  </si>
  <si>
    <t xml:space="preserve">GeneID:545140</t>
  </si>
  <si>
    <t xml:space="preserve">Orm1</t>
  </si>
  <si>
    <t xml:space="preserve">GeneID:18405</t>
  </si>
  <si>
    <t xml:space="preserve">Osm</t>
  </si>
  <si>
    <t xml:space="preserve">GeneID:18413</t>
  </si>
  <si>
    <t xml:space="preserve">OTTMUSG00000012686</t>
  </si>
  <si>
    <t xml:space="preserve">GeneID:433416</t>
  </si>
  <si>
    <t xml:space="preserve">Ovca2</t>
  </si>
  <si>
    <t xml:space="preserve">GeneID:246257</t>
  </si>
  <si>
    <t xml:space="preserve">Pa2g4</t>
  </si>
  <si>
    <t xml:space="preserve">GeneID:18813</t>
  </si>
  <si>
    <t xml:space="preserve">Paip2b</t>
  </si>
  <si>
    <t xml:space="preserve">GeneID:232164</t>
  </si>
  <si>
    <t xml:space="preserve">Papola</t>
  </si>
  <si>
    <t xml:space="preserve">GeneID:18789</t>
  </si>
  <si>
    <t xml:space="preserve">Pcbp2</t>
  </si>
  <si>
    <t xml:space="preserve">GeneID:18521</t>
  </si>
  <si>
    <t xml:space="preserve">Pdcd1</t>
  </si>
  <si>
    <t xml:space="preserve">GeneID:18566</t>
  </si>
  <si>
    <t xml:space="preserve">Pdcd6</t>
  </si>
  <si>
    <t xml:space="preserve">GeneID:18570</t>
  </si>
  <si>
    <t xml:space="preserve">Pdgfb</t>
  </si>
  <si>
    <t xml:space="preserve">GeneID:18591</t>
  </si>
  <si>
    <t xml:space="preserve">Pelp1</t>
  </si>
  <si>
    <t xml:space="preserve">GeneID:75273</t>
  </si>
  <si>
    <t xml:space="preserve">Pfn1</t>
  </si>
  <si>
    <t xml:space="preserve">GeneID:18643</t>
  </si>
  <si>
    <t xml:space="preserve">Phlda1</t>
  </si>
  <si>
    <t xml:space="preserve">GeneID:21664</t>
  </si>
  <si>
    <t xml:space="preserve">Plec1</t>
  </si>
  <si>
    <t xml:space="preserve">GeneID:18810</t>
  </si>
  <si>
    <t xml:space="preserve">Plk2</t>
  </si>
  <si>
    <t xml:space="preserve">GeneID:20620</t>
  </si>
  <si>
    <t xml:space="preserve">Pno1</t>
  </si>
  <si>
    <t xml:space="preserve">GeneID:66249</t>
  </si>
  <si>
    <t xml:space="preserve">Polr2j</t>
  </si>
  <si>
    <t xml:space="preserve">GeneID:20022</t>
  </si>
  <si>
    <t xml:space="preserve">Ppapdc1</t>
  </si>
  <si>
    <t xml:space="preserve">GeneID:71910</t>
  </si>
  <si>
    <t xml:space="preserve">Ppig</t>
  </si>
  <si>
    <t xml:space="preserve">GeneID:228005</t>
  </si>
  <si>
    <t xml:space="preserve">Ppm1j</t>
  </si>
  <si>
    <t xml:space="preserve">GeneID:71887</t>
  </si>
  <si>
    <t xml:space="preserve">Ppp2ca</t>
  </si>
  <si>
    <t xml:space="preserve">GeneID:19052</t>
  </si>
  <si>
    <t xml:space="preserve">Prkrir</t>
  </si>
  <si>
    <t xml:space="preserve">GeneID:72981</t>
  </si>
  <si>
    <t xml:space="preserve">Ptges3</t>
  </si>
  <si>
    <t xml:space="preserve">GeneID:56351</t>
  </si>
  <si>
    <t xml:space="preserve">Ptp4a2</t>
  </si>
  <si>
    <t xml:space="preserve">GeneID:19244</t>
  </si>
  <si>
    <t xml:space="preserve">Pusl1</t>
  </si>
  <si>
    <t xml:space="preserve">GeneID:433813</t>
  </si>
  <si>
    <t xml:space="preserve">Rab1</t>
  </si>
  <si>
    <t xml:space="preserve">GeneID:19324</t>
  </si>
  <si>
    <t xml:space="preserve">Rab35</t>
  </si>
  <si>
    <t xml:space="preserve">GeneID:77407</t>
  </si>
  <si>
    <t xml:space="preserve">Rae1</t>
  </si>
  <si>
    <t xml:space="preserve">GeneID:66679</t>
  </si>
  <si>
    <t xml:space="preserve">Ranbp9</t>
  </si>
  <si>
    <t xml:space="preserve">GeneID:56705</t>
  </si>
  <si>
    <t xml:space="preserve">Rap2c</t>
  </si>
  <si>
    <t xml:space="preserve">GeneID:72065</t>
  </si>
  <si>
    <t xml:space="preserve">Rbm25</t>
  </si>
  <si>
    <t xml:space="preserve">GeneID:67039</t>
  </si>
  <si>
    <t xml:space="preserve">Rest</t>
  </si>
  <si>
    <t xml:space="preserve">GeneID:19712</t>
  </si>
  <si>
    <t xml:space="preserve">Rgs2</t>
  </si>
  <si>
    <t xml:space="preserve">GeneID:19735</t>
  </si>
  <si>
    <t xml:space="preserve">Rhog</t>
  </si>
  <si>
    <t xml:space="preserve">GeneID:56212</t>
  </si>
  <si>
    <t xml:space="preserve">Rnd3</t>
  </si>
  <si>
    <t xml:space="preserve">GeneID:74194</t>
  </si>
  <si>
    <t xml:space="preserve">Rnf19</t>
  </si>
  <si>
    <t xml:space="preserve">GeneID:30945</t>
  </si>
  <si>
    <t xml:space="preserve">Rnf7</t>
  </si>
  <si>
    <t xml:space="preserve">GeneID:19823</t>
  </si>
  <si>
    <t xml:space="preserve">Rnh1</t>
  </si>
  <si>
    <t xml:space="preserve">GeneID:107702</t>
  </si>
  <si>
    <t xml:space="preserve">Rpl9</t>
  </si>
  <si>
    <t xml:space="preserve">GeneID:20005</t>
  </si>
  <si>
    <t xml:space="preserve">Rps5</t>
  </si>
  <si>
    <t xml:space="preserve">GeneID:20103</t>
  </si>
  <si>
    <t xml:space="preserve">Rpusd3</t>
  </si>
  <si>
    <t xml:space="preserve">GeneID:101122</t>
  </si>
  <si>
    <t xml:space="preserve">Rsrc2</t>
  </si>
  <si>
    <t xml:space="preserve">GeneID:208606</t>
  </si>
  <si>
    <t xml:space="preserve">S100a10</t>
  </si>
  <si>
    <t xml:space="preserve">GeneID:20194</t>
  </si>
  <si>
    <t xml:space="preserve">S100a11</t>
  </si>
  <si>
    <t xml:space="preserve">GeneID:20195</t>
  </si>
  <si>
    <t xml:space="preserve">Scd2</t>
  </si>
  <si>
    <t xml:space="preserve">GeneID:20250</t>
  </si>
  <si>
    <t xml:space="preserve">Scrib</t>
  </si>
  <si>
    <t xml:space="preserve">GeneID:105782</t>
  </si>
  <si>
    <t xml:space="preserve">Sema4b</t>
  </si>
  <si>
    <t xml:space="preserve">GeneID:20352</t>
  </si>
  <si>
    <t xml:space="preserve">Sema4f</t>
  </si>
  <si>
    <t xml:space="preserve">GeneID:20355</t>
  </si>
  <si>
    <t xml:space="preserve">Sema7a</t>
  </si>
  <si>
    <t xml:space="preserve">GeneID:20361</t>
  </si>
  <si>
    <t xml:space="preserve">Serpinb6b</t>
  </si>
  <si>
    <t xml:space="preserve">GeneID:20708</t>
  </si>
  <si>
    <t xml:space="preserve">Serpine1</t>
  </si>
  <si>
    <t xml:space="preserve">GeneID:18787</t>
  </si>
  <si>
    <t xml:space="preserve">Setd1b</t>
  </si>
  <si>
    <t xml:space="preserve">GeneID:208043</t>
  </si>
  <si>
    <t xml:space="preserve">Setd8</t>
  </si>
  <si>
    <t xml:space="preserve">GeneID:67956</t>
  </si>
  <si>
    <t xml:space="preserve">Sh2b3</t>
  </si>
  <si>
    <t xml:space="preserve">GeneID:16923</t>
  </si>
  <si>
    <t xml:space="preserve">Sipa1</t>
  </si>
  <si>
    <t xml:space="preserve">GeneID:20469</t>
  </si>
  <si>
    <t xml:space="preserve">Slain2</t>
  </si>
  <si>
    <t xml:space="preserve">GeneID:75991</t>
  </si>
  <si>
    <t xml:space="preserve">Slc25a19</t>
  </si>
  <si>
    <t xml:space="preserve">GeneID:67283</t>
  </si>
  <si>
    <t xml:space="preserve">Slc6a19</t>
  </si>
  <si>
    <t xml:space="preserve">GeneID:74338</t>
  </si>
  <si>
    <t xml:space="preserve">Snora62</t>
  </si>
  <si>
    <t xml:space="preserve">GeneID:104433</t>
  </si>
  <si>
    <t xml:space="preserve">Son</t>
  </si>
  <si>
    <t xml:space="preserve">GeneID:20658</t>
  </si>
  <si>
    <t xml:space="preserve">Sox15</t>
  </si>
  <si>
    <t xml:space="preserve">GeneID:20670</t>
  </si>
  <si>
    <t xml:space="preserve">Srpk3</t>
  </si>
  <si>
    <t xml:space="preserve">GeneID:56504</t>
  </si>
  <si>
    <t xml:space="preserve">Ss18</t>
  </si>
  <si>
    <t xml:space="preserve">GeneID:268996</t>
  </si>
  <si>
    <t xml:space="preserve">Stard7</t>
  </si>
  <si>
    <t xml:space="preserve">GeneID:99138</t>
  </si>
  <si>
    <t xml:space="preserve">Stat6</t>
  </si>
  <si>
    <t xml:space="preserve">GeneID:20852</t>
  </si>
  <si>
    <t xml:space="preserve">Stfa2</t>
  </si>
  <si>
    <t xml:space="preserve">GeneID:20862</t>
  </si>
  <si>
    <t xml:space="preserve">Tagln2</t>
  </si>
  <si>
    <t xml:space="preserve">GeneID:21346</t>
  </si>
  <si>
    <t xml:space="preserve">Tec</t>
  </si>
  <si>
    <t xml:space="preserve">GeneID:21682</t>
  </si>
  <si>
    <t xml:space="preserve">Tgfb1</t>
  </si>
  <si>
    <t xml:space="preserve">GeneID:21803</t>
  </si>
  <si>
    <t xml:space="preserve">Tgm2</t>
  </si>
  <si>
    <t xml:space="preserve">GeneID:21817</t>
  </si>
  <si>
    <t xml:space="preserve">Tha1</t>
  </si>
  <si>
    <t xml:space="preserve">GeneID:71776</t>
  </si>
  <si>
    <t xml:space="preserve">Them2</t>
  </si>
  <si>
    <t xml:space="preserve">GeneID:66834</t>
  </si>
  <si>
    <t xml:space="preserve">Timp1</t>
  </si>
  <si>
    <t xml:space="preserve">GeneID:21857</t>
  </si>
  <si>
    <t xml:space="preserve">Tmem109</t>
  </si>
  <si>
    <t xml:space="preserve">GeneID:68539</t>
  </si>
  <si>
    <t xml:space="preserve">Tmem81</t>
  </si>
  <si>
    <t xml:space="preserve">GeneID:74626</t>
  </si>
  <si>
    <t xml:space="preserve">Tmem88</t>
  </si>
  <si>
    <t xml:space="preserve">GeneID:67020</t>
  </si>
  <si>
    <t xml:space="preserve">Tnfrsf18</t>
  </si>
  <si>
    <t xml:space="preserve">GeneID:21936</t>
  </si>
  <si>
    <t xml:space="preserve">Tnfsf11</t>
  </si>
  <si>
    <t xml:space="preserve">GeneID:21943</t>
  </si>
  <si>
    <t xml:space="preserve">Tomm40</t>
  </si>
  <si>
    <t xml:space="preserve">GeneID:53333</t>
  </si>
  <si>
    <t xml:space="preserve">Trabd</t>
  </si>
  <si>
    <t xml:space="preserve">GeneID:67976</t>
  </si>
  <si>
    <t xml:space="preserve">Traf7</t>
  </si>
  <si>
    <t xml:space="preserve">GeneID:224619</t>
  </si>
  <si>
    <t xml:space="preserve">Trerf1</t>
  </si>
  <si>
    <t xml:space="preserve">GeneID:224829</t>
  </si>
  <si>
    <t xml:space="preserve">Triap1</t>
  </si>
  <si>
    <t xml:space="preserve">GeneID:69076</t>
  </si>
  <si>
    <t xml:space="preserve">Trim56</t>
  </si>
  <si>
    <t xml:space="preserve">GeneID:384309</t>
  </si>
  <si>
    <t xml:space="preserve">Tspan31</t>
  </si>
  <si>
    <t xml:space="preserve">GeneID:67125</t>
  </si>
  <si>
    <t xml:space="preserve">Tssc4</t>
  </si>
  <si>
    <t xml:space="preserve">GeneID:56844</t>
  </si>
  <si>
    <t xml:space="preserve">Tssk5</t>
  </si>
  <si>
    <t xml:space="preserve">GeneID:73542</t>
  </si>
  <si>
    <t xml:space="preserve">Ttll3</t>
  </si>
  <si>
    <t xml:space="preserve">GeneID:101100</t>
  </si>
  <si>
    <t xml:space="preserve">Txn1</t>
  </si>
  <si>
    <t xml:space="preserve">GeneID:22166</t>
  </si>
  <si>
    <t xml:space="preserve">Txndc10</t>
  </si>
  <si>
    <t xml:space="preserve">GeneID:67988</t>
  </si>
  <si>
    <t xml:space="preserve">Txnl4</t>
  </si>
  <si>
    <t xml:space="preserve">GeneID:27366</t>
  </si>
  <si>
    <t xml:space="preserve">Uba52</t>
  </si>
  <si>
    <t xml:space="preserve">GeneID:22186</t>
  </si>
  <si>
    <t xml:space="preserve">Ubap2</t>
  </si>
  <si>
    <t xml:space="preserve">GeneID:68926</t>
  </si>
  <si>
    <t xml:space="preserve">Upf1</t>
  </si>
  <si>
    <t xml:space="preserve">GeneID:19704</t>
  </si>
  <si>
    <t xml:space="preserve">Usmg5</t>
  </si>
  <si>
    <t xml:space="preserve">GeneID:66477</t>
  </si>
  <si>
    <t xml:space="preserve">Utp14a</t>
  </si>
  <si>
    <t xml:space="preserve">GeneID:72554</t>
  </si>
  <si>
    <t xml:space="preserve">Wac</t>
  </si>
  <si>
    <t xml:space="preserve">GeneID:225131</t>
  </si>
  <si>
    <t xml:space="preserve">Wdr8</t>
  </si>
  <si>
    <t xml:space="preserve">GeneID:59002</t>
  </si>
  <si>
    <t xml:space="preserve">Yif1a</t>
  </si>
  <si>
    <t xml:space="preserve">GeneID:68090</t>
  </si>
  <si>
    <t xml:space="preserve">Zbtb22</t>
  </si>
  <si>
    <t xml:space="preserve">GeneID:81630</t>
  </si>
  <si>
    <t xml:space="preserve">Zc3h12d</t>
  </si>
  <si>
    <t xml:space="preserve">GeneID:237256</t>
  </si>
  <si>
    <t xml:space="preserve">Zfp207</t>
  </si>
  <si>
    <t xml:space="preserve">GeneID:22680</t>
  </si>
  <si>
    <t xml:space="preserve">Zfp36l2</t>
  </si>
  <si>
    <t xml:space="preserve">GeneID:12193</t>
  </si>
  <si>
    <t xml:space="preserve">Zfp770</t>
  </si>
  <si>
    <t xml:space="preserve">GeneID:228491</t>
  </si>
  <si>
    <t xml:space="preserve">Zfr</t>
  </si>
  <si>
    <t xml:space="preserve">GeneID:22763</t>
  </si>
  <si>
    <t xml:space="preserve">Zswim4</t>
  </si>
  <si>
    <t xml:space="preserve">GeneID:21216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d\-mmm"/>
    <numFmt numFmtId="167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false" hidden="false" outlineLevel="0" max="3" min="2" style="1" width="10.7"/>
    <col collapsed="false" customWidth="true" hidden="false" outlineLevel="0" max="4" min="4" style="1" width="14.56"/>
    <col collapsed="false" customWidth="false" hidden="false" outlineLevel="0" max="5" min="5" style="1" width="10.7"/>
    <col collapsed="false" customWidth="true" hidden="false" outlineLevel="0" max="6" min="6" style="1" width="6.13"/>
    <col collapsed="false" customWidth="false" hidden="false" outlineLevel="0" max="12" min="7" style="1" width="10.7"/>
    <col collapsed="false" customWidth="false" hidden="false" outlineLevel="0" max="13" min="13" style="2" width="10.7"/>
    <col collapsed="false" customWidth="false" hidden="false" outlineLevel="0" max="257" min="14" style="1" width="10.7"/>
  </cols>
  <sheetData>
    <row r="1" customFormat="false" ht="5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 t="s">
        <v>12</v>
      </c>
    </row>
    <row r="2" customFormat="false" ht="13" hidden="false" customHeight="false" outlineLevel="0" collapsed="false">
      <c r="A2" s="6" t="s">
        <v>13</v>
      </c>
      <c r="B2" s="6" t="n">
        <v>25060169</v>
      </c>
      <c r="C2" s="6" t="n">
        <v>25116150</v>
      </c>
      <c r="D2" s="7" t="n">
        <v>39331</v>
      </c>
      <c r="E2" s="6" t="s">
        <v>14</v>
      </c>
      <c r="F2" s="6" t="s">
        <v>15</v>
      </c>
      <c r="G2" s="8" t="n">
        <v>3.23476005037783</v>
      </c>
      <c r="H2" s="8" t="n">
        <v>2.58740735516373</v>
      </c>
      <c r="I2" s="8" t="n">
        <v>2.53198964231738</v>
      </c>
      <c r="J2" s="8" t="n">
        <v>2.07203893198992</v>
      </c>
      <c r="K2" s="8" t="n">
        <v>0.649873405541562</v>
      </c>
      <c r="L2" s="9" t="n">
        <f aca="false">G2/H2</f>
        <v>1.25019357463067</v>
      </c>
      <c r="M2" s="9" t="n">
        <f aca="false">I2/J2</f>
        <v>1.22197976265134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customFormat="false" ht="13" hidden="false" customHeight="false" outlineLevel="0" collapsed="false">
      <c r="A3" s="1" t="s">
        <v>16</v>
      </c>
      <c r="B3" s="1" t="n">
        <v>24825248</v>
      </c>
      <c r="C3" s="1" t="n">
        <v>24832148</v>
      </c>
      <c r="D3" s="1" t="s">
        <v>17</v>
      </c>
      <c r="E3" s="1" t="s">
        <v>18</v>
      </c>
      <c r="F3" s="1" t="s">
        <v>15</v>
      </c>
      <c r="G3" s="10" t="n">
        <v>1.57428079822616</v>
      </c>
      <c r="H3" s="10" t="n">
        <v>1.00886962305987</v>
      </c>
      <c r="I3" s="10" t="n">
        <v>1.00886829268293</v>
      </c>
      <c r="J3" s="10" t="n">
        <v>1.26386066518847</v>
      </c>
      <c r="K3" s="10" t="n">
        <v>0.802661308203991</v>
      </c>
      <c r="L3" s="9" t="n">
        <f aca="false">G3/H3</f>
        <v>1.56044028112514</v>
      </c>
      <c r="M3" s="9" t="n">
        <f aca="false">I3/J3</f>
        <v>0.798243287785592</v>
      </c>
      <c r="N3" s="6"/>
    </row>
    <row r="4" customFormat="false" ht="13" hidden="false" customHeight="false" outlineLevel="0" collapsed="false">
      <c r="A4" s="1" t="s">
        <v>19</v>
      </c>
      <c r="B4" s="1" t="n">
        <v>35087183</v>
      </c>
      <c r="C4" s="1" t="n">
        <v>35089417</v>
      </c>
      <c r="D4" s="1" t="s">
        <v>20</v>
      </c>
      <c r="E4" s="1" t="s">
        <v>21</v>
      </c>
      <c r="F4" s="1" t="s">
        <v>22</v>
      </c>
      <c r="G4" s="10" t="n">
        <v>1.58688491803279</v>
      </c>
      <c r="H4" s="10" t="n">
        <v>1.27868901639344</v>
      </c>
      <c r="I4" s="10" t="n">
        <v>0.868854295081967</v>
      </c>
      <c r="J4" s="10" t="n">
        <v>1.44262393442623</v>
      </c>
      <c r="K4" s="10" t="n">
        <v>0.757378295081967</v>
      </c>
      <c r="L4" s="9" t="n">
        <f aca="false">G4/H4</f>
        <v>1.24102490729812</v>
      </c>
      <c r="M4" s="9" t="n">
        <f aca="false">I4/J4</f>
        <v>0.602273589358916</v>
      </c>
    </row>
    <row r="5" customFormat="false" ht="13" hidden="false" customHeight="false" outlineLevel="0" collapsed="false">
      <c r="A5" s="6" t="s">
        <v>23</v>
      </c>
      <c r="B5" s="6" t="n">
        <v>24392641</v>
      </c>
      <c r="C5" s="6" t="n">
        <v>24393345</v>
      </c>
      <c r="D5" s="6" t="s">
        <v>24</v>
      </c>
      <c r="E5" s="6" t="s">
        <v>25</v>
      </c>
      <c r="F5" s="6" t="s">
        <v>22</v>
      </c>
      <c r="G5" s="8" t="n">
        <v>1.91439564202335</v>
      </c>
      <c r="H5" s="8" t="n">
        <v>2.66536964980545</v>
      </c>
      <c r="I5" s="8" t="n">
        <v>2.81711906614786</v>
      </c>
      <c r="J5" s="8" t="n">
        <v>2.30739128404669</v>
      </c>
      <c r="K5" s="8" t="n">
        <v>0.856032023346304</v>
      </c>
      <c r="L5" s="9" t="n">
        <f aca="false">G5/H5</f>
        <v>0.718247708029198</v>
      </c>
      <c r="M5" s="9" t="n">
        <f aca="false">I5/J5</f>
        <v>1.22091085531328</v>
      </c>
      <c r="N5" s="6"/>
      <c r="O5" s="6"/>
      <c r="P5" s="6"/>
      <c r="Q5" s="6"/>
      <c r="R5" s="6"/>
      <c r="S5" s="6"/>
      <c r="T5" s="6"/>
      <c r="U5" s="6"/>
      <c r="V5" s="6"/>
    </row>
    <row r="6" customFormat="false" ht="13" hidden="false" customHeight="false" outlineLevel="0" collapsed="false">
      <c r="A6" s="1" t="s">
        <v>16</v>
      </c>
      <c r="B6" s="1" t="n">
        <v>153531594</v>
      </c>
      <c r="C6" s="1" t="n">
        <v>153534793</v>
      </c>
      <c r="D6" s="1" t="s">
        <v>26</v>
      </c>
      <c r="E6" s="1" t="s">
        <v>27</v>
      </c>
      <c r="F6" s="1" t="s">
        <v>22</v>
      </c>
      <c r="G6" s="10" t="n">
        <v>1.6776123880597</v>
      </c>
      <c r="H6" s="10" t="n">
        <v>1.22388179104478</v>
      </c>
      <c r="I6" s="10" t="n">
        <v>0.89552447761194</v>
      </c>
      <c r="J6" s="10" t="n">
        <v>1.14925095522388</v>
      </c>
      <c r="K6" s="10" t="n">
        <v>0.835818925373134</v>
      </c>
      <c r="L6" s="9" t="n">
        <f aca="false">G6/H6</f>
        <v>1.37073073587245</v>
      </c>
      <c r="M6" s="9" t="n">
        <f aca="false">I6/J6</f>
        <v>0.779224479685107</v>
      </c>
    </row>
    <row r="7" customFormat="false" ht="13" hidden="false" customHeight="false" outlineLevel="0" collapsed="false">
      <c r="A7" s="6" t="s">
        <v>28</v>
      </c>
      <c r="B7" s="6" t="n">
        <v>22868336</v>
      </c>
      <c r="C7" s="6" t="n">
        <v>22870196</v>
      </c>
      <c r="D7" s="6" t="s">
        <v>29</v>
      </c>
      <c r="E7" s="6" t="s">
        <v>30</v>
      </c>
      <c r="F7" s="6" t="s">
        <v>22</v>
      </c>
      <c r="G7" s="8" t="n">
        <v>1.38566600682594</v>
      </c>
      <c r="H7" s="8" t="n">
        <v>0.999999863481229</v>
      </c>
      <c r="I7" s="8" t="n">
        <v>0.668943071672355</v>
      </c>
      <c r="J7" s="8" t="n">
        <v>0.40273023890785</v>
      </c>
      <c r="K7" s="8" t="n">
        <v>0.296928122866894</v>
      </c>
      <c r="L7" s="9" t="n">
        <f aca="false">G7/H7</f>
        <v>1.38566619599539</v>
      </c>
      <c r="M7" s="9" t="n">
        <f aca="false">I7/J7</f>
        <v>1.66102022407465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customFormat="false" ht="13" hidden="false" customHeight="false" outlineLevel="0" collapsed="false">
      <c r="A8" s="1" t="s">
        <v>31</v>
      </c>
      <c r="B8" s="1" t="n">
        <v>88919537</v>
      </c>
      <c r="C8" s="1" t="n">
        <v>88930770</v>
      </c>
      <c r="D8" s="1" t="s">
        <v>32</v>
      </c>
      <c r="E8" s="1" t="s">
        <v>33</v>
      </c>
      <c r="F8" s="1" t="s">
        <v>15</v>
      </c>
      <c r="G8" s="10" t="n">
        <v>1.44027481228669</v>
      </c>
      <c r="H8" s="10" t="n">
        <v>1.87201397610922</v>
      </c>
      <c r="I8" s="10" t="n">
        <v>0.921501979522184</v>
      </c>
      <c r="J8" s="10" t="n">
        <v>1.34812129692833</v>
      </c>
      <c r="K8" s="10" t="n">
        <v>0.843003771331058</v>
      </c>
      <c r="L8" s="9" t="n">
        <f aca="false">G8/H8</f>
        <v>0.769371826635689</v>
      </c>
      <c r="M8" s="9" t="n">
        <f aca="false">I8/J8</f>
        <v>0.683545302356553</v>
      </c>
      <c r="N8" s="6"/>
    </row>
    <row r="9" customFormat="false" ht="13" hidden="false" customHeight="false" outlineLevel="0" collapsed="false">
      <c r="A9" s="6" t="s">
        <v>16</v>
      </c>
      <c r="B9" s="6" t="n">
        <v>42982832</v>
      </c>
      <c r="C9" s="6" t="n">
        <v>42987197</v>
      </c>
      <c r="D9" s="6" t="s">
        <v>34</v>
      </c>
      <c r="E9" s="6" t="s">
        <v>35</v>
      </c>
      <c r="F9" s="6" t="s">
        <v>15</v>
      </c>
      <c r="G9" s="8" t="n">
        <v>3.02957274193548</v>
      </c>
      <c r="H9" s="8" t="n">
        <v>2.21774043010753</v>
      </c>
      <c r="I9" s="8" t="n">
        <v>2.05645075268817</v>
      </c>
      <c r="J9" s="8" t="n">
        <v>1.40859967741935</v>
      </c>
      <c r="K9" s="8" t="n">
        <v>0.475806774193548</v>
      </c>
      <c r="L9" s="9" t="n">
        <f aca="false">G9/H9</f>
        <v>1.36606281817597</v>
      </c>
      <c r="M9" s="9" t="n">
        <f aca="false">I9/J9</f>
        <v>1.4599256166633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="6" customFormat="true" ht="13" hidden="false" customHeight="false" outlineLevel="0" collapsed="false">
      <c r="A10" s="6" t="s">
        <v>36</v>
      </c>
      <c r="B10" s="6" t="n">
        <v>80700038</v>
      </c>
      <c r="C10" s="6" t="n">
        <v>80703279</v>
      </c>
      <c r="D10" s="6" t="s">
        <v>37</v>
      </c>
      <c r="E10" s="6" t="s">
        <v>38</v>
      </c>
      <c r="F10" s="6" t="s">
        <v>22</v>
      </c>
      <c r="G10" s="8" t="n">
        <v>4.75074204747775</v>
      </c>
      <c r="H10" s="8" t="n">
        <v>3.88724083086053</v>
      </c>
      <c r="I10" s="8" t="n">
        <v>3.4896178041543</v>
      </c>
      <c r="J10" s="8" t="n">
        <v>2.86349899109792</v>
      </c>
      <c r="K10" s="8" t="n">
        <v>0.934715459940653</v>
      </c>
      <c r="L10" s="9" t="n">
        <f aca="false">G10/H10</f>
        <v>1.22213730874659</v>
      </c>
      <c r="M10" s="9" t="n">
        <f aca="false">I10/J10</f>
        <v>1.21865515406252</v>
      </c>
    </row>
    <row r="11" customFormat="false" ht="13" hidden="false" customHeight="false" outlineLevel="0" collapsed="false">
      <c r="A11" s="6" t="s">
        <v>39</v>
      </c>
      <c r="B11" s="6" t="n">
        <v>77441395</v>
      </c>
      <c r="C11" s="6" t="n">
        <v>77448183</v>
      </c>
      <c r="D11" s="6" t="s">
        <v>40</v>
      </c>
      <c r="E11" s="6" t="s">
        <v>41</v>
      </c>
      <c r="F11" s="6" t="s">
        <v>15</v>
      </c>
      <c r="G11" s="8" t="n">
        <v>2.99105002237136</v>
      </c>
      <c r="H11" s="8" t="n">
        <v>2.24384939597315</v>
      </c>
      <c r="I11" s="8" t="n">
        <v>2.27963879194631</v>
      </c>
      <c r="J11" s="8" t="n">
        <v>1.55480680089485</v>
      </c>
      <c r="K11" s="8" t="n">
        <v>0.75168</v>
      </c>
      <c r="L11" s="9" t="n">
        <f aca="false">G11/H11</f>
        <v>1.33299945519479</v>
      </c>
      <c r="M11" s="9" t="n">
        <f aca="false">I11/J11</f>
        <v>1.46618781872725</v>
      </c>
      <c r="N11" s="6"/>
      <c r="O11" s="6"/>
      <c r="P11" s="6"/>
      <c r="Q11" s="6"/>
      <c r="R11" s="6"/>
      <c r="S11" s="6"/>
      <c r="T11" s="6"/>
      <c r="U11" s="6"/>
      <c r="V11" s="6"/>
    </row>
    <row r="12" customFormat="false" ht="13" hidden="false" customHeight="false" outlineLevel="0" collapsed="false">
      <c r="A12" s="6" t="s">
        <v>16</v>
      </c>
      <c r="B12" s="6" t="n">
        <v>82866205</v>
      </c>
      <c r="C12" s="6" t="n">
        <v>82970093</v>
      </c>
      <c r="D12" s="6" t="s">
        <v>42</v>
      </c>
      <c r="E12" s="6" t="s">
        <v>43</v>
      </c>
      <c r="F12" s="6" t="s">
        <v>22</v>
      </c>
      <c r="G12" s="8" t="n">
        <v>3.03474642734061</v>
      </c>
      <c r="H12" s="8" t="n">
        <v>2.45548300402068</v>
      </c>
      <c r="I12" s="8" t="n">
        <v>3.69586699597932</v>
      </c>
      <c r="J12" s="8" t="n">
        <v>2.7050504307869</v>
      </c>
      <c r="K12" s="8" t="n">
        <v>0.690980313038484</v>
      </c>
      <c r="L12" s="9" t="n">
        <f aca="false">G12/H12</f>
        <v>1.23590610172069</v>
      </c>
      <c r="M12" s="9" t="n">
        <f aca="false">I12/J12</f>
        <v>1.36628395312548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customFormat="false" ht="13" hidden="false" customHeight="false" outlineLevel="0" collapsed="false">
      <c r="A13" s="1" t="s">
        <v>44</v>
      </c>
      <c r="B13" s="1" t="n">
        <v>36374859</v>
      </c>
      <c r="C13" s="1" t="n">
        <v>36381221</v>
      </c>
      <c r="D13" s="1" t="s">
        <v>45</v>
      </c>
      <c r="E13" s="1" t="s">
        <v>46</v>
      </c>
      <c r="F13" s="1" t="s">
        <v>15</v>
      </c>
      <c r="G13" s="10" t="n">
        <v>1.07142785714286</v>
      </c>
      <c r="H13" s="10" t="n">
        <v>0.74654529953917</v>
      </c>
      <c r="I13" s="10" t="n">
        <v>0.529954976958525</v>
      </c>
      <c r="J13" s="10" t="n">
        <v>0.771887649769585</v>
      </c>
      <c r="K13" s="10" t="n">
        <v>0.829495806451613</v>
      </c>
      <c r="L13" s="9" t="n">
        <f aca="false">G13/H13</f>
        <v>1.43518130487759</v>
      </c>
      <c r="M13" s="9" t="n">
        <f aca="false">I13/J13</f>
        <v>0.68657009490529</v>
      </c>
    </row>
    <row r="14" customFormat="false" ht="13" hidden="false" customHeight="false" outlineLevel="0" collapsed="false">
      <c r="A14" s="6" t="s">
        <v>28</v>
      </c>
      <c r="B14" s="6" t="n">
        <v>155970010</v>
      </c>
      <c r="C14" s="6" t="n">
        <v>155971529</v>
      </c>
      <c r="D14" s="6" t="s">
        <v>47</v>
      </c>
      <c r="E14" s="6" t="s">
        <v>48</v>
      </c>
      <c r="F14" s="6" t="s">
        <v>15</v>
      </c>
      <c r="G14" s="8" t="n">
        <v>13.261493639576</v>
      </c>
      <c r="H14" s="8" t="n">
        <v>10.6254681978799</v>
      </c>
      <c r="I14" s="8" t="n">
        <v>9.56535583038869</v>
      </c>
      <c r="J14" s="8" t="n">
        <v>7.26855363957597</v>
      </c>
      <c r="K14" s="8" t="n">
        <v>0.915193392226148</v>
      </c>
      <c r="L14" s="9" t="n">
        <f aca="false">G14/H14</f>
        <v>1.24808558009915</v>
      </c>
      <c r="M14" s="9" t="n">
        <f aca="false">I14/J14</f>
        <v>1.31599164080004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customFormat="false" ht="13" hidden="false" customHeight="false" outlineLevel="0" collapsed="false">
      <c r="A15" s="6" t="s">
        <v>49</v>
      </c>
      <c r="B15" s="6" t="n">
        <v>59021863</v>
      </c>
      <c r="C15" s="6" t="n">
        <v>59024238</v>
      </c>
      <c r="D15" s="6" t="s">
        <v>50</v>
      </c>
      <c r="E15" s="6" t="s">
        <v>51</v>
      </c>
      <c r="F15" s="6" t="s">
        <v>15</v>
      </c>
      <c r="G15" s="8" t="n">
        <v>7.24838967741936</v>
      </c>
      <c r="H15" s="8" t="n">
        <v>5.60645103225806</v>
      </c>
      <c r="I15" s="8" t="n">
        <v>4.86128587096774</v>
      </c>
      <c r="J15" s="8" t="n">
        <v>3.974192</v>
      </c>
      <c r="K15" s="8" t="n">
        <v>0.916129741935484</v>
      </c>
      <c r="L15" s="9" t="n">
        <f aca="false">G15/H15</f>
        <v>1.29286595668347</v>
      </c>
      <c r="M15" s="9" t="n">
        <f aca="false">I15/J15</f>
        <v>1.22321364216116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="6" customFormat="true" ht="13" hidden="false" customHeight="false" outlineLevel="0" collapsed="false">
      <c r="A16" s="6" t="s">
        <v>49</v>
      </c>
      <c r="B16" s="6" t="n">
        <v>61497912</v>
      </c>
      <c r="C16" s="6" t="n">
        <v>61523452</v>
      </c>
      <c r="D16" s="6" t="s">
        <v>52</v>
      </c>
      <c r="E16" s="6" t="s">
        <v>53</v>
      </c>
      <c r="F16" s="6" t="s">
        <v>15</v>
      </c>
      <c r="G16" s="8" t="n">
        <v>2.35334168441433</v>
      </c>
      <c r="H16" s="8" t="n">
        <v>1.68151279767667</v>
      </c>
      <c r="I16" s="8" t="n">
        <v>1.93610564375605</v>
      </c>
      <c r="J16" s="8" t="n">
        <v>1.53339916747338</v>
      </c>
      <c r="K16" s="8" t="n">
        <v>0.786061568247822</v>
      </c>
      <c r="L16" s="9" t="n">
        <f aca="false">G16/H16</f>
        <v>1.39953837262846</v>
      </c>
      <c r="M16" s="9" t="n">
        <f aca="false">I16/J16</f>
        <v>1.26262338262921</v>
      </c>
    </row>
    <row r="17" s="6" customFormat="true" ht="13" hidden="false" customHeight="false" outlineLevel="0" collapsed="false">
      <c r="A17" s="6" t="s">
        <v>44</v>
      </c>
      <c r="B17" s="6" t="n">
        <v>145600996</v>
      </c>
      <c r="C17" s="6" t="n">
        <v>145607239</v>
      </c>
      <c r="D17" s="6" t="s">
        <v>54</v>
      </c>
      <c r="E17" s="6" t="s">
        <v>55</v>
      </c>
      <c r="F17" s="6" t="s">
        <v>15</v>
      </c>
      <c r="G17" s="8" t="n">
        <v>3.05116118604651</v>
      </c>
      <c r="H17" s="8" t="n">
        <v>2.17906895348837</v>
      </c>
      <c r="I17" s="8" t="n">
        <v>2.01162558139535</v>
      </c>
      <c r="J17" s="8" t="n">
        <v>1.3046503255814</v>
      </c>
      <c r="K17" s="8" t="n">
        <v>0.795348837209302</v>
      </c>
      <c r="L17" s="9" t="n">
        <f aca="false">G17/H17</f>
        <v>1.4002132338043</v>
      </c>
      <c r="M17" s="9" t="n">
        <f aca="false">I17/J17</f>
        <v>1.54188868998204</v>
      </c>
    </row>
    <row r="18" customFormat="false" ht="13" hidden="false" customHeight="false" outlineLevel="0" collapsed="false">
      <c r="A18" s="1" t="s">
        <v>36</v>
      </c>
      <c r="B18" s="1" t="n">
        <v>134400473</v>
      </c>
      <c r="C18" s="1" t="n">
        <v>134404181</v>
      </c>
      <c r="D18" s="1" t="s">
        <v>56</v>
      </c>
      <c r="E18" s="1" t="s">
        <v>57</v>
      </c>
      <c r="F18" s="1" t="s">
        <v>22</v>
      </c>
      <c r="G18" s="10" t="n">
        <v>1.53276339031339</v>
      </c>
      <c r="H18" s="10" t="n">
        <v>1.90598034188034</v>
      </c>
      <c r="I18" s="10" t="n">
        <v>1.0427364957265</v>
      </c>
      <c r="J18" s="10" t="n">
        <v>1.41025925925926</v>
      </c>
      <c r="K18" s="10" t="n">
        <v>1.0398833048433</v>
      </c>
      <c r="L18" s="9" t="n">
        <f aca="false">G18/H18</f>
        <v>0.804186358397194</v>
      </c>
      <c r="M18" s="9" t="n">
        <f aca="false">I18/J18</f>
        <v>0.739393475972778</v>
      </c>
    </row>
    <row r="19" customFormat="false" ht="13" hidden="false" customHeight="false" outlineLevel="0" collapsed="false">
      <c r="A19" s="6" t="s">
        <v>19</v>
      </c>
      <c r="B19" s="6" t="n">
        <v>79284236</v>
      </c>
      <c r="C19" s="6" t="n">
        <v>79306218</v>
      </c>
      <c r="D19" s="6" t="s">
        <v>58</v>
      </c>
      <c r="E19" s="6" t="s">
        <v>59</v>
      </c>
      <c r="F19" s="6" t="s">
        <v>22</v>
      </c>
      <c r="G19" s="8" t="n">
        <v>0.470715563991323</v>
      </c>
      <c r="H19" s="8" t="n">
        <v>0.659436442516269</v>
      </c>
      <c r="I19" s="8" t="n">
        <v>1.17245170281996</v>
      </c>
      <c r="J19" s="8" t="n">
        <v>0.853577960954447</v>
      </c>
      <c r="K19" s="8" t="n">
        <v>0.634490824295011</v>
      </c>
      <c r="L19" s="9" t="n">
        <f aca="false">G19/H19</f>
        <v>0.713814908674402</v>
      </c>
      <c r="M19" s="9" t="n">
        <f aca="false">I19/J19</f>
        <v>1.37357307293754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customFormat="false" ht="13" hidden="false" customHeight="false" outlineLevel="0" collapsed="false">
      <c r="A20" s="1" t="s">
        <v>16</v>
      </c>
      <c r="B20" s="1" t="n">
        <v>147315004</v>
      </c>
      <c r="C20" s="1" t="n">
        <v>147321423</v>
      </c>
      <c r="D20" s="1" t="s">
        <v>60</v>
      </c>
      <c r="E20" s="1" t="s">
        <v>61</v>
      </c>
      <c r="F20" s="1" t="s">
        <v>15</v>
      </c>
      <c r="G20" s="10" t="n">
        <v>1.46788940366972</v>
      </c>
      <c r="H20" s="10" t="n">
        <v>0.963304472477064</v>
      </c>
      <c r="I20" s="10" t="n">
        <v>0.788989128440367</v>
      </c>
      <c r="J20" s="10" t="n">
        <v>1.31192568807339</v>
      </c>
      <c r="K20" s="10" t="n">
        <v>0.75917373853211</v>
      </c>
      <c r="L20" s="9" t="n">
        <f aca="false">G20/H20</f>
        <v>1.52380627891735</v>
      </c>
      <c r="M20" s="9" t="n">
        <f aca="false">I20/J20</f>
        <v>0.601397728250162</v>
      </c>
    </row>
    <row r="21" customFormat="false" ht="13" hidden="false" customHeight="false" outlineLevel="0" collapsed="false">
      <c r="A21" s="1" t="s">
        <v>16</v>
      </c>
      <c r="B21" s="1" t="n">
        <v>34497864</v>
      </c>
      <c r="C21" s="1" t="n">
        <v>34514157</v>
      </c>
      <c r="D21" s="1" t="s">
        <v>62</v>
      </c>
      <c r="E21" s="1" t="s">
        <v>63</v>
      </c>
      <c r="F21" s="1" t="s">
        <v>15</v>
      </c>
      <c r="G21" s="10" t="n">
        <v>1.95973220134228</v>
      </c>
      <c r="H21" s="10" t="n">
        <v>1.34228234899329</v>
      </c>
      <c r="I21" s="10" t="n">
        <v>1.0255044295302</v>
      </c>
      <c r="J21" s="10" t="n">
        <v>1.26845524832215</v>
      </c>
      <c r="K21" s="10" t="n">
        <v>0.731545302013423</v>
      </c>
      <c r="L21" s="9" t="n">
        <f aca="false">G21/H21</f>
        <v>1.459999979</v>
      </c>
      <c r="M21" s="9" t="n">
        <f aca="false">I21/J21</f>
        <v>0.80846717366394</v>
      </c>
    </row>
    <row r="22" customFormat="false" ht="13" hidden="false" customHeight="false" outlineLevel="0" collapsed="false">
      <c r="A22" s="1" t="s">
        <v>64</v>
      </c>
      <c r="B22" s="1" t="n">
        <v>108834668</v>
      </c>
      <c r="C22" s="1" t="n">
        <v>108839340</v>
      </c>
      <c r="D22" s="1" t="s">
        <v>65</v>
      </c>
      <c r="E22" s="1" t="s">
        <v>66</v>
      </c>
      <c r="F22" s="1" t="s">
        <v>15</v>
      </c>
      <c r="G22" s="10" t="n">
        <v>1.67978976377953</v>
      </c>
      <c r="H22" s="10" t="n">
        <v>1.28608958005249</v>
      </c>
      <c r="I22" s="10" t="n">
        <v>1.14173464566929</v>
      </c>
      <c r="J22" s="10" t="n">
        <v>1.40419758530184</v>
      </c>
      <c r="K22" s="10" t="n">
        <v>0.711285433070866</v>
      </c>
      <c r="L22" s="9" t="n">
        <f aca="false">G22/H22</f>
        <v>1.30612189837583</v>
      </c>
      <c r="M22" s="9" t="n">
        <f aca="false">I22/J22</f>
        <v>0.813086888640296</v>
      </c>
    </row>
    <row r="23" customFormat="false" ht="13" hidden="false" customHeight="false" outlineLevel="0" collapsed="false">
      <c r="A23" s="6" t="s">
        <v>13</v>
      </c>
      <c r="B23" s="6" t="n">
        <v>88415890</v>
      </c>
      <c r="C23" s="6" t="n">
        <v>88417372</v>
      </c>
      <c r="D23" s="6" t="s">
        <v>67</v>
      </c>
      <c r="E23" s="6" t="s">
        <v>68</v>
      </c>
      <c r="F23" s="6" t="s">
        <v>22</v>
      </c>
      <c r="G23" s="8" t="n">
        <v>3.70922056737589</v>
      </c>
      <c r="H23" s="8" t="n">
        <v>2.69858184397163</v>
      </c>
      <c r="I23" s="8" t="n">
        <v>2.78723404255319</v>
      </c>
      <c r="J23" s="8" t="n">
        <v>2.28014496453901</v>
      </c>
      <c r="K23" s="8" t="n">
        <v>0.585105212765958</v>
      </c>
      <c r="L23" s="9" t="n">
        <f aca="false">G23/H23</f>
        <v>1.37450734564969</v>
      </c>
      <c r="M23" s="9" t="n">
        <f aca="false">I23/J23</f>
        <v>1.22239335037924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="6" customFormat="true" ht="13" hidden="false" customHeight="false" outlineLevel="0" collapsed="false">
      <c r="A24" s="6" t="s">
        <v>69</v>
      </c>
      <c r="B24" s="6" t="n">
        <v>73028195</v>
      </c>
      <c r="C24" s="6" t="n">
        <v>73030638</v>
      </c>
      <c r="D24" s="6" t="s">
        <v>70</v>
      </c>
      <c r="E24" s="6" t="s">
        <v>71</v>
      </c>
      <c r="F24" s="6" t="s">
        <v>22</v>
      </c>
      <c r="G24" s="8" t="n">
        <v>2.83333413461538</v>
      </c>
      <c r="H24" s="8" t="n">
        <v>2.34294769230769</v>
      </c>
      <c r="I24" s="8" t="n">
        <v>2.07692423076923</v>
      </c>
      <c r="J24" s="8" t="n">
        <v>1.71474490384615</v>
      </c>
      <c r="K24" s="8" t="n">
        <v>1.13461506410256</v>
      </c>
      <c r="L24" s="9" t="n">
        <f aca="false">G24/H24</f>
        <v>1.20930319695899</v>
      </c>
      <c r="M24" s="9" t="n">
        <f aca="false">I24/J24</f>
        <v>1.21121469794762</v>
      </c>
    </row>
    <row r="25" customFormat="false" ht="13" hidden="false" customHeight="false" outlineLevel="0" collapsed="false">
      <c r="A25" s="6" t="s">
        <v>36</v>
      </c>
      <c r="B25" s="6" t="n">
        <v>134158565</v>
      </c>
      <c r="C25" s="6" t="n">
        <v>134160866</v>
      </c>
      <c r="D25" s="6" t="s">
        <v>72</v>
      </c>
      <c r="E25" s="6" t="s">
        <v>73</v>
      </c>
      <c r="F25" s="6" t="s">
        <v>22</v>
      </c>
      <c r="G25" s="8" t="n">
        <v>2.21824504885993</v>
      </c>
      <c r="H25" s="8" t="n">
        <v>1.8175919218241</v>
      </c>
      <c r="I25" s="8" t="n">
        <v>1.77524071661238</v>
      </c>
      <c r="J25" s="8" t="n">
        <v>1.40064885993485</v>
      </c>
      <c r="K25" s="8" t="n">
        <v>1.35830521172638</v>
      </c>
      <c r="L25" s="9" t="n">
        <f aca="false">G25/H25</f>
        <v>1.22043073707862</v>
      </c>
      <c r="M25" s="9" t="n">
        <f aca="false">I25/J25</f>
        <v>1.26744166035658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="6" customFormat="true" ht="13" hidden="false" customHeight="false" outlineLevel="0" collapsed="false">
      <c r="A26" s="6" t="s">
        <v>39</v>
      </c>
      <c r="B26" s="6" t="n">
        <v>59809652</v>
      </c>
      <c r="C26" s="6" t="n">
        <v>59835432</v>
      </c>
      <c r="D26" s="6" t="s">
        <v>74</v>
      </c>
      <c r="E26" s="6" t="s">
        <v>75</v>
      </c>
      <c r="F26" s="6" t="s">
        <v>15</v>
      </c>
      <c r="G26" s="8" t="n">
        <v>3.48126587896254</v>
      </c>
      <c r="H26" s="8" t="n">
        <v>2.6926065129683</v>
      </c>
      <c r="I26" s="8" t="n">
        <v>4.6474530067243</v>
      </c>
      <c r="J26" s="8" t="n">
        <v>3.61191478386167</v>
      </c>
      <c r="K26" s="8" t="n">
        <v>0.802115206532181</v>
      </c>
      <c r="L26" s="9" t="n">
        <f aca="false">G26/H26</f>
        <v>1.29289811273792</v>
      </c>
      <c r="M26" s="9" t="n">
        <f aca="false">I26/J26</f>
        <v>1.28670062413695</v>
      </c>
    </row>
    <row r="27" customFormat="false" ht="13" hidden="false" customHeight="false" outlineLevel="0" collapsed="false">
      <c r="A27" s="6" t="s">
        <v>23</v>
      </c>
      <c r="B27" s="6" t="n">
        <v>91054180</v>
      </c>
      <c r="C27" s="6" t="n">
        <v>91069390</v>
      </c>
      <c r="D27" s="6" t="s">
        <v>76</v>
      </c>
      <c r="E27" s="6" t="s">
        <v>77</v>
      </c>
      <c r="F27" s="6" t="s">
        <v>22</v>
      </c>
      <c r="G27" s="8" t="n">
        <v>4.29535812939522</v>
      </c>
      <c r="H27" s="8" t="n">
        <v>3.18283839662447</v>
      </c>
      <c r="I27" s="8" t="n">
        <v>6.40506113924051</v>
      </c>
      <c r="J27" s="8" t="n">
        <v>3.03656810126582</v>
      </c>
      <c r="K27" s="8" t="n">
        <v>0.893110407876231</v>
      </c>
      <c r="L27" s="9" t="n">
        <f aca="false">G27/H27</f>
        <v>1.34953698370317</v>
      </c>
      <c r="M27" s="9" t="n">
        <f aca="false">I27/J27</f>
        <v>2.10930923517589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customFormat="false" ht="13" hidden="false" customHeight="false" outlineLevel="0" collapsed="false">
      <c r="A28" s="6" t="s">
        <v>78</v>
      </c>
      <c r="B28" s="6" t="n">
        <v>21727799</v>
      </c>
      <c r="C28" s="6" t="n">
        <v>21760127</v>
      </c>
      <c r="D28" s="6" t="s">
        <v>79</v>
      </c>
      <c r="E28" s="6" t="s">
        <v>80</v>
      </c>
      <c r="F28" s="6" t="s">
        <v>15</v>
      </c>
      <c r="G28" s="8" t="n">
        <v>3.37640674157303</v>
      </c>
      <c r="H28" s="8" t="n">
        <v>2.41974120385233</v>
      </c>
      <c r="I28" s="8" t="n">
        <v>2.49759101123596</v>
      </c>
      <c r="J28" s="8" t="n">
        <v>1.8266448635634</v>
      </c>
      <c r="K28" s="8" t="n">
        <v>0.722311773675762</v>
      </c>
      <c r="L28" s="9" t="n">
        <f aca="false">G28/H28</f>
        <v>1.39535861777187</v>
      </c>
      <c r="M28" s="9" t="n">
        <f aca="false">I28/J28</f>
        <v>1.36731066944435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customFormat="false" ht="13" hidden="false" customHeight="false" outlineLevel="0" collapsed="false">
      <c r="A29" s="6" t="s">
        <v>28</v>
      </c>
      <c r="B29" s="6" t="n">
        <v>163428050</v>
      </c>
      <c r="C29" s="6" t="n">
        <v>163444749</v>
      </c>
      <c r="D29" s="6" t="s">
        <v>81</v>
      </c>
      <c r="E29" s="6" t="s">
        <v>82</v>
      </c>
      <c r="F29" s="6" t="s">
        <v>15</v>
      </c>
      <c r="G29" s="8" t="n">
        <v>2.97225558784676</v>
      </c>
      <c r="H29" s="8" t="n">
        <v>3.94715889035667</v>
      </c>
      <c r="I29" s="8" t="n">
        <v>4.41743438573316</v>
      </c>
      <c r="J29" s="8" t="n">
        <v>2.82166615587847</v>
      </c>
      <c r="K29" s="8" t="n">
        <v>0.733155931307794</v>
      </c>
      <c r="L29" s="9" t="n">
        <f aca="false">G29/H29</f>
        <v>0.753011386267803</v>
      </c>
      <c r="M29" s="9" t="n">
        <f aca="false">I29/J29</f>
        <v>1.56554111709147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customFormat="false" ht="13" hidden="false" customHeight="false" outlineLevel="0" collapsed="false">
      <c r="A30" s="1" t="s">
        <v>83</v>
      </c>
      <c r="B30" s="1" t="n">
        <v>9901800</v>
      </c>
      <c r="C30" s="1" t="n">
        <v>9931035</v>
      </c>
      <c r="D30" s="1" t="s">
        <v>84</v>
      </c>
      <c r="E30" s="1" t="s">
        <v>85</v>
      </c>
      <c r="F30" s="1" t="s">
        <v>15</v>
      </c>
      <c r="G30" s="10" t="n">
        <v>2.33681242819843</v>
      </c>
      <c r="H30" s="10" t="n">
        <v>1.85378562228024</v>
      </c>
      <c r="I30" s="10" t="n">
        <v>1.50217671018277</v>
      </c>
      <c r="J30" s="10" t="n">
        <v>1.98868555265448</v>
      </c>
      <c r="K30" s="10" t="n">
        <v>0.674500104438642</v>
      </c>
      <c r="L30" s="9" t="n">
        <f aca="false">G30/H30</f>
        <v>1.26056238656336</v>
      </c>
      <c r="M30" s="9" t="n">
        <f aca="false">I30/J30</f>
        <v>0.755361604642664</v>
      </c>
    </row>
    <row r="31" customFormat="false" ht="13" hidden="false" customHeight="false" outlineLevel="0" collapsed="false">
      <c r="A31" s="1" t="s">
        <v>86</v>
      </c>
      <c r="B31" s="1" t="n">
        <v>47911422</v>
      </c>
      <c r="C31" s="1" t="n">
        <v>47914205</v>
      </c>
      <c r="D31" s="1" t="s">
        <v>87</v>
      </c>
      <c r="E31" s="1" t="s">
        <v>88</v>
      </c>
      <c r="F31" s="1" t="s">
        <v>22</v>
      </c>
      <c r="G31" s="10" t="n">
        <v>0.838511273291925</v>
      </c>
      <c r="H31" s="10" t="n">
        <v>0.512421428571429</v>
      </c>
      <c r="I31" s="10" t="n">
        <v>0.344721118012422</v>
      </c>
      <c r="J31" s="10" t="n">
        <v>0.481365652173913</v>
      </c>
      <c r="K31" s="10" t="n">
        <v>0.326085683229814</v>
      </c>
      <c r="L31" s="9" t="n">
        <f aca="false">G31/H31</f>
        <v>1.63637042976442</v>
      </c>
      <c r="M31" s="9" t="n">
        <f aca="false">I31/J31</f>
        <v>0.716131523833523</v>
      </c>
    </row>
    <row r="32" customFormat="false" ht="13" hidden="false" customHeight="false" outlineLevel="0" collapsed="false">
      <c r="A32" s="6" t="s">
        <v>16</v>
      </c>
      <c r="B32" s="6" t="n">
        <v>138748149</v>
      </c>
      <c r="C32" s="6" t="n">
        <v>138748595</v>
      </c>
      <c r="D32" s="6" t="s">
        <v>89</v>
      </c>
      <c r="E32" s="6" t="s">
        <v>90</v>
      </c>
      <c r="F32" s="6" t="s">
        <v>22</v>
      </c>
      <c r="G32" s="8" t="n">
        <v>2.12449658634538</v>
      </c>
      <c r="H32" s="8" t="n">
        <v>2.63855421686747</v>
      </c>
      <c r="I32" s="8" t="n">
        <v>2.81927369477912</v>
      </c>
      <c r="J32" s="8" t="n">
        <v>2.10039831325301</v>
      </c>
      <c r="K32" s="8" t="n">
        <v>1.16867670682731</v>
      </c>
      <c r="L32" s="9" t="n">
        <f aca="false">G32/H32</f>
        <v>0.805174505327244</v>
      </c>
      <c r="M32" s="9" t="n">
        <f aca="false">I32/J32</f>
        <v>1.34225669340438</v>
      </c>
      <c r="N32" s="6"/>
      <c r="O32" s="6"/>
      <c r="P32" s="6"/>
      <c r="Q32" s="6"/>
      <c r="R32" s="6"/>
      <c r="S32" s="6"/>
      <c r="T32" s="6"/>
      <c r="U32" s="6"/>
      <c r="V32" s="6"/>
    </row>
    <row r="33" customFormat="false" ht="13" hidden="false" customHeight="false" outlineLevel="0" collapsed="false">
      <c r="A33" s="6" t="s">
        <v>83</v>
      </c>
      <c r="B33" s="6" t="n">
        <v>44066253</v>
      </c>
      <c r="C33" s="6" t="n">
        <v>44076851</v>
      </c>
      <c r="D33" s="6" t="s">
        <v>91</v>
      </c>
      <c r="E33" s="6" t="s">
        <v>92</v>
      </c>
      <c r="F33" s="6" t="s">
        <v>22</v>
      </c>
      <c r="G33" s="8" t="n">
        <v>2.70723199294533</v>
      </c>
      <c r="H33" s="8" t="n">
        <v>3.29277164021164</v>
      </c>
      <c r="I33" s="8" t="n">
        <v>3.82010716049383</v>
      </c>
      <c r="J33" s="8" t="n">
        <v>2.79188952380952</v>
      </c>
      <c r="K33" s="8" t="n">
        <v>0.73192126984127</v>
      </c>
      <c r="L33" s="9" t="n">
        <f aca="false">G33/H33</f>
        <v>0.822174231545351</v>
      </c>
      <c r="M33" s="9" t="n">
        <f aca="false">I33/J33</f>
        <v>1.36828736521111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="6" customFormat="true" ht="13" hidden="false" customHeight="false" outlineLevel="0" collapsed="false">
      <c r="A34" s="6" t="s">
        <v>19</v>
      </c>
      <c r="B34" s="6" t="n">
        <v>69766738</v>
      </c>
      <c r="C34" s="6" t="n">
        <v>69768533</v>
      </c>
      <c r="D34" s="6" t="s">
        <v>93</v>
      </c>
      <c r="E34" s="6" t="s">
        <v>94</v>
      </c>
      <c r="F34" s="6" t="s">
        <v>22</v>
      </c>
      <c r="G34" s="8" t="n">
        <v>1.63917264604811</v>
      </c>
      <c r="H34" s="8" t="n">
        <v>1.32989515463918</v>
      </c>
      <c r="I34" s="8" t="n">
        <v>2.03092886597938</v>
      </c>
      <c r="J34" s="8" t="n">
        <v>1.43986432989691</v>
      </c>
      <c r="K34" s="8" t="n">
        <v>0.676974226804124</v>
      </c>
      <c r="L34" s="9" t="n">
        <f aca="false">G34/H34</f>
        <v>1.23255780001157</v>
      </c>
      <c r="M34" s="9" t="n">
        <f aca="false">I34/J34</f>
        <v>1.41050015880648</v>
      </c>
    </row>
    <row r="35" customFormat="false" ht="13" hidden="false" customHeight="false" outlineLevel="0" collapsed="false">
      <c r="A35" s="6" t="s">
        <v>28</v>
      </c>
      <c r="B35" s="6" t="n">
        <v>22795509</v>
      </c>
      <c r="C35" s="6" t="n">
        <v>22895760</v>
      </c>
      <c r="D35" s="6" t="s">
        <v>95</v>
      </c>
      <c r="E35" s="6" t="s">
        <v>96</v>
      </c>
      <c r="F35" s="6" t="s">
        <v>22</v>
      </c>
      <c r="G35" s="8" t="n">
        <v>2.41092323634204</v>
      </c>
      <c r="H35" s="8" t="n">
        <v>1.82303736638955</v>
      </c>
      <c r="I35" s="8" t="n">
        <v>1.62113969714964</v>
      </c>
      <c r="J35" s="8" t="n">
        <v>1.30344395486936</v>
      </c>
      <c r="K35" s="8" t="n">
        <v>0.666864026128266</v>
      </c>
      <c r="L35" s="9" t="n">
        <f aca="false">G35/H35</f>
        <v>1.32247603959801</v>
      </c>
      <c r="M35" s="9" t="n">
        <f aca="false">I35/J35</f>
        <v>1.24373563672872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customFormat="false" ht="13" hidden="false" customHeight="false" outlineLevel="0" collapsed="false">
      <c r="A36" s="6" t="s">
        <v>49</v>
      </c>
      <c r="B36" s="6" t="n">
        <v>100337670</v>
      </c>
      <c r="C36" s="6" t="n">
        <v>100389215</v>
      </c>
      <c r="D36" s="6" t="s">
        <v>97</v>
      </c>
      <c r="E36" s="6" t="s">
        <v>98</v>
      </c>
      <c r="F36" s="6" t="s">
        <v>22</v>
      </c>
      <c r="G36" s="8" t="n">
        <v>4.49025263813651</v>
      </c>
      <c r="H36" s="8" t="n">
        <v>3.45720331527627</v>
      </c>
      <c r="I36" s="8" t="n">
        <v>3.01083582881907</v>
      </c>
      <c r="J36" s="8" t="n">
        <v>2.34831846153846</v>
      </c>
      <c r="K36" s="8" t="n">
        <v>0.73780977248104</v>
      </c>
      <c r="L36" s="9" t="n">
        <f aca="false">G36/H36</f>
        <v>1.29881069426711</v>
      </c>
      <c r="M36" s="9" t="n">
        <f aca="false">I36/J36</f>
        <v>1.2821241574052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customFormat="false" ht="13" hidden="false" customHeight="false" outlineLevel="0" collapsed="false">
      <c r="A37" s="1" t="s">
        <v>16</v>
      </c>
      <c r="B37" s="1" t="n">
        <v>56756319</v>
      </c>
      <c r="C37" s="1" t="n">
        <v>56757789</v>
      </c>
      <c r="D37" s="1" t="s">
        <v>99</v>
      </c>
      <c r="E37" s="1" t="s">
        <v>100</v>
      </c>
      <c r="F37" s="1" t="s">
        <v>15</v>
      </c>
      <c r="G37" s="10" t="n">
        <v>2.73665925266904</v>
      </c>
      <c r="H37" s="10" t="n">
        <v>2.19572697508897</v>
      </c>
      <c r="I37" s="10" t="n">
        <v>1.66904085409253</v>
      </c>
      <c r="J37" s="10" t="n">
        <v>2.18149800711744</v>
      </c>
      <c r="K37" s="10" t="n">
        <v>0.551601708185053</v>
      </c>
      <c r="L37" s="9" t="n">
        <f aca="false">G37/H37</f>
        <v>1.2463568028799</v>
      </c>
      <c r="M37" s="9" t="n">
        <f aca="false">I37/J37</f>
        <v>0.765089332489442</v>
      </c>
    </row>
    <row r="38" customFormat="false" ht="13" hidden="false" customHeight="false" outlineLevel="0" collapsed="false">
      <c r="A38" s="1" t="s">
        <v>44</v>
      </c>
      <c r="B38" s="1" t="n">
        <v>97964735</v>
      </c>
      <c r="C38" s="1" t="n">
        <v>97967096</v>
      </c>
      <c r="D38" s="1" t="s">
        <v>101</v>
      </c>
      <c r="E38" s="1" t="s">
        <v>102</v>
      </c>
      <c r="F38" s="1" t="s">
        <v>15</v>
      </c>
      <c r="G38" s="10" t="n">
        <v>1.04854427184466</v>
      </c>
      <c r="H38" s="10" t="n">
        <v>1.37216957928803</v>
      </c>
      <c r="I38" s="10" t="n">
        <v>0.744337605177994</v>
      </c>
      <c r="J38" s="10" t="n">
        <v>1.13268375404531</v>
      </c>
      <c r="K38" s="10" t="n">
        <v>0.53721786407767</v>
      </c>
      <c r="L38" s="9" t="n">
        <f aca="false">G38/H38</f>
        <v>0.764150647027689</v>
      </c>
      <c r="M38" s="9" t="n">
        <f aca="false">I38/J38</f>
        <v>0.657145123269967</v>
      </c>
    </row>
    <row r="39" customFormat="false" ht="13" hidden="false" customHeight="false" outlineLevel="0" collapsed="false">
      <c r="A39" s="6" t="s">
        <v>44</v>
      </c>
      <c r="B39" s="6" t="n">
        <v>95480127</v>
      </c>
      <c r="C39" s="6" t="n">
        <v>95491781</v>
      </c>
      <c r="D39" s="6" t="s">
        <v>103</v>
      </c>
      <c r="E39" s="6" t="s">
        <v>104</v>
      </c>
      <c r="F39" s="6" t="s">
        <v>22</v>
      </c>
      <c r="G39" s="8" t="n">
        <v>3.52000095</v>
      </c>
      <c r="H39" s="8" t="n">
        <v>4.2983304</v>
      </c>
      <c r="I39" s="8" t="n">
        <v>4.62000091666667</v>
      </c>
      <c r="J39" s="8" t="n">
        <v>3.71166466666667</v>
      </c>
      <c r="K39" s="8" t="n">
        <v>0.8649979</v>
      </c>
      <c r="L39" s="9" t="n">
        <f aca="false">G39/H39</f>
        <v>0.818922842692595</v>
      </c>
      <c r="M39" s="9" t="n">
        <f aca="false">I39/J39</f>
        <v>1.24472476141433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customFormat="false" ht="13" hidden="false" customHeight="false" outlineLevel="0" collapsed="false">
      <c r="A40" s="6" t="s">
        <v>39</v>
      </c>
      <c r="B40" s="6" t="n">
        <v>76753478</v>
      </c>
      <c r="C40" s="6" t="n">
        <v>76881018</v>
      </c>
      <c r="D40" s="6" t="s">
        <v>105</v>
      </c>
      <c r="E40" s="6" t="s">
        <v>106</v>
      </c>
      <c r="F40" s="6" t="s">
        <v>22</v>
      </c>
      <c r="G40" s="8" t="n">
        <v>4.6275742217484</v>
      </c>
      <c r="H40" s="8" t="n">
        <v>3.67685756929638</v>
      </c>
      <c r="I40" s="8" t="n">
        <v>3.20255979625681</v>
      </c>
      <c r="J40" s="8" t="n">
        <v>2.5223912106136</v>
      </c>
      <c r="K40" s="8" t="n">
        <v>0.683252191423833</v>
      </c>
      <c r="L40" s="9" t="n">
        <f aca="false">G40/H40</f>
        <v>1.2585677129272</v>
      </c>
      <c r="M40" s="9" t="n">
        <f aca="false">I40/J40</f>
        <v>1.26965229770118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customFormat="false" ht="13" hidden="false" customHeight="false" outlineLevel="0" collapsed="false">
      <c r="A41" s="6" t="s">
        <v>28</v>
      </c>
      <c r="B41" s="6" t="n">
        <v>168006465</v>
      </c>
      <c r="C41" s="6" t="n">
        <v>168032562</v>
      </c>
      <c r="D41" s="6" t="s">
        <v>107</v>
      </c>
      <c r="E41" s="6" t="s">
        <v>108</v>
      </c>
      <c r="F41" s="6" t="s">
        <v>22</v>
      </c>
      <c r="G41" s="8" t="n">
        <v>3.26831538534729</v>
      </c>
      <c r="H41" s="8" t="n">
        <v>2.53187245480495</v>
      </c>
      <c r="I41" s="8" t="n">
        <v>2.46431817316841</v>
      </c>
      <c r="J41" s="8" t="n">
        <v>1.84491098001903</v>
      </c>
      <c r="K41" s="8" t="n">
        <v>0.805898458610847</v>
      </c>
      <c r="L41" s="9" t="n">
        <f aca="false">G41/H41</f>
        <v>1.2908688899967</v>
      </c>
      <c r="M41" s="9" t="n">
        <f aca="false">I41/J41</f>
        <v>1.3357382550474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customFormat="false" ht="13" hidden="false" customHeight="false" outlineLevel="0" collapsed="false">
      <c r="A42" s="6" t="s">
        <v>78</v>
      </c>
      <c r="B42" s="6" t="n">
        <v>9063774</v>
      </c>
      <c r="C42" s="6" t="n">
        <v>9151409</v>
      </c>
      <c r="D42" s="6" t="s">
        <v>109</v>
      </c>
      <c r="E42" s="6" t="s">
        <v>110</v>
      </c>
      <c r="F42" s="6" t="s">
        <v>15</v>
      </c>
      <c r="G42" s="8" t="n">
        <v>3.15501330867518</v>
      </c>
      <c r="H42" s="8" t="n">
        <v>2.28782775722932</v>
      </c>
      <c r="I42" s="8" t="n">
        <v>1.8987923604573</v>
      </c>
      <c r="J42" s="8" t="n">
        <v>1.13988056489576</v>
      </c>
      <c r="K42" s="8" t="n">
        <v>0.862477172158709</v>
      </c>
      <c r="L42" s="9" t="n">
        <f aca="false">G42/H42</f>
        <v>1.37904319881846</v>
      </c>
      <c r="M42" s="9" t="n">
        <f aca="false">I42/J42</f>
        <v>1.66578185376022</v>
      </c>
      <c r="N42" s="6"/>
      <c r="O42" s="6"/>
      <c r="P42" s="6"/>
      <c r="Q42" s="6"/>
      <c r="R42" s="6"/>
      <c r="S42" s="6"/>
      <c r="T42" s="6"/>
      <c r="U42" s="6"/>
      <c r="V42" s="6"/>
    </row>
    <row r="43" customFormat="false" ht="13" hidden="false" customHeight="false" outlineLevel="0" collapsed="false">
      <c r="A43" s="6" t="s">
        <v>69</v>
      </c>
      <c r="B43" s="6" t="n">
        <v>97048967</v>
      </c>
      <c r="C43" s="6" t="n">
        <v>97051164</v>
      </c>
      <c r="D43" s="6" t="s">
        <v>111</v>
      </c>
      <c r="E43" s="6" t="s">
        <v>112</v>
      </c>
      <c r="F43" s="6" t="s">
        <v>15</v>
      </c>
      <c r="G43" s="8" t="n">
        <v>2.57895046052632</v>
      </c>
      <c r="H43" s="8" t="n">
        <v>3.42763223684211</v>
      </c>
      <c r="I43" s="8" t="n">
        <v>4.93421210526316</v>
      </c>
      <c r="J43" s="8" t="n">
        <v>3.91776552631579</v>
      </c>
      <c r="K43" s="8" t="n">
        <v>0.703945953947368</v>
      </c>
      <c r="L43" s="9" t="n">
        <f aca="false">G43/H43</f>
        <v>0.752399989942421</v>
      </c>
      <c r="M43" s="9" t="n">
        <f aca="false">I43/J43</f>
        <v>1.25944548547376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customFormat="false" ht="13" hidden="false" customHeight="false" outlineLevel="0" collapsed="false">
      <c r="A44" s="6" t="s">
        <v>44</v>
      </c>
      <c r="B44" s="6" t="n">
        <v>106842422</v>
      </c>
      <c r="C44" s="6" t="n">
        <v>106854080</v>
      </c>
      <c r="D44" s="6" t="s">
        <v>113</v>
      </c>
      <c r="E44" s="6" t="s">
        <v>114</v>
      </c>
      <c r="F44" s="6" t="s">
        <v>15</v>
      </c>
      <c r="G44" s="8" t="n">
        <v>2.21333151666667</v>
      </c>
      <c r="H44" s="8" t="n">
        <v>1.58999975</v>
      </c>
      <c r="I44" s="8" t="n">
        <v>1.80000053333333</v>
      </c>
      <c r="J44" s="8" t="n">
        <v>1.440002</v>
      </c>
      <c r="K44" s="8" t="n">
        <v>0.80833415</v>
      </c>
      <c r="L44" s="9" t="n">
        <f aca="false">G44/H44</f>
        <v>1.39203261929234</v>
      </c>
      <c r="M44" s="9" t="n">
        <f aca="false">I44/J44</f>
        <v>1.24999863426115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customFormat="false" ht="13" hidden="false" customHeight="false" outlineLevel="0" collapsed="false">
      <c r="A45" s="1" t="s">
        <v>83</v>
      </c>
      <c r="B45" s="1" t="n">
        <v>43155555</v>
      </c>
      <c r="C45" s="1" t="n">
        <v>43172791</v>
      </c>
      <c r="D45" s="1" t="s">
        <v>115</v>
      </c>
      <c r="E45" s="1" t="s">
        <v>116</v>
      </c>
      <c r="F45" s="1" t="s">
        <v>15</v>
      </c>
      <c r="G45" s="10" t="n">
        <v>1.39018178294574</v>
      </c>
      <c r="H45" s="10" t="n">
        <v>1.71318010335917</v>
      </c>
      <c r="I45" s="10" t="n">
        <v>0.918604005167959</v>
      </c>
      <c r="J45" s="10" t="n">
        <v>1.19896682170543</v>
      </c>
      <c r="K45" s="10" t="n">
        <v>0.65245354005168</v>
      </c>
      <c r="L45" s="9" t="n">
        <f aca="false">G45/H45</f>
        <v>0.811462717912669</v>
      </c>
      <c r="M45" s="9" t="n">
        <f aca="false">I45/J45</f>
        <v>0.766162990116208</v>
      </c>
    </row>
    <row r="46" customFormat="false" ht="13" hidden="false" customHeight="false" outlineLevel="0" collapsed="false">
      <c r="A46" s="6" t="s">
        <v>16</v>
      </c>
      <c r="B46" s="6" t="n">
        <v>128670509</v>
      </c>
      <c r="C46" s="6" t="n">
        <v>128688773</v>
      </c>
      <c r="D46" s="6" t="s">
        <v>117</v>
      </c>
      <c r="E46" s="6" t="s">
        <v>118</v>
      </c>
      <c r="F46" s="6" t="s">
        <v>15</v>
      </c>
      <c r="G46" s="8" t="n">
        <v>4.34615068238213</v>
      </c>
      <c r="H46" s="8" t="n">
        <v>3.47394234491315</v>
      </c>
      <c r="I46" s="8" t="n">
        <v>2.34863548387097</v>
      </c>
      <c r="J46" s="8" t="n">
        <v>1.83002317617866</v>
      </c>
      <c r="K46" s="8" t="n">
        <v>0.839951947890819</v>
      </c>
      <c r="L46" s="9" t="n">
        <f aca="false">G46/H46</f>
        <v>1.25107162148104</v>
      </c>
      <c r="M46" s="9" t="n">
        <f aca="false">I46/J46</f>
        <v>1.28339111462798</v>
      </c>
      <c r="N46" s="6"/>
      <c r="O46" s="6"/>
      <c r="P46" s="6"/>
      <c r="Q46" s="6"/>
      <c r="R46" s="6"/>
      <c r="S46" s="6"/>
      <c r="T46" s="6"/>
      <c r="U46" s="6"/>
      <c r="V46" s="6"/>
    </row>
    <row r="47" customFormat="false" ht="13" hidden="false" customHeight="false" outlineLevel="0" collapsed="false">
      <c r="A47" s="6" t="s">
        <v>19</v>
      </c>
      <c r="B47" s="6" t="n">
        <v>32440621</v>
      </c>
      <c r="C47" s="6" t="n">
        <v>32458098</v>
      </c>
      <c r="D47" s="6" t="s">
        <v>119</v>
      </c>
      <c r="E47" s="6" t="s">
        <v>120</v>
      </c>
      <c r="F47" s="6" t="s">
        <v>22</v>
      </c>
      <c r="G47" s="8" t="n">
        <v>2.30818414322251</v>
      </c>
      <c r="H47" s="8" t="n">
        <v>1.8439895140665</v>
      </c>
      <c r="I47" s="8" t="n">
        <v>1.7327395140665</v>
      </c>
      <c r="J47" s="8" t="n">
        <v>1.42583002557545</v>
      </c>
      <c r="K47" s="8" t="n">
        <v>0.792839795396419</v>
      </c>
      <c r="L47" s="9" t="n">
        <f aca="false">G47/H47</f>
        <v>1.25173387680081</v>
      </c>
      <c r="M47" s="9" t="n">
        <f aca="false">I47/J47</f>
        <v>1.21524970226881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customFormat="false" ht="13" hidden="false" customHeight="false" outlineLevel="0" collapsed="false">
      <c r="A48" s="1" t="s">
        <v>39</v>
      </c>
      <c r="B48" s="1" t="n">
        <v>40007264</v>
      </c>
      <c r="C48" s="1" t="n">
        <v>40021978</v>
      </c>
      <c r="D48" s="1" t="s">
        <v>121</v>
      </c>
      <c r="E48" s="1" t="s">
        <v>122</v>
      </c>
      <c r="F48" s="1" t="s">
        <v>22</v>
      </c>
      <c r="G48" s="10" t="n">
        <v>1.95970969784173</v>
      </c>
      <c r="H48" s="10" t="n">
        <v>1.43885122302158</v>
      </c>
      <c r="I48" s="10" t="n">
        <v>1.23165464748201</v>
      </c>
      <c r="J48" s="10" t="n">
        <v>1.61870669064748</v>
      </c>
      <c r="K48" s="10" t="n">
        <v>0.656113697841727</v>
      </c>
      <c r="L48" s="9" t="n">
        <f aca="false">G48/H48</f>
        <v>1.36199606080631</v>
      </c>
      <c r="M48" s="9" t="n">
        <f aca="false">I48/J48</f>
        <v>0.760888093314392</v>
      </c>
    </row>
    <row r="49" customFormat="false" ht="13" hidden="false" customHeight="false" outlineLevel="0" collapsed="false">
      <c r="A49" s="1" t="s">
        <v>39</v>
      </c>
      <c r="B49" s="1" t="n">
        <v>40009135</v>
      </c>
      <c r="C49" s="1" t="n">
        <v>40021664</v>
      </c>
      <c r="D49" s="1" t="s">
        <v>123</v>
      </c>
      <c r="E49" s="1" t="s">
        <v>124</v>
      </c>
      <c r="F49" s="1" t="s">
        <v>22</v>
      </c>
      <c r="G49" s="10" t="n">
        <v>1.89792473684211</v>
      </c>
      <c r="H49" s="10" t="n">
        <v>1.48006593301435</v>
      </c>
      <c r="I49" s="10" t="n">
        <v>1.28389090909091</v>
      </c>
      <c r="J49" s="10" t="n">
        <v>1.66985502392344</v>
      </c>
      <c r="K49" s="10" t="n">
        <v>0.677832535885168</v>
      </c>
      <c r="L49" s="9" t="n">
        <f aca="false">G49/H49</f>
        <v>1.28232445224703</v>
      </c>
      <c r="M49" s="9" t="n">
        <f aca="false">I49/J49</f>
        <v>0.76886369816364</v>
      </c>
    </row>
    <row r="50" customFormat="false" ht="13" hidden="false" customHeight="false" outlineLevel="0" collapsed="false">
      <c r="A50" s="1" t="s">
        <v>44</v>
      </c>
      <c r="B50" s="1" t="n">
        <v>38351001</v>
      </c>
      <c r="C50" s="1" t="n">
        <v>38354479</v>
      </c>
      <c r="D50" s="1" t="s">
        <v>125</v>
      </c>
      <c r="E50" s="1" t="s">
        <v>126</v>
      </c>
      <c r="F50" s="1" t="s">
        <v>22</v>
      </c>
      <c r="G50" s="10" t="n">
        <v>1.13662779069767</v>
      </c>
      <c r="H50" s="10" t="n">
        <v>0.854650494186047</v>
      </c>
      <c r="I50" s="10" t="n">
        <v>0.662792354651163</v>
      </c>
      <c r="J50" s="10" t="n">
        <v>0.819765697674419</v>
      </c>
      <c r="K50" s="10" t="n">
        <v>0.572673139534884</v>
      </c>
      <c r="L50" s="9" t="n">
        <f aca="false">G50/H50</f>
        <v>1.32993287715837</v>
      </c>
      <c r="M50" s="9" t="n">
        <f aca="false">I50/J50</f>
        <v>0.808514379817829</v>
      </c>
    </row>
    <row r="51" customFormat="false" ht="13" hidden="false" customHeight="false" outlineLevel="0" collapsed="false">
      <c r="A51" s="6" t="s">
        <v>13</v>
      </c>
      <c r="B51" s="6" t="n">
        <v>69301490</v>
      </c>
      <c r="C51" s="6" t="n">
        <v>69339592</v>
      </c>
      <c r="D51" s="6" t="s">
        <v>127</v>
      </c>
      <c r="E51" s="6" t="s">
        <v>128</v>
      </c>
      <c r="F51" s="6" t="s">
        <v>15</v>
      </c>
      <c r="G51" s="8" t="n">
        <v>3.27770364656381</v>
      </c>
      <c r="H51" s="8" t="n">
        <v>2.49719664095372</v>
      </c>
      <c r="I51" s="8" t="n">
        <v>1.50421049088359</v>
      </c>
      <c r="J51" s="8" t="n">
        <v>1.23772720897616</v>
      </c>
      <c r="K51" s="8" t="n">
        <v>0.718794782608696</v>
      </c>
      <c r="L51" s="9" t="n">
        <f aca="false">G51/H51</f>
        <v>1.31255328187211</v>
      </c>
      <c r="M51" s="9" t="n">
        <f aca="false">I51/J51</f>
        <v>1.21530049592096</v>
      </c>
      <c r="N51" s="6"/>
      <c r="O51" s="6"/>
      <c r="P51" s="6"/>
      <c r="Q51" s="6"/>
      <c r="R51" s="6"/>
      <c r="S51" s="6"/>
      <c r="T51" s="6"/>
      <c r="U51" s="6"/>
      <c r="V51" s="6"/>
    </row>
    <row r="52" customFormat="false" ht="13" hidden="false" customHeight="false" outlineLevel="0" collapsed="false">
      <c r="A52" s="6" t="s">
        <v>31</v>
      </c>
      <c r="B52" s="6" t="n">
        <v>98568057</v>
      </c>
      <c r="C52" s="6" t="n">
        <v>98593549</v>
      </c>
      <c r="D52" s="6" t="s">
        <v>129</v>
      </c>
      <c r="E52" s="6" t="s">
        <v>130</v>
      </c>
      <c r="F52" s="6" t="s">
        <v>22</v>
      </c>
      <c r="G52" s="8" t="n">
        <v>1.92635310077519</v>
      </c>
      <c r="H52" s="8" t="n">
        <v>1.31298409883721</v>
      </c>
      <c r="I52" s="8" t="n">
        <v>1.27034648255814</v>
      </c>
      <c r="J52" s="8" t="n">
        <v>0.845928294573643</v>
      </c>
      <c r="K52" s="8" t="n">
        <v>0.692831511627907</v>
      </c>
      <c r="L52" s="9" t="n">
        <f aca="false">G52/H52</f>
        <v>1.46715645869678</v>
      </c>
      <c r="M52" s="9" t="n">
        <f aca="false">I52/J52</f>
        <v>1.50171886991723</v>
      </c>
      <c r="N52" s="6"/>
      <c r="O52" s="6"/>
      <c r="P52" s="6"/>
      <c r="Q52" s="6"/>
      <c r="R52" s="6"/>
      <c r="S52" s="6"/>
      <c r="T52" s="6"/>
      <c r="U52" s="6"/>
      <c r="V52" s="6"/>
    </row>
    <row r="53" customFormat="false" ht="13" hidden="false" customHeight="false" outlineLevel="0" collapsed="false">
      <c r="A53" s="6" t="s">
        <v>28</v>
      </c>
      <c r="B53" s="6" t="n">
        <v>9977661</v>
      </c>
      <c r="C53" s="6" t="n">
        <v>10002056</v>
      </c>
      <c r="D53" s="6" t="s">
        <v>131</v>
      </c>
      <c r="E53" s="6" t="s">
        <v>132</v>
      </c>
      <c r="F53" s="6" t="s">
        <v>22</v>
      </c>
      <c r="G53" s="8" t="n">
        <v>1.47294637274549</v>
      </c>
      <c r="H53" s="8" t="n">
        <v>1.03707577154309</v>
      </c>
      <c r="I53" s="8" t="n">
        <v>1.11222344689379</v>
      </c>
      <c r="J53" s="8" t="n">
        <v>0.841684869739479</v>
      </c>
      <c r="K53" s="8" t="n">
        <v>0.756512074148297</v>
      </c>
      <c r="L53" s="9" t="n">
        <f aca="false">G53/H53</f>
        <v>1.42028809578095</v>
      </c>
      <c r="M53" s="9" t="n">
        <f aca="false">I53/J53</f>
        <v>1.32142502126485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customFormat="false" ht="13" hidden="false" customHeight="false" outlineLevel="0" collapsed="false">
      <c r="A54" s="1" t="s">
        <v>28</v>
      </c>
      <c r="B54" s="1" t="n">
        <v>73746507</v>
      </c>
      <c r="C54" s="1" t="n">
        <v>73749351</v>
      </c>
      <c r="D54" s="1" t="s">
        <v>133</v>
      </c>
      <c r="E54" s="1" t="s">
        <v>134</v>
      </c>
      <c r="F54" s="1" t="s">
        <v>22</v>
      </c>
      <c r="G54" s="10" t="n">
        <v>1.80555808641975</v>
      </c>
      <c r="H54" s="10" t="n">
        <v>1.28703641975309</v>
      </c>
      <c r="I54" s="10" t="n">
        <v>1.1234562037037</v>
      </c>
      <c r="J54" s="10" t="n">
        <v>1.62962962962963</v>
      </c>
      <c r="K54" s="10" t="n">
        <v>0.885802469135803</v>
      </c>
      <c r="L54" s="9" t="n">
        <f aca="false">G54/H54</f>
        <v>1.40288033711287</v>
      </c>
      <c r="M54" s="9" t="n">
        <f aca="false">I54/J54</f>
        <v>0.689393579545452</v>
      </c>
    </row>
    <row r="55" s="6" customFormat="true" ht="13" hidden="false" customHeight="false" outlineLevel="0" collapsed="false">
      <c r="A55" s="6" t="s">
        <v>135</v>
      </c>
      <c r="B55" s="6" t="n">
        <v>125192580</v>
      </c>
      <c r="C55" s="6" t="n">
        <v>125203018</v>
      </c>
      <c r="D55" s="6" t="s">
        <v>136</v>
      </c>
      <c r="E55" s="6" t="s">
        <v>137</v>
      </c>
      <c r="F55" s="6" t="s">
        <v>15</v>
      </c>
      <c r="G55" s="8" t="n">
        <v>1.41459389679715</v>
      </c>
      <c r="H55" s="8" t="n">
        <v>1.0676140569395</v>
      </c>
      <c r="I55" s="8" t="n">
        <v>0.845196298932384</v>
      </c>
      <c r="J55" s="8" t="n">
        <v>0.649468078291815</v>
      </c>
      <c r="K55" s="8" t="n">
        <v>0.750891850533808</v>
      </c>
      <c r="L55" s="9" t="n">
        <f aca="false">G55/H55</f>
        <v>1.32500493750741</v>
      </c>
      <c r="M55" s="9" t="n">
        <f aca="false">I55/J55</f>
        <v>1.30136696041376</v>
      </c>
    </row>
    <row r="56" customFormat="false" ht="13" hidden="false" customHeight="false" outlineLevel="0" collapsed="false">
      <c r="A56" s="6" t="s">
        <v>16</v>
      </c>
      <c r="B56" s="6" t="n">
        <v>19803988</v>
      </c>
      <c r="C56" s="6" t="n">
        <v>19849713</v>
      </c>
      <c r="D56" s="6" t="s">
        <v>138</v>
      </c>
      <c r="E56" s="6" t="s">
        <v>139</v>
      </c>
      <c r="F56" s="6" t="s">
        <v>22</v>
      </c>
      <c r="G56" s="8" t="n">
        <v>1.01922860576923</v>
      </c>
      <c r="H56" s="8" t="n">
        <v>0.781249308894231</v>
      </c>
      <c r="I56" s="8" t="n">
        <v>0.605168798076923</v>
      </c>
      <c r="J56" s="8" t="n">
        <v>0.417668942307692</v>
      </c>
      <c r="K56" s="8" t="n">
        <v>0.582332692307692</v>
      </c>
      <c r="L56" s="9" t="n">
        <f aca="false">G56/H56</f>
        <v>1.30461376946603</v>
      </c>
      <c r="M56" s="9" t="n">
        <f aca="false">I56/J56</f>
        <v>1.44891979454652</v>
      </c>
      <c r="N56" s="6"/>
      <c r="O56" s="6"/>
      <c r="P56" s="6"/>
      <c r="Q56" s="6"/>
      <c r="R56" s="6"/>
      <c r="S56" s="6"/>
      <c r="T56" s="6"/>
      <c r="U56" s="6"/>
      <c r="V56" s="6"/>
    </row>
    <row r="57" customFormat="false" ht="13" hidden="false" customHeight="false" outlineLevel="0" collapsed="false">
      <c r="A57" s="6" t="s">
        <v>135</v>
      </c>
      <c r="B57" s="6" t="n">
        <v>124913274</v>
      </c>
      <c r="C57" s="6" t="n">
        <v>124928244</v>
      </c>
      <c r="D57" s="6" t="s">
        <v>140</v>
      </c>
      <c r="E57" s="6" t="s">
        <v>141</v>
      </c>
      <c r="F57" s="6" t="s">
        <v>22</v>
      </c>
      <c r="G57" s="8" t="n">
        <v>4.04124768136558</v>
      </c>
      <c r="H57" s="8" t="n">
        <v>2.98008742532006</v>
      </c>
      <c r="I57" s="8" t="n">
        <v>2.96870308677098</v>
      </c>
      <c r="J57" s="8" t="n">
        <v>2.01991312944523</v>
      </c>
      <c r="K57" s="8" t="n">
        <v>0.718348364153627</v>
      </c>
      <c r="L57" s="9" t="n">
        <f aca="false">G57/H57</f>
        <v>1.35608359910164</v>
      </c>
      <c r="M57" s="9" t="n">
        <f aca="false">I57/J57</f>
        <v>1.46971819901301</v>
      </c>
      <c r="N57" s="6"/>
      <c r="O57" s="6"/>
      <c r="P57" s="6"/>
      <c r="Q57" s="6"/>
      <c r="R57" s="6"/>
      <c r="S57" s="6"/>
      <c r="T57" s="6"/>
      <c r="U57" s="6"/>
      <c r="V57" s="6"/>
    </row>
    <row r="58" customFormat="false" ht="13" hidden="false" customHeight="false" outlineLevel="0" collapsed="false">
      <c r="A58" s="6" t="s">
        <v>31</v>
      </c>
      <c r="B58" s="6" t="n">
        <v>100451770</v>
      </c>
      <c r="C58" s="6" t="n">
        <v>100467296</v>
      </c>
      <c r="D58" s="6" t="s">
        <v>142</v>
      </c>
      <c r="E58" s="6" t="s">
        <v>143</v>
      </c>
      <c r="F58" s="6" t="s">
        <v>22</v>
      </c>
      <c r="G58" s="8" t="n">
        <v>1.63661517337032</v>
      </c>
      <c r="H58" s="8" t="n">
        <v>2.16643528432732</v>
      </c>
      <c r="I58" s="8" t="n">
        <v>2.03605963938974</v>
      </c>
      <c r="J58" s="8" t="n">
        <v>1.5977834257975</v>
      </c>
      <c r="K58" s="8" t="n">
        <v>0.822470735090153</v>
      </c>
      <c r="L58" s="9" t="n">
        <f aca="false">G58/H58</f>
        <v>0.755441524244972</v>
      </c>
      <c r="M58" s="9" t="n">
        <f aca="false">I58/J58</f>
        <v>1.27430264109385</v>
      </c>
      <c r="N58" s="6"/>
      <c r="O58" s="6"/>
      <c r="P58" s="6"/>
      <c r="Q58" s="6"/>
      <c r="R58" s="6"/>
      <c r="S58" s="6"/>
      <c r="T58" s="6"/>
      <c r="U58" s="6"/>
      <c r="V58" s="6"/>
    </row>
    <row r="59" customFormat="false" ht="13" hidden="false" customHeight="false" outlineLevel="0" collapsed="false">
      <c r="A59" s="1" t="s">
        <v>78</v>
      </c>
      <c r="B59" s="1" t="n">
        <v>4057487</v>
      </c>
      <c r="C59" s="1" t="n">
        <v>4059431</v>
      </c>
      <c r="D59" s="1" t="s">
        <v>144</v>
      </c>
      <c r="E59" s="1" t="s">
        <v>145</v>
      </c>
      <c r="F59" s="1" t="s">
        <v>22</v>
      </c>
      <c r="G59" s="10" t="n">
        <v>6.08108043918919</v>
      </c>
      <c r="H59" s="10" t="n">
        <v>7.38176064189189</v>
      </c>
      <c r="I59" s="10" t="n">
        <v>9.68579391891892</v>
      </c>
      <c r="J59" s="10" t="n">
        <v>15.5439375</v>
      </c>
      <c r="K59" s="10" t="n">
        <v>0.722974662162162</v>
      </c>
      <c r="L59" s="9" t="n">
        <f aca="false">G59/H59</f>
        <v>0.823798106467816</v>
      </c>
      <c r="M59" s="9" t="n">
        <f aca="false">I59/J59</f>
        <v>0.623123575922698</v>
      </c>
    </row>
    <row r="60" customFormat="false" ht="13" hidden="false" customHeight="false" outlineLevel="0" collapsed="false">
      <c r="A60" s="6" t="s">
        <v>23</v>
      </c>
      <c r="B60" s="6" t="n">
        <v>44724412</v>
      </c>
      <c r="C60" s="6" t="n">
        <v>44737245</v>
      </c>
      <c r="D60" s="6" t="s">
        <v>146</v>
      </c>
      <c r="E60" s="6" t="s">
        <v>147</v>
      </c>
      <c r="F60" s="6" t="s">
        <v>15</v>
      </c>
      <c r="G60" s="8" t="n">
        <v>2.72798990566038</v>
      </c>
      <c r="H60" s="8" t="n">
        <v>1.9544</v>
      </c>
      <c r="I60" s="8" t="n">
        <v>2.0204427672956</v>
      </c>
      <c r="J60" s="8" t="n">
        <v>1.57389683962264</v>
      </c>
      <c r="K60" s="8" t="n">
        <v>0.762579905660377</v>
      </c>
      <c r="L60" s="9" t="n">
        <f aca="false">G60/H60</f>
        <v>1.39581964063671</v>
      </c>
      <c r="M60" s="9" t="n">
        <f aca="false">I60/J60</f>
        <v>1.28371994684227</v>
      </c>
      <c r="N60" s="6"/>
      <c r="O60" s="6"/>
      <c r="P60" s="6"/>
      <c r="Q60" s="6"/>
      <c r="R60" s="6"/>
      <c r="S60" s="6"/>
      <c r="T60" s="6"/>
      <c r="U60" s="6"/>
      <c r="V60" s="6"/>
    </row>
    <row r="61" customFormat="false" ht="13" hidden="false" customHeight="false" outlineLevel="0" collapsed="false">
      <c r="A61" s="6" t="s">
        <v>148</v>
      </c>
      <c r="B61" s="6" t="n">
        <v>40845261</v>
      </c>
      <c r="C61" s="6" t="n">
        <v>40850386</v>
      </c>
      <c r="D61" s="6" t="s">
        <v>149</v>
      </c>
      <c r="E61" s="6" t="s">
        <v>150</v>
      </c>
      <c r="F61" s="6" t="s">
        <v>22</v>
      </c>
      <c r="G61" s="8" t="n">
        <v>1.38636202020202</v>
      </c>
      <c r="H61" s="8" t="n">
        <v>1.94949532828283</v>
      </c>
      <c r="I61" s="8" t="n">
        <v>2.63131060606061</v>
      </c>
      <c r="J61" s="8" t="n">
        <v>2.08838267676768</v>
      </c>
      <c r="K61" s="8" t="n">
        <v>0.878789494949495</v>
      </c>
      <c r="L61" s="9" t="n">
        <f aca="false">G61/H61</f>
        <v>0.71113892918285</v>
      </c>
      <c r="M61" s="9" t="n">
        <f aca="false">I61/J61</f>
        <v>1.259975307846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customFormat="false" ht="13" hidden="false" customHeight="false" outlineLevel="0" collapsed="false">
      <c r="A62" s="1" t="s">
        <v>31</v>
      </c>
      <c r="B62" s="1" t="n">
        <v>76199328</v>
      </c>
      <c r="C62" s="1" t="n">
        <v>76201858</v>
      </c>
      <c r="D62" s="1" t="s">
        <v>151</v>
      </c>
      <c r="E62" s="1" t="s">
        <v>152</v>
      </c>
      <c r="F62" s="1" t="s">
        <v>15</v>
      </c>
      <c r="G62" s="10" t="n">
        <v>1.94267178343949</v>
      </c>
      <c r="H62" s="10" t="n">
        <v>1.60827738853503</v>
      </c>
      <c r="I62" s="10" t="n">
        <v>1.29299474522293</v>
      </c>
      <c r="J62" s="10" t="n">
        <v>1.69745496815287</v>
      </c>
      <c r="K62" s="10" t="n">
        <v>0.923567197452229</v>
      </c>
      <c r="L62" s="9" t="n">
        <f aca="false">G62/H62</f>
        <v>1.20792084579953</v>
      </c>
      <c r="M62" s="9" t="n">
        <f aca="false">I62/J62</f>
        <v>0.761725506409125</v>
      </c>
    </row>
    <row r="63" s="6" customFormat="true" ht="13" hidden="false" customHeight="false" outlineLevel="0" collapsed="false">
      <c r="A63" s="6" t="s">
        <v>23</v>
      </c>
      <c r="B63" s="6" t="n">
        <v>45224450</v>
      </c>
      <c r="C63" s="6" t="n">
        <v>45253008</v>
      </c>
      <c r="D63" s="6" t="s">
        <v>153</v>
      </c>
      <c r="E63" s="6" t="s">
        <v>154</v>
      </c>
      <c r="F63" s="6" t="s">
        <v>15</v>
      </c>
      <c r="G63" s="8" t="n">
        <v>2.32003303191489</v>
      </c>
      <c r="H63" s="8" t="n">
        <v>1.47251471631206</v>
      </c>
      <c r="I63" s="8" t="n">
        <v>1.17907962765957</v>
      </c>
      <c r="J63" s="8" t="n">
        <v>0.859927180851064</v>
      </c>
      <c r="K63" s="8" t="n">
        <v>0.783687482269503</v>
      </c>
      <c r="L63" s="9" t="n">
        <f aca="false">G63/H63</f>
        <v>1.57555846893365</v>
      </c>
      <c r="M63" s="9" t="n">
        <f aca="false">I63/J63</f>
        <v>1.37113892189411</v>
      </c>
    </row>
    <row r="64" customFormat="false" ht="13" hidden="false" customHeight="false" outlineLevel="0" collapsed="false">
      <c r="A64" s="1" t="s">
        <v>13</v>
      </c>
      <c r="B64" s="1" t="n">
        <v>46091095</v>
      </c>
      <c r="C64" s="1" t="n">
        <v>46106866</v>
      </c>
      <c r="D64" s="1" t="s">
        <v>155</v>
      </c>
      <c r="E64" s="1" t="s">
        <v>156</v>
      </c>
      <c r="F64" s="1" t="s">
        <v>15</v>
      </c>
      <c r="G64" s="10" t="n">
        <v>1.3392867032967</v>
      </c>
      <c r="H64" s="10" t="n">
        <v>1.03021763736264</v>
      </c>
      <c r="I64" s="10" t="n">
        <v>0.898352884615385</v>
      </c>
      <c r="J64" s="10" t="n">
        <v>1.17857200549451</v>
      </c>
      <c r="K64" s="10" t="n">
        <v>0.722528406593407</v>
      </c>
      <c r="L64" s="9" t="n">
        <f aca="false">G64/H64</f>
        <v>1.30000366400761</v>
      </c>
      <c r="M64" s="9" t="n">
        <f aca="false">I64/J64</f>
        <v>0.762238438065098</v>
      </c>
    </row>
    <row r="65" customFormat="false" ht="13" hidden="false" customHeight="false" outlineLevel="0" collapsed="false">
      <c r="A65" s="1" t="s">
        <v>49</v>
      </c>
      <c r="B65" s="1" t="n">
        <v>58731559</v>
      </c>
      <c r="C65" s="1" t="n">
        <v>58740467</v>
      </c>
      <c r="D65" s="1" t="s">
        <v>157</v>
      </c>
      <c r="E65" s="1" t="s">
        <v>158</v>
      </c>
      <c r="F65" s="1" t="s">
        <v>15</v>
      </c>
      <c r="G65" s="10" t="n">
        <v>0.943577587548638</v>
      </c>
      <c r="H65" s="10" t="n">
        <v>0.749026420233463</v>
      </c>
      <c r="I65" s="10" t="n">
        <v>0.556419571984436</v>
      </c>
      <c r="J65" s="10" t="n">
        <v>1.03112828793774</v>
      </c>
      <c r="K65" s="10" t="n">
        <v>0.863812354085603</v>
      </c>
      <c r="L65" s="9" t="n">
        <f aca="false">G65/H65</f>
        <v>1.25973872490978</v>
      </c>
      <c r="M65" s="9" t="n">
        <f aca="false">I65/J65</f>
        <v>0.539622061089292</v>
      </c>
    </row>
    <row r="66" customFormat="false" ht="13" hidden="false" customHeight="false" outlineLevel="0" collapsed="false">
      <c r="A66" s="6" t="s">
        <v>148</v>
      </c>
      <c r="B66" s="6" t="n">
        <v>91828066</v>
      </c>
      <c r="C66" s="6" t="n">
        <v>91849842</v>
      </c>
      <c r="D66" s="6" t="s">
        <v>159</v>
      </c>
      <c r="E66" s="6" t="s">
        <v>160</v>
      </c>
      <c r="F66" s="6" t="s">
        <v>15</v>
      </c>
      <c r="G66" s="8" t="n">
        <v>1.52619914847162</v>
      </c>
      <c r="H66" s="8" t="n">
        <v>1.10480349344978</v>
      </c>
      <c r="I66" s="8" t="n">
        <v>1.09716</v>
      </c>
      <c r="J66" s="8" t="n">
        <v>0.895195807860262</v>
      </c>
      <c r="K66" s="8" t="n">
        <v>0.791483995633188</v>
      </c>
      <c r="L66" s="9" t="n">
        <f aca="false">G66/H66</f>
        <v>1.38142136363637</v>
      </c>
      <c r="M66" s="9" t="n">
        <f aca="false">I66/J66</f>
        <v>1.22560895657284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customFormat="false" ht="13" hidden="false" customHeight="false" outlineLevel="0" collapsed="false">
      <c r="A67" s="6" t="s">
        <v>36</v>
      </c>
      <c r="B67" s="6" t="n">
        <v>28769031</v>
      </c>
      <c r="C67" s="6" t="n">
        <v>28773945</v>
      </c>
      <c r="D67" s="6" t="s">
        <v>161</v>
      </c>
      <c r="E67" s="6" t="s">
        <v>162</v>
      </c>
      <c r="F67" s="6" t="s">
        <v>22</v>
      </c>
      <c r="G67" s="8" t="n">
        <v>1.35218419023136</v>
      </c>
      <c r="H67" s="8" t="n">
        <v>0.719795629820051</v>
      </c>
      <c r="I67" s="8" t="n">
        <v>0.77120822622108</v>
      </c>
      <c r="J67" s="8" t="n">
        <v>0.609252827763496</v>
      </c>
      <c r="K67" s="8" t="n">
        <v>0.688947557840617</v>
      </c>
      <c r="L67" s="9" t="n">
        <f aca="false">G67/H67</f>
        <v>1.87856682398781</v>
      </c>
      <c r="M67" s="9" t="n">
        <f aca="false">I67/J67</f>
        <v>1.26582625648551</v>
      </c>
      <c r="N67" s="6"/>
      <c r="O67" s="6"/>
      <c r="P67" s="6"/>
      <c r="Q67" s="6"/>
      <c r="R67" s="6"/>
      <c r="S67" s="6"/>
      <c r="T67" s="6"/>
      <c r="U67" s="6"/>
      <c r="V67" s="6"/>
    </row>
    <row r="68" customFormat="false" ht="13" hidden="false" customHeight="false" outlineLevel="0" collapsed="false">
      <c r="A68" s="1" t="s">
        <v>49</v>
      </c>
      <c r="B68" s="1" t="n">
        <v>70791348</v>
      </c>
      <c r="C68" s="1" t="n">
        <v>70796528</v>
      </c>
      <c r="D68" s="1" t="s">
        <v>163</v>
      </c>
      <c r="E68" s="1" t="s">
        <v>164</v>
      </c>
      <c r="F68" s="1" t="s">
        <v>22</v>
      </c>
      <c r="G68" s="10" t="n">
        <v>2.95969521410579</v>
      </c>
      <c r="H68" s="10" t="n">
        <v>1.9622158186398</v>
      </c>
      <c r="I68" s="10" t="n">
        <v>2.06801168765743</v>
      </c>
      <c r="J68" s="10" t="n">
        <v>2.69521481108312</v>
      </c>
      <c r="K68" s="10" t="n">
        <v>0.831233526448363</v>
      </c>
      <c r="L68" s="9" t="n">
        <f aca="false">G68/H68</f>
        <v>1.50834336671358</v>
      </c>
      <c r="M68" s="9" t="n">
        <f aca="false">I68/J68</f>
        <v>0.767290116970811</v>
      </c>
    </row>
    <row r="69" customFormat="false" ht="13" hidden="false" customHeight="false" outlineLevel="0" collapsed="false">
      <c r="A69" s="6" t="s">
        <v>28</v>
      </c>
      <c r="B69" s="6" t="n">
        <v>84170783</v>
      </c>
      <c r="C69" s="6" t="n">
        <v>84217144</v>
      </c>
      <c r="D69" s="6" t="s">
        <v>165</v>
      </c>
      <c r="E69" s="6" t="s">
        <v>166</v>
      </c>
      <c r="F69" s="6" t="s">
        <v>22</v>
      </c>
      <c r="G69" s="8" t="n">
        <v>4.79156626484561</v>
      </c>
      <c r="H69" s="8" t="n">
        <v>3.42755607482185</v>
      </c>
      <c r="I69" s="8" t="n">
        <v>3.24762835510689</v>
      </c>
      <c r="J69" s="8" t="n">
        <v>2.50415914489311</v>
      </c>
      <c r="K69" s="8" t="n">
        <v>0.531472874109264</v>
      </c>
      <c r="L69" s="9" t="n">
        <f aca="false">G69/H69</f>
        <v>1.39795415749534</v>
      </c>
      <c r="M69" s="9" t="n">
        <f aca="false">I69/J69</f>
        <v>1.2968937544285</v>
      </c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customFormat="false" ht="13" hidden="false" customHeight="false" outlineLevel="0" collapsed="false">
      <c r="A70" s="6" t="s">
        <v>28</v>
      </c>
      <c r="B70" s="6" t="n">
        <v>103605176</v>
      </c>
      <c r="C70" s="6" t="n">
        <v>103637754</v>
      </c>
      <c r="D70" s="6" t="s">
        <v>167</v>
      </c>
      <c r="E70" s="6" t="s">
        <v>168</v>
      </c>
      <c r="F70" s="6" t="s">
        <v>22</v>
      </c>
      <c r="G70" s="8" t="n">
        <v>5.81963224261772</v>
      </c>
      <c r="H70" s="8" t="n">
        <v>4.48762601755786</v>
      </c>
      <c r="I70" s="8" t="n">
        <v>4.67358359936153</v>
      </c>
      <c r="J70" s="8" t="n">
        <v>3.82681601755786</v>
      </c>
      <c r="K70" s="8" t="n">
        <v>0.847565857940942</v>
      </c>
      <c r="L70" s="9" t="n">
        <f aca="false">G70/H70</f>
        <v>1.29681756453153</v>
      </c>
      <c r="M70" s="9" t="n">
        <f aca="false">I70/J70</f>
        <v>1.22127209092849</v>
      </c>
      <c r="N70" s="6"/>
      <c r="O70" s="6"/>
      <c r="P70" s="6"/>
      <c r="Q70" s="6"/>
      <c r="R70" s="6"/>
      <c r="S70" s="6"/>
      <c r="T70" s="6"/>
      <c r="U70" s="6"/>
      <c r="V70" s="6"/>
    </row>
    <row r="71" customFormat="false" ht="13" hidden="false" customHeight="false" outlineLevel="0" collapsed="false">
      <c r="A71" s="6" t="s">
        <v>169</v>
      </c>
      <c r="B71" s="6" t="n">
        <v>32171761</v>
      </c>
      <c r="C71" s="6" t="n">
        <v>32184405</v>
      </c>
      <c r="D71" s="6" t="s">
        <v>170</v>
      </c>
      <c r="E71" s="6" t="s">
        <v>171</v>
      </c>
      <c r="F71" s="6" t="s">
        <v>22</v>
      </c>
      <c r="G71" s="8" t="n">
        <v>1.67036253565769</v>
      </c>
      <c r="H71" s="8" t="n">
        <v>1.23613454833597</v>
      </c>
      <c r="I71" s="8" t="n">
        <v>1.221869318542</v>
      </c>
      <c r="J71" s="8" t="n">
        <v>1.00158478605388</v>
      </c>
      <c r="K71" s="8" t="n">
        <v>0.578445261489699</v>
      </c>
      <c r="L71" s="9" t="n">
        <f aca="false">G71/H71</f>
        <v>1.35127890237051</v>
      </c>
      <c r="M71" s="9" t="n">
        <f aca="false">I71/J71</f>
        <v>1.21993598101266</v>
      </c>
      <c r="N71" s="6"/>
      <c r="O71" s="6"/>
      <c r="P71" s="6"/>
      <c r="Q71" s="6"/>
      <c r="R71" s="6"/>
      <c r="S71" s="6"/>
      <c r="T71" s="6"/>
      <c r="U71" s="6"/>
      <c r="V71" s="6"/>
    </row>
    <row r="72" customFormat="false" ht="13" hidden="false" customHeight="false" outlineLevel="0" collapsed="false">
      <c r="A72" s="6" t="s">
        <v>135</v>
      </c>
      <c r="B72" s="6" t="n">
        <v>116099295</v>
      </c>
      <c r="C72" s="6" t="n">
        <v>116181568</v>
      </c>
      <c r="D72" s="6" t="s">
        <v>172</v>
      </c>
      <c r="E72" s="6" t="s">
        <v>173</v>
      </c>
      <c r="F72" s="6" t="s">
        <v>22</v>
      </c>
      <c r="G72" s="8" t="n">
        <v>1.96079921952958</v>
      </c>
      <c r="H72" s="8" t="n">
        <v>1.39843205630791</v>
      </c>
      <c r="I72" s="8" t="n">
        <v>1.25908736279401</v>
      </c>
      <c r="J72" s="8" t="n">
        <v>1.01674850320741</v>
      </c>
      <c r="K72" s="8" t="n">
        <v>0.680329365645046</v>
      </c>
      <c r="L72" s="9" t="n">
        <f aca="false">G72/H72</f>
        <v>1.40214121285693</v>
      </c>
      <c r="M72" s="9" t="n">
        <f aca="false">I72/J72</f>
        <v>1.23834690567247</v>
      </c>
      <c r="N72" s="6"/>
      <c r="O72" s="6"/>
      <c r="P72" s="6"/>
      <c r="Q72" s="6"/>
      <c r="R72" s="6"/>
      <c r="S72" s="6"/>
      <c r="T72" s="6"/>
      <c r="U72" s="6"/>
      <c r="V72" s="6"/>
    </row>
    <row r="73" customFormat="false" ht="13" hidden="false" customHeight="false" outlineLevel="0" collapsed="false">
      <c r="A73" s="6" t="s">
        <v>13</v>
      </c>
      <c r="B73" s="6" t="n">
        <v>114400740</v>
      </c>
      <c r="C73" s="6" t="n">
        <v>114405664</v>
      </c>
      <c r="D73" s="6" t="s">
        <v>174</v>
      </c>
      <c r="E73" s="6" t="s">
        <v>175</v>
      </c>
      <c r="F73" s="6" t="s">
        <v>22</v>
      </c>
      <c r="G73" s="8" t="n">
        <v>6.02571146529563</v>
      </c>
      <c r="H73" s="8" t="n">
        <v>4.70436632390745</v>
      </c>
      <c r="I73" s="8" t="n">
        <v>4.9717253470437</v>
      </c>
      <c r="J73" s="8" t="n">
        <v>3.83547185089974</v>
      </c>
      <c r="K73" s="8" t="n">
        <v>0.71979264781491</v>
      </c>
      <c r="L73" s="9" t="n">
        <f aca="false">G73/H73</f>
        <v>1.28087632858716</v>
      </c>
      <c r="M73" s="9" t="n">
        <f aca="false">I73/J73</f>
        <v>1.29624868603257</v>
      </c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customFormat="false" ht="13" hidden="false" customHeight="false" outlineLevel="0" collapsed="false">
      <c r="A74" s="6" t="s">
        <v>13</v>
      </c>
      <c r="B74" s="6" t="n">
        <v>120001251</v>
      </c>
      <c r="C74" s="6" t="n">
        <v>120004024</v>
      </c>
      <c r="D74" s="6" t="s">
        <v>176</v>
      </c>
      <c r="E74" s="6" t="s">
        <v>177</v>
      </c>
      <c r="F74" s="6" t="s">
        <v>15</v>
      </c>
      <c r="G74" s="8" t="n">
        <v>12.2236434782609</v>
      </c>
      <c r="H74" s="8" t="n">
        <v>8.91615043478261</v>
      </c>
      <c r="I74" s="8" t="n">
        <v>9.3478300621118</v>
      </c>
      <c r="J74" s="8" t="n">
        <v>6.70807366459627</v>
      </c>
      <c r="K74" s="8" t="n">
        <v>1.00310599378882</v>
      </c>
      <c r="L74" s="9" t="n">
        <f aca="false">G74/H74</f>
        <v>1.37095527578533</v>
      </c>
      <c r="M74" s="9" t="n">
        <f aca="false">I74/J74</f>
        <v>1.3935192917525</v>
      </c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customFormat="false" ht="13" hidden="false" customHeight="false" outlineLevel="0" collapsed="false">
      <c r="A75" s="6" t="s">
        <v>28</v>
      </c>
      <c r="B75" s="6" t="n">
        <v>102651298</v>
      </c>
      <c r="C75" s="6" t="n">
        <v>102741822</v>
      </c>
      <c r="D75" s="6" t="s">
        <v>178</v>
      </c>
      <c r="E75" s="6" t="s">
        <v>179</v>
      </c>
      <c r="F75" s="6" t="s">
        <v>22</v>
      </c>
      <c r="G75" s="8" t="n">
        <v>5.20594278720627</v>
      </c>
      <c r="H75" s="8" t="n">
        <v>4.05875026762402</v>
      </c>
      <c r="I75" s="8" t="n">
        <v>3.74673712793734</v>
      </c>
      <c r="J75" s="8" t="n">
        <v>3.05678437989556</v>
      </c>
      <c r="K75" s="8" t="n">
        <v>0.869778851174935</v>
      </c>
      <c r="L75" s="9" t="n">
        <f aca="false">G75/H75</f>
        <v>1.2826467370346</v>
      </c>
      <c r="M75" s="9" t="n">
        <f aca="false">I75/J75</f>
        <v>1.22571194506868</v>
      </c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customFormat="false" ht="13" hidden="false" customHeight="false" outlineLevel="0" collapsed="false">
      <c r="A76" s="6" t="s">
        <v>69</v>
      </c>
      <c r="B76" s="6" t="n">
        <v>86247263</v>
      </c>
      <c r="C76" s="6" t="n">
        <v>86265068</v>
      </c>
      <c r="D76" s="6" t="s">
        <v>180</v>
      </c>
      <c r="E76" s="6" t="s">
        <v>181</v>
      </c>
      <c r="F76" s="6" t="s">
        <v>22</v>
      </c>
      <c r="G76" s="8" t="n">
        <v>2.83080782828283</v>
      </c>
      <c r="H76" s="8" t="n">
        <v>1.68939541666667</v>
      </c>
      <c r="I76" s="8" t="n">
        <v>2.12373839646465</v>
      </c>
      <c r="J76" s="8" t="n">
        <v>1.45580696969697</v>
      </c>
      <c r="K76" s="8" t="n">
        <v>0.900251704545454</v>
      </c>
      <c r="L76" s="9" t="n">
        <f aca="false">G76/H76</f>
        <v>1.67563366181511</v>
      </c>
      <c r="M76" s="9" t="n">
        <f aca="false">I76/J76</f>
        <v>1.45880493820325</v>
      </c>
      <c r="N76" s="6"/>
      <c r="O76" s="6"/>
      <c r="P76" s="6"/>
      <c r="Q76" s="6"/>
      <c r="R76" s="6"/>
      <c r="S76" s="6"/>
      <c r="T76" s="6"/>
      <c r="U76" s="6"/>
      <c r="V76" s="6"/>
    </row>
    <row r="77" customFormat="false" ht="13" hidden="false" customHeight="false" outlineLevel="0" collapsed="false">
      <c r="A77" s="1" t="s">
        <v>13</v>
      </c>
      <c r="B77" s="1" t="n">
        <v>20942985</v>
      </c>
      <c r="C77" s="1" t="n">
        <v>20954350</v>
      </c>
      <c r="D77" s="1" t="s">
        <v>182</v>
      </c>
      <c r="E77" s="1" t="s">
        <v>183</v>
      </c>
      <c r="F77" s="1" t="s">
        <v>22</v>
      </c>
      <c r="G77" s="10" t="n">
        <v>2.12690345177665</v>
      </c>
      <c r="H77" s="10" t="n">
        <v>1.66835879864636</v>
      </c>
      <c r="I77" s="10" t="n">
        <v>1.40947285956007</v>
      </c>
      <c r="J77" s="10" t="n">
        <v>1.73603749576988</v>
      </c>
      <c r="K77" s="10" t="n">
        <v>0.724194162436548</v>
      </c>
      <c r="L77" s="9" t="n">
        <f aca="false">G77/H77</f>
        <v>1.27484774468318</v>
      </c>
      <c r="M77" s="9" t="n">
        <f aca="false">I77/J77</f>
        <v>0.811890793254446</v>
      </c>
    </row>
    <row r="78" customFormat="false" ht="13" hidden="false" customHeight="false" outlineLevel="0" collapsed="false">
      <c r="A78" s="6" t="s">
        <v>44</v>
      </c>
      <c r="B78" s="6" t="n">
        <v>95032702</v>
      </c>
      <c r="C78" s="6" t="n">
        <v>95040331</v>
      </c>
      <c r="D78" s="6" t="s">
        <v>184</v>
      </c>
      <c r="E78" s="6" t="s">
        <v>185</v>
      </c>
      <c r="F78" s="6" t="s">
        <v>15</v>
      </c>
      <c r="G78" s="8" t="n">
        <v>7.64345957805907</v>
      </c>
      <c r="H78" s="8" t="n">
        <v>5.907175907173</v>
      </c>
      <c r="I78" s="8" t="n">
        <v>4.5780591350211</v>
      </c>
      <c r="J78" s="8" t="n">
        <v>2.6877620464135</v>
      </c>
      <c r="K78" s="8" t="n">
        <v>0.776371308016878</v>
      </c>
      <c r="L78" s="9" t="n">
        <f aca="false">G78/H78</f>
        <v>1.29392787656412</v>
      </c>
      <c r="M78" s="9" t="n">
        <f aca="false">I78/J78</f>
        <v>1.70329778304965</v>
      </c>
      <c r="N78" s="6"/>
      <c r="O78" s="6"/>
      <c r="P78" s="6"/>
      <c r="Q78" s="6"/>
      <c r="R78" s="6"/>
      <c r="S78" s="6"/>
      <c r="T78" s="6"/>
      <c r="U78" s="6"/>
      <c r="V78" s="6"/>
    </row>
    <row r="79" customFormat="false" ht="13" hidden="false" customHeight="false" outlineLevel="0" collapsed="false">
      <c r="A79" s="1" t="s">
        <v>39</v>
      </c>
      <c r="B79" s="1" t="n">
        <v>126500671</v>
      </c>
      <c r="C79" s="1" t="n">
        <v>126504451</v>
      </c>
      <c r="D79" s="1" t="s">
        <v>186</v>
      </c>
      <c r="E79" s="1" t="s">
        <v>187</v>
      </c>
      <c r="F79" s="1" t="s">
        <v>15</v>
      </c>
      <c r="G79" s="10" t="n">
        <v>2.44759410764873</v>
      </c>
      <c r="H79" s="10" t="n">
        <v>1.75920467422096</v>
      </c>
      <c r="I79" s="10" t="n">
        <v>1.21813090651558</v>
      </c>
      <c r="J79" s="10" t="n">
        <v>1.51558288951841</v>
      </c>
      <c r="K79" s="10" t="n">
        <v>0.764874787535411</v>
      </c>
      <c r="L79" s="9" t="n">
        <f aca="false">G79/H79</f>
        <v>1.39130718756907</v>
      </c>
      <c r="M79" s="9" t="n">
        <f aca="false">I79/J79</f>
        <v>0.803737568522334</v>
      </c>
    </row>
    <row r="80" customFormat="false" ht="13" hidden="false" customHeight="false" outlineLevel="0" collapsed="false">
      <c r="A80" s="1" t="s">
        <v>49</v>
      </c>
      <c r="B80" s="1" t="n">
        <v>80290548</v>
      </c>
      <c r="C80" s="1" t="n">
        <v>80294683</v>
      </c>
      <c r="D80" s="1" t="s">
        <v>188</v>
      </c>
      <c r="E80" s="1" t="s">
        <v>189</v>
      </c>
      <c r="F80" s="1" t="s">
        <v>15</v>
      </c>
      <c r="G80" s="10" t="n">
        <v>2.54520863013699</v>
      </c>
      <c r="H80" s="10" t="n">
        <v>1.95890260273973</v>
      </c>
      <c r="I80" s="10" t="n">
        <v>1.60000049315068</v>
      </c>
      <c r="J80" s="10" t="n">
        <v>1.96986591780822</v>
      </c>
      <c r="K80" s="10" t="n">
        <v>0.854792054794521</v>
      </c>
      <c r="L80" s="9" t="n">
        <f aca="false">G80/H80</f>
        <v>1.29930330715639</v>
      </c>
      <c r="M80" s="9" t="n">
        <f aca="false">I80/J80</f>
        <v>0.812238274029802</v>
      </c>
    </row>
    <row r="81" customFormat="false" ht="13" hidden="false" customHeight="false" outlineLevel="0" collapsed="false">
      <c r="A81" s="6" t="s">
        <v>49</v>
      </c>
      <c r="B81" s="6" t="n">
        <v>20127040</v>
      </c>
      <c r="C81" s="6" t="n">
        <v>20149427</v>
      </c>
      <c r="D81" s="6" t="s">
        <v>190</v>
      </c>
      <c r="E81" s="6" t="s">
        <v>191</v>
      </c>
      <c r="F81" s="6" t="s">
        <v>22</v>
      </c>
      <c r="G81" s="8" t="n">
        <v>3.92406160427808</v>
      </c>
      <c r="H81" s="8" t="n">
        <v>3.17112560427807</v>
      </c>
      <c r="I81" s="8" t="n">
        <v>3.15508036363636</v>
      </c>
      <c r="J81" s="8" t="n">
        <v>1.98395622459893</v>
      </c>
      <c r="K81" s="8" t="n">
        <v>0.711228128342246</v>
      </c>
      <c r="L81" s="9" t="n">
        <f aca="false">G81/H81</f>
        <v>1.2374349344549</v>
      </c>
      <c r="M81" s="9" t="n">
        <f aca="false">I81/J81</f>
        <v>1.59029736872051</v>
      </c>
      <c r="N81" s="6"/>
      <c r="O81" s="6"/>
      <c r="P81" s="6"/>
      <c r="Q81" s="6"/>
      <c r="R81" s="6"/>
      <c r="S81" s="6"/>
      <c r="T81" s="6"/>
      <c r="U81" s="6"/>
      <c r="V81" s="6"/>
    </row>
    <row r="82" customFormat="false" ht="13" hidden="false" customHeight="false" outlineLevel="0" collapsed="false">
      <c r="A82" s="6" t="s">
        <v>36</v>
      </c>
      <c r="B82" s="6" t="n">
        <v>87372046</v>
      </c>
      <c r="C82" s="6" t="n">
        <v>87377502</v>
      </c>
      <c r="D82" s="6" t="s">
        <v>192</v>
      </c>
      <c r="E82" s="6" t="s">
        <v>193</v>
      </c>
      <c r="F82" s="6" t="s">
        <v>22</v>
      </c>
      <c r="G82" s="8" t="n">
        <v>5.08620945812808</v>
      </c>
      <c r="H82" s="8" t="n">
        <v>3.16256519704434</v>
      </c>
      <c r="I82" s="8" t="n">
        <v>2.97783322660099</v>
      </c>
      <c r="J82" s="8" t="n">
        <v>1.80049359605911</v>
      </c>
      <c r="K82" s="8" t="n">
        <v>0.963055024630542</v>
      </c>
      <c r="L82" s="9" t="n">
        <f aca="false">G82/H82</f>
        <v>1.60825442045639</v>
      </c>
      <c r="M82" s="9" t="n">
        <f aca="false">I82/J82</f>
        <v>1.65389826052079</v>
      </c>
      <c r="N82" s="6"/>
      <c r="O82" s="6"/>
      <c r="P82" s="6"/>
      <c r="Q82" s="6"/>
      <c r="R82" s="6"/>
      <c r="S82" s="6"/>
      <c r="T82" s="6"/>
      <c r="U82" s="6"/>
      <c r="V82" s="6"/>
    </row>
    <row r="83" customFormat="false" ht="13" hidden="false" customHeight="false" outlineLevel="0" collapsed="false">
      <c r="A83" s="1" t="s">
        <v>49</v>
      </c>
      <c r="B83" s="1" t="n">
        <v>57917655</v>
      </c>
      <c r="C83" s="1" t="n">
        <v>57932096</v>
      </c>
      <c r="D83" s="1" t="s">
        <v>194</v>
      </c>
      <c r="E83" s="1" t="s">
        <v>195</v>
      </c>
      <c r="F83" s="1" t="s">
        <v>15</v>
      </c>
      <c r="G83" s="10" t="n">
        <v>1.60261983988355</v>
      </c>
      <c r="H83" s="10" t="n">
        <v>1.179040713246</v>
      </c>
      <c r="I83" s="10" t="n">
        <v>1.00000081513828</v>
      </c>
      <c r="J83" s="10" t="n">
        <v>1.30713114992722</v>
      </c>
      <c r="K83" s="10" t="n">
        <v>0.758370422125182</v>
      </c>
      <c r="L83" s="9" t="n">
        <f aca="false">G83/H83</f>
        <v>1.35925742163</v>
      </c>
      <c r="M83" s="9" t="n">
        <f aca="false">I83/J83</f>
        <v>0.765034797919061</v>
      </c>
    </row>
    <row r="84" customFormat="false" ht="13" hidden="false" customHeight="false" outlineLevel="0" collapsed="false">
      <c r="A84" s="6" t="s">
        <v>196</v>
      </c>
      <c r="B84" s="6" t="n">
        <v>22665083</v>
      </c>
      <c r="C84" s="6" t="n">
        <v>22668132</v>
      </c>
      <c r="D84" s="6" t="s">
        <v>197</v>
      </c>
      <c r="E84" s="6" t="s">
        <v>198</v>
      </c>
      <c r="F84" s="6" t="s">
        <v>22</v>
      </c>
      <c r="G84" s="8" t="n">
        <v>3.40785652567976</v>
      </c>
      <c r="H84" s="8" t="n">
        <v>2.13293293051359</v>
      </c>
      <c r="I84" s="8" t="n">
        <v>2.12084628398792</v>
      </c>
      <c r="J84" s="8" t="n">
        <v>1.58912132930514</v>
      </c>
      <c r="K84" s="8" t="n">
        <v>0.589123534743202</v>
      </c>
      <c r="L84" s="9" t="n">
        <f aca="false">G84/H84</f>
        <v>1.59773262296587</v>
      </c>
      <c r="M84" s="9" t="n">
        <f aca="false">I84/J84</f>
        <v>1.33460311989852</v>
      </c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customFormat="false" ht="13" hidden="false" customHeight="false" outlineLevel="0" collapsed="false">
      <c r="A85" s="6" t="s">
        <v>39</v>
      </c>
      <c r="B85" s="6" t="n">
        <v>116785263</v>
      </c>
      <c r="C85" s="6" t="n">
        <v>116814005</v>
      </c>
      <c r="D85" s="6" t="s">
        <v>199</v>
      </c>
      <c r="E85" s="6" t="s">
        <v>200</v>
      </c>
      <c r="F85" s="6" t="s">
        <v>22</v>
      </c>
      <c r="G85" s="8" t="n">
        <v>2.41357957671958</v>
      </c>
      <c r="H85" s="8" t="n">
        <v>1.99382664902998</v>
      </c>
      <c r="I85" s="8" t="n">
        <v>1.94708761904762</v>
      </c>
      <c r="J85" s="8" t="n">
        <v>1.57584</v>
      </c>
      <c r="K85" s="8" t="n">
        <v>0.699296225749559</v>
      </c>
      <c r="L85" s="9" t="n">
        <f aca="false">G85/H85</f>
        <v>1.21052629018366</v>
      </c>
      <c r="M85" s="9" t="n">
        <f aca="false">I85/J85</f>
        <v>1.23558712753047</v>
      </c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customFormat="false" ht="13" hidden="false" customHeight="false" outlineLevel="0" collapsed="false">
      <c r="A86" s="1" t="s">
        <v>169</v>
      </c>
      <c r="B86" s="1" t="n">
        <v>114378758</v>
      </c>
      <c r="C86" s="1" t="n">
        <v>114383717</v>
      </c>
      <c r="D86" s="1" t="s">
        <v>201</v>
      </c>
      <c r="E86" s="1" t="s">
        <v>202</v>
      </c>
      <c r="F86" s="1" t="s">
        <v>15</v>
      </c>
      <c r="G86" s="10" t="n">
        <v>2.11025661538462</v>
      </c>
      <c r="H86" s="10" t="n">
        <v>1.61025423076923</v>
      </c>
      <c r="I86" s="10" t="n">
        <v>1.26923094871795</v>
      </c>
      <c r="J86" s="10" t="n">
        <v>1.63076766666667</v>
      </c>
      <c r="K86" s="10" t="n">
        <v>1.06666925641026</v>
      </c>
      <c r="L86" s="9" t="n">
        <f aca="false">G86/H86</f>
        <v>1.31051145531009</v>
      </c>
      <c r="M86" s="9" t="n">
        <f aca="false">I86/J86</f>
        <v>0.778302743340681</v>
      </c>
    </row>
    <row r="87" customFormat="false" ht="13" hidden="false" customHeight="false" outlineLevel="0" collapsed="false">
      <c r="A87" s="6" t="s">
        <v>44</v>
      </c>
      <c r="B87" s="6" t="n">
        <v>107543978</v>
      </c>
      <c r="C87" s="6" t="n">
        <v>107563387</v>
      </c>
      <c r="D87" s="6" t="s">
        <v>203</v>
      </c>
      <c r="E87" s="6" t="s">
        <v>204</v>
      </c>
      <c r="F87" s="6" t="s">
        <v>22</v>
      </c>
      <c r="G87" s="8" t="n">
        <v>8.17220988123515</v>
      </c>
      <c r="H87" s="8" t="n">
        <v>5.25772268408551</v>
      </c>
      <c r="I87" s="8" t="n">
        <v>4.55819144893112</v>
      </c>
      <c r="J87" s="8" t="n">
        <v>3.66033325415677</v>
      </c>
      <c r="K87" s="8" t="n">
        <v>0.633014714964371</v>
      </c>
      <c r="L87" s="9" t="n">
        <f aca="false">G87/H87</f>
        <v>1.55432501336966</v>
      </c>
      <c r="M87" s="9" t="n">
        <f aca="false">I87/J87</f>
        <v>1.24529411188304</v>
      </c>
      <c r="N87" s="6"/>
      <c r="O87" s="6"/>
      <c r="P87" s="6"/>
      <c r="Q87" s="6"/>
      <c r="R87" s="6"/>
      <c r="S87" s="6"/>
      <c r="T87" s="6"/>
      <c r="U87" s="6"/>
      <c r="V87" s="6"/>
    </row>
    <row r="88" customFormat="false" ht="13" hidden="false" customHeight="false" outlineLevel="0" collapsed="false">
      <c r="A88" s="6" t="s">
        <v>205</v>
      </c>
      <c r="B88" s="6" t="n">
        <v>54021767</v>
      </c>
      <c r="C88" s="6" t="n">
        <v>54115338</v>
      </c>
      <c r="D88" s="6" t="s">
        <v>206</v>
      </c>
      <c r="E88" s="6" t="s">
        <v>207</v>
      </c>
      <c r="F88" s="6" t="s">
        <v>15</v>
      </c>
      <c r="G88" s="8" t="n">
        <v>2.15606182336182</v>
      </c>
      <c r="H88" s="8" t="n">
        <v>1.59860958531181</v>
      </c>
      <c r="I88" s="8" t="n">
        <v>1.29376108262108</v>
      </c>
      <c r="J88" s="8" t="n">
        <v>1.05254826210826</v>
      </c>
      <c r="K88" s="8" t="n">
        <v>0.713831902500791</v>
      </c>
      <c r="L88" s="9" t="n">
        <f aca="false">G88/H88</f>
        <v>1.34871068156474</v>
      </c>
      <c r="M88" s="9" t="n">
        <f aca="false">I88/J88</f>
        <v>1.22917031854641</v>
      </c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customFormat="false" ht="13" hidden="false" customHeight="false" outlineLevel="0" collapsed="false">
      <c r="A89" s="1" t="s">
        <v>28</v>
      </c>
      <c r="B89" s="1" t="n">
        <v>174252995</v>
      </c>
      <c r="C89" s="1" t="n">
        <v>174264493</v>
      </c>
      <c r="D89" s="1" t="s">
        <v>208</v>
      </c>
      <c r="E89" s="1" t="s">
        <v>209</v>
      </c>
      <c r="F89" s="1" t="s">
        <v>22</v>
      </c>
      <c r="G89" s="10" t="n">
        <v>1.79831932773109</v>
      </c>
      <c r="H89" s="10" t="n">
        <v>1.32100858823529</v>
      </c>
      <c r="I89" s="10" t="n">
        <v>0.95126218487395</v>
      </c>
      <c r="J89" s="10" t="n">
        <v>1.18655522689076</v>
      </c>
      <c r="K89" s="10" t="n">
        <v>0.855459764705882</v>
      </c>
      <c r="L89" s="9" t="n">
        <f aca="false">G89/H89</f>
        <v>1.36132296470035</v>
      </c>
      <c r="M89" s="9" t="n">
        <f aca="false">I89/J89</f>
        <v>0.801700724345238</v>
      </c>
    </row>
    <row r="90" customFormat="false" ht="13" hidden="false" customHeight="false" outlineLevel="0" collapsed="false">
      <c r="A90" s="1" t="s">
        <v>69</v>
      </c>
      <c r="B90" s="1" t="n">
        <v>124948676</v>
      </c>
      <c r="C90" s="1" t="n">
        <v>124956827</v>
      </c>
      <c r="D90" s="1" t="s">
        <v>210</v>
      </c>
      <c r="E90" s="1" t="s">
        <v>211</v>
      </c>
      <c r="F90" s="1" t="s">
        <v>22</v>
      </c>
      <c r="G90" s="10" t="n">
        <v>1.52857469387755</v>
      </c>
      <c r="H90" s="10" t="n">
        <v>1.91836542857143</v>
      </c>
      <c r="I90" s="10" t="n">
        <v>0.995920714285714</v>
      </c>
      <c r="J90" s="10" t="n">
        <v>1.40816106122449</v>
      </c>
      <c r="K90" s="10" t="n">
        <v>0.773467469387755</v>
      </c>
      <c r="L90" s="9" t="n">
        <f aca="false">G90/H90</f>
        <v>0.796811009576966</v>
      </c>
      <c r="M90" s="9" t="n">
        <f aca="false">I90/J90</f>
        <v>0.707249150476931</v>
      </c>
    </row>
    <row r="91" customFormat="false" ht="13" hidden="false" customHeight="false" outlineLevel="0" collapsed="false">
      <c r="A91" s="6" t="s">
        <v>49</v>
      </c>
      <c r="B91" s="6" t="n">
        <v>113522634</v>
      </c>
      <c r="C91" s="6" t="n">
        <v>113545346</v>
      </c>
      <c r="D91" s="6" t="s">
        <v>212</v>
      </c>
      <c r="E91" s="6" t="s">
        <v>213</v>
      </c>
      <c r="F91" s="6" t="s">
        <v>22</v>
      </c>
      <c r="G91" s="8" t="n">
        <v>2.71217222222222</v>
      </c>
      <c r="H91" s="8" t="n">
        <v>2.0835971957672</v>
      </c>
      <c r="I91" s="8" t="n">
        <v>1.88571592592593</v>
      </c>
      <c r="J91" s="8" t="n">
        <v>1.48148046560847</v>
      </c>
      <c r="K91" s="8" t="n">
        <v>0.693121079365079</v>
      </c>
      <c r="L91" s="9" t="n">
        <f aca="false">G91/H91</f>
        <v>1.3016778040074</v>
      </c>
      <c r="M91" s="9" t="n">
        <f aca="false">I91/J91</f>
        <v>1.27285912281768</v>
      </c>
      <c r="N91" s="6"/>
      <c r="O91" s="6"/>
      <c r="P91" s="6"/>
      <c r="Q91" s="6"/>
      <c r="R91" s="6"/>
      <c r="S91" s="6"/>
      <c r="T91" s="6"/>
      <c r="U91" s="6"/>
      <c r="V91" s="6"/>
    </row>
    <row r="92" customFormat="false" ht="13" hidden="false" customHeight="false" outlineLevel="0" collapsed="false">
      <c r="A92" s="6" t="s">
        <v>13</v>
      </c>
      <c r="B92" s="6" t="n">
        <v>107885389</v>
      </c>
      <c r="C92" s="6" t="n">
        <v>107897338</v>
      </c>
      <c r="D92" s="6" t="s">
        <v>214</v>
      </c>
      <c r="E92" s="6" t="s">
        <v>215</v>
      </c>
      <c r="F92" s="6" t="s">
        <v>15</v>
      </c>
      <c r="G92" s="8" t="n">
        <v>0.886700804597701</v>
      </c>
      <c r="H92" s="8" t="n">
        <v>1.29721019704433</v>
      </c>
      <c r="I92" s="8" t="n">
        <v>1.88834149425287</v>
      </c>
      <c r="J92" s="8" t="n">
        <v>1.40558581280788</v>
      </c>
      <c r="K92" s="8" t="n">
        <v>0.692936748768473</v>
      </c>
      <c r="L92" s="9" t="n">
        <f aca="false">G92/H92</f>
        <v>0.683544429898896</v>
      </c>
      <c r="M92" s="9" t="n">
        <f aca="false">I92/J92</f>
        <v>1.34345514663428</v>
      </c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customFormat="false" ht="13" hidden="false" customHeight="false" outlineLevel="0" collapsed="false">
      <c r="A93" s="6" t="s">
        <v>135</v>
      </c>
      <c r="B93" s="6" t="n">
        <v>139853651</v>
      </c>
      <c r="C93" s="6" t="n">
        <v>139856007</v>
      </c>
      <c r="D93" s="6" t="s">
        <v>216</v>
      </c>
      <c r="E93" s="6" t="s">
        <v>217</v>
      </c>
      <c r="F93" s="6" t="s">
        <v>15</v>
      </c>
      <c r="G93" s="8" t="n">
        <v>8.10355951456311</v>
      </c>
      <c r="H93" s="8" t="n">
        <v>6.65695779935275</v>
      </c>
      <c r="I93" s="8" t="n">
        <v>11.4175048543689</v>
      </c>
      <c r="J93" s="8" t="n">
        <v>7.86084313915858</v>
      </c>
      <c r="K93" s="8" t="n">
        <v>1.11326621359223</v>
      </c>
      <c r="L93" s="9" t="n">
        <f aca="false">G93/H93</f>
        <v>1.21730672760927</v>
      </c>
      <c r="M93" s="9" t="n">
        <f aca="false">I93/J93</f>
        <v>1.45245295603126</v>
      </c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customFormat="false" ht="13" hidden="false" customHeight="false" outlineLevel="0" collapsed="false">
      <c r="A94" s="1" t="s">
        <v>13</v>
      </c>
      <c r="B94" s="1" t="n">
        <v>108472223</v>
      </c>
      <c r="C94" s="1" t="n">
        <v>108475102</v>
      </c>
      <c r="D94" s="1" t="s">
        <v>218</v>
      </c>
      <c r="E94" s="1" t="s">
        <v>219</v>
      </c>
      <c r="F94" s="1" t="s">
        <v>15</v>
      </c>
      <c r="G94" s="10" t="n">
        <v>2.20000236923077</v>
      </c>
      <c r="H94" s="10" t="n">
        <v>1.76922787692308</v>
      </c>
      <c r="I94" s="10" t="n">
        <v>1.24923258461538</v>
      </c>
      <c r="J94" s="10" t="n">
        <v>1.71384492307692</v>
      </c>
      <c r="K94" s="10" t="n">
        <v>1.0707704</v>
      </c>
      <c r="L94" s="9" t="n">
        <f aca="false">G94/H94</f>
        <v>1.24348163282215</v>
      </c>
      <c r="M94" s="9" t="n">
        <f aca="false">I94/J94</f>
        <v>0.728906430094383</v>
      </c>
    </row>
    <row r="95" customFormat="false" ht="13" hidden="false" customHeight="false" outlineLevel="0" collapsed="false">
      <c r="A95" s="6" t="s">
        <v>83</v>
      </c>
      <c r="B95" s="6" t="n">
        <v>162970744</v>
      </c>
      <c r="C95" s="6" t="n">
        <v>163000763</v>
      </c>
      <c r="D95" s="6" t="s">
        <v>220</v>
      </c>
      <c r="E95" s="6" t="s">
        <v>221</v>
      </c>
      <c r="F95" s="6" t="s">
        <v>22</v>
      </c>
      <c r="G95" s="8" t="n">
        <v>3.82693716965047</v>
      </c>
      <c r="H95" s="8" t="n">
        <v>2.3478273827792</v>
      </c>
      <c r="I95" s="8" t="n">
        <v>2.37425537084399</v>
      </c>
      <c r="J95" s="8" t="n">
        <v>1.8806462745098</v>
      </c>
      <c r="K95" s="8" t="n">
        <v>0.786871355498721</v>
      </c>
      <c r="L95" s="9" t="n">
        <f aca="false">G95/H95</f>
        <v>1.62999085781187</v>
      </c>
      <c r="M95" s="9" t="n">
        <f aca="false">I95/J95</f>
        <v>1.26246780323581</v>
      </c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customFormat="false" ht="13" hidden="false" customHeight="false" outlineLevel="0" collapsed="false">
      <c r="A96" s="6" t="s">
        <v>169</v>
      </c>
      <c r="B96" s="6" t="n">
        <v>104646193</v>
      </c>
      <c r="C96" s="6" t="n">
        <v>104663990</v>
      </c>
      <c r="D96" s="6" t="s">
        <v>222</v>
      </c>
      <c r="E96" s="6" t="s">
        <v>223</v>
      </c>
      <c r="F96" s="6" t="s">
        <v>22</v>
      </c>
      <c r="G96" s="8" t="n">
        <v>2.91287487373737</v>
      </c>
      <c r="H96" s="8" t="n">
        <v>2.36868330808081</v>
      </c>
      <c r="I96" s="8" t="n">
        <v>3.50000323232323</v>
      </c>
      <c r="J96" s="8" t="n">
        <v>2.61994568181818</v>
      </c>
      <c r="K96" s="8" t="n">
        <v>0.820705429292929</v>
      </c>
      <c r="L96" s="9" t="n">
        <f aca="false">G96/H96</f>
        <v>1.22974433255811</v>
      </c>
      <c r="M96" s="9" t="n">
        <f aca="false">I96/J96</f>
        <v>1.33590679250049</v>
      </c>
      <c r="N96" s="6"/>
      <c r="O96" s="6"/>
      <c r="P96" s="6"/>
      <c r="Q96" s="6"/>
      <c r="R96" s="6"/>
      <c r="S96" s="6"/>
      <c r="T96" s="6"/>
      <c r="U96" s="6"/>
      <c r="V96" s="6"/>
    </row>
    <row r="97" customFormat="false" ht="13" hidden="false" customHeight="false" outlineLevel="0" collapsed="false">
      <c r="A97" s="6" t="s">
        <v>69</v>
      </c>
      <c r="B97" s="6" t="n">
        <v>86239098</v>
      </c>
      <c r="C97" s="6" t="n">
        <v>86247247</v>
      </c>
      <c r="D97" s="6" t="s">
        <v>224</v>
      </c>
      <c r="E97" s="6" t="s">
        <v>225</v>
      </c>
      <c r="F97" s="6" t="s">
        <v>15</v>
      </c>
      <c r="G97" s="8" t="n">
        <v>4.08367714285714</v>
      </c>
      <c r="H97" s="8" t="n">
        <v>2.80612628571429</v>
      </c>
      <c r="I97" s="8" t="n">
        <v>3.1367333877551</v>
      </c>
      <c r="J97" s="8" t="n">
        <v>2.24489763265306</v>
      </c>
      <c r="K97" s="8" t="n">
        <v>0.848980102040816</v>
      </c>
      <c r="L97" s="9" t="n">
        <f aca="false">G97/H97</f>
        <v>1.45527204660985</v>
      </c>
      <c r="M97" s="9" t="n">
        <f aca="false">I97/J97</f>
        <v>1.39727234869416</v>
      </c>
      <c r="N97" s="6"/>
      <c r="O97" s="6"/>
      <c r="P97" s="6"/>
      <c r="Q97" s="6"/>
      <c r="R97" s="6"/>
      <c r="S97" s="6"/>
      <c r="T97" s="6"/>
      <c r="U97" s="6"/>
      <c r="V97" s="6"/>
    </row>
    <row r="98" customFormat="false" ht="13" hidden="false" customHeight="false" outlineLevel="0" collapsed="false">
      <c r="A98" s="6" t="s">
        <v>13</v>
      </c>
      <c r="B98" s="6" t="n">
        <v>44412981</v>
      </c>
      <c r="C98" s="6" t="n">
        <v>44445189</v>
      </c>
      <c r="D98" s="6" t="s">
        <v>226</v>
      </c>
      <c r="E98" s="6" t="s">
        <v>227</v>
      </c>
      <c r="F98" s="6" t="s">
        <v>15</v>
      </c>
      <c r="G98" s="8" t="n">
        <v>3.36231481481481</v>
      </c>
      <c r="H98" s="8" t="n">
        <v>2.56199349436393</v>
      </c>
      <c r="I98" s="8" t="n">
        <v>2.71094896135266</v>
      </c>
      <c r="J98" s="8" t="n">
        <v>2.12560360708535</v>
      </c>
      <c r="K98" s="8" t="n">
        <v>0.753620885668277</v>
      </c>
      <c r="L98" s="9" t="n">
        <f aca="false">G98/H98</f>
        <v>1.31238226100554</v>
      </c>
      <c r="M98" s="9" t="n">
        <f aca="false">I98/J98</f>
        <v>1.27537841595496</v>
      </c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customFormat="false" ht="13" hidden="false" customHeight="false" outlineLevel="0" collapsed="false">
      <c r="A99" s="6" t="s">
        <v>39</v>
      </c>
      <c r="B99" s="6" t="n">
        <v>128157190</v>
      </c>
      <c r="C99" s="6" t="n">
        <v>128181112</v>
      </c>
      <c r="D99" s="6" t="s">
        <v>228</v>
      </c>
      <c r="E99" s="6" t="s">
        <v>229</v>
      </c>
      <c r="F99" s="6" t="s">
        <v>22</v>
      </c>
      <c r="G99" s="8" t="n">
        <v>2.77619275686673</v>
      </c>
      <c r="H99" s="8" t="n">
        <v>2.23092617497457</v>
      </c>
      <c r="I99" s="8" t="n">
        <v>1.766020508647</v>
      </c>
      <c r="J99" s="8" t="n">
        <v>1.33774303153611</v>
      </c>
      <c r="K99" s="8" t="n">
        <v>0.617496642929807</v>
      </c>
      <c r="L99" s="9" t="n">
        <f aca="false">G99/H99</f>
        <v>1.24441265157435</v>
      </c>
      <c r="M99" s="9" t="n">
        <f aca="false">I99/J99</f>
        <v>1.32014928653308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customFormat="false" ht="13" hidden="false" customHeight="false" outlineLevel="0" collapsed="false">
      <c r="A100" s="1" t="s">
        <v>49</v>
      </c>
      <c r="B100" s="1" t="n">
        <v>86582351</v>
      </c>
      <c r="C100" s="1" t="n">
        <v>86621162</v>
      </c>
      <c r="D100" s="1" t="s">
        <v>230</v>
      </c>
      <c r="E100" s="1" t="s">
        <v>231</v>
      </c>
      <c r="F100" s="1" t="s">
        <v>22</v>
      </c>
      <c r="G100" s="10" t="n">
        <v>3.09737321132597</v>
      </c>
      <c r="H100" s="10" t="n">
        <v>5.32527165055249</v>
      </c>
      <c r="I100" s="10" t="n">
        <v>4.9040009461326</v>
      </c>
      <c r="J100" s="10" t="n">
        <v>7.42886276243094</v>
      </c>
      <c r="K100" s="10" t="n">
        <v>0.696133839779006</v>
      </c>
      <c r="L100" s="9" t="n">
        <f aca="false">G100/H100</f>
        <v>0.581636659043416</v>
      </c>
      <c r="M100" s="9" t="n">
        <f aca="false">I100/J100</f>
        <v>0.660128084601723</v>
      </c>
    </row>
    <row r="101" customFormat="false" ht="13" hidden="false" customHeight="false" outlineLevel="0" collapsed="false">
      <c r="A101" s="1" t="s">
        <v>196</v>
      </c>
      <c r="B101" s="1" t="n">
        <v>48007454</v>
      </c>
      <c r="C101" s="1" t="n">
        <v>48038082</v>
      </c>
      <c r="D101" s="1" t="s">
        <v>232</v>
      </c>
      <c r="E101" s="1" t="s">
        <v>233</v>
      </c>
      <c r="F101" s="1" t="s">
        <v>22</v>
      </c>
      <c r="G101" s="10" t="n">
        <v>1.28080569991618</v>
      </c>
      <c r="H101" s="10" t="n">
        <v>0.963955071248952</v>
      </c>
      <c r="I101" s="10" t="n">
        <v>0.603521223805532</v>
      </c>
      <c r="J101" s="10" t="n">
        <v>0.932102514668902</v>
      </c>
      <c r="K101" s="10" t="n">
        <v>0.795476026823135</v>
      </c>
      <c r="L101" s="9" t="n">
        <f aca="false">G101/H101</f>
        <v>1.32869854427624</v>
      </c>
      <c r="M101" s="9" t="n">
        <f aca="false">I101/J101</f>
        <v>0.647483741656799</v>
      </c>
    </row>
    <row r="102" customFormat="false" ht="13" hidden="false" customHeight="false" outlineLevel="0" collapsed="false">
      <c r="A102" s="6" t="s">
        <v>23</v>
      </c>
      <c r="B102" s="6" t="n">
        <v>91679510</v>
      </c>
      <c r="C102" s="6" t="n">
        <v>91688973</v>
      </c>
      <c r="D102" s="6" t="s">
        <v>234</v>
      </c>
      <c r="E102" s="6" t="s">
        <v>235</v>
      </c>
      <c r="F102" s="6" t="s">
        <v>22</v>
      </c>
      <c r="G102" s="8" t="n">
        <v>4.27872052730697</v>
      </c>
      <c r="H102" s="8" t="n">
        <v>3.39171145009416</v>
      </c>
      <c r="I102" s="8" t="n">
        <v>2.9152538606403</v>
      </c>
      <c r="J102" s="8" t="n">
        <v>2.23916790960452</v>
      </c>
      <c r="K102" s="8" t="n">
        <v>0.854988888888889</v>
      </c>
      <c r="L102" s="9" t="n">
        <f aca="false">G102/H102</f>
        <v>1.26152256471823</v>
      </c>
      <c r="M102" s="9" t="n">
        <f aca="false">I102/J102</f>
        <v>1.30193624521673</v>
      </c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customFormat="false" ht="13" hidden="false" customHeight="false" outlineLevel="0" collapsed="false">
      <c r="A103" s="6" t="s">
        <v>39</v>
      </c>
      <c r="B103" s="6" t="n">
        <v>80217951</v>
      </c>
      <c r="C103" s="6" t="n">
        <v>80257092</v>
      </c>
      <c r="D103" s="6" t="s">
        <v>236</v>
      </c>
      <c r="E103" s="6" t="s">
        <v>237</v>
      </c>
      <c r="F103" s="6" t="s">
        <v>15</v>
      </c>
      <c r="G103" s="8" t="n">
        <v>6.59972689513365</v>
      </c>
      <c r="H103" s="8" t="n">
        <v>4.95339170664839</v>
      </c>
      <c r="I103" s="8" t="n">
        <v>5.02467612063057</v>
      </c>
      <c r="J103" s="8" t="n">
        <v>3.67717340644277</v>
      </c>
      <c r="K103" s="8" t="n">
        <v>0.832764318026045</v>
      </c>
      <c r="L103" s="9" t="n">
        <f aca="false">G103/H103</f>
        <v>1.33236523295252</v>
      </c>
      <c r="M103" s="9" t="n">
        <f aca="false">I103/J103</f>
        <v>1.36645068514497</v>
      </c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customFormat="false" ht="13" hidden="false" customHeight="false" outlineLevel="0" collapsed="false">
      <c r="A104" s="1" t="s">
        <v>78</v>
      </c>
      <c r="B104" s="1" t="n">
        <v>5422811</v>
      </c>
      <c r="C104" s="1" t="n">
        <v>5424916</v>
      </c>
      <c r="D104" s="1" t="s">
        <v>238</v>
      </c>
      <c r="E104" s="1" t="s">
        <v>239</v>
      </c>
      <c r="F104" s="1" t="s">
        <v>22</v>
      </c>
      <c r="G104" s="10" t="n">
        <v>1.6245884717608</v>
      </c>
      <c r="H104" s="10" t="n">
        <v>1.19933568106312</v>
      </c>
      <c r="I104" s="10" t="n">
        <v>0.903654485049834</v>
      </c>
      <c r="J104" s="10" t="n">
        <v>1.41528322259136</v>
      </c>
      <c r="K104" s="10" t="n">
        <v>0.770762093023256</v>
      </c>
      <c r="L104" s="9" t="n">
        <f aca="false">G104/H104</f>
        <v>1.35457361722177</v>
      </c>
      <c r="M104" s="9" t="n">
        <f aca="false">I104/J104</f>
        <v>0.638497277877185</v>
      </c>
    </row>
    <row r="105" customFormat="false" ht="13" hidden="false" customHeight="false" outlineLevel="0" collapsed="false">
      <c r="A105" s="6" t="s">
        <v>19</v>
      </c>
      <c r="B105" s="6" t="n">
        <v>26642536</v>
      </c>
      <c r="C105" s="6" t="n">
        <v>26645406</v>
      </c>
      <c r="D105" s="6" t="s">
        <v>240</v>
      </c>
      <c r="E105" s="6" t="s">
        <v>241</v>
      </c>
      <c r="F105" s="6" t="s">
        <v>22</v>
      </c>
      <c r="G105" s="8" t="n">
        <v>2.41538510769231</v>
      </c>
      <c r="H105" s="8" t="n">
        <v>3.05538141538462</v>
      </c>
      <c r="I105" s="8" t="n">
        <v>4.0215384</v>
      </c>
      <c r="J105" s="8" t="n">
        <v>2.89231027692308</v>
      </c>
      <c r="K105" s="8" t="n">
        <v>1.20000221538462</v>
      </c>
      <c r="L105" s="9" t="n">
        <f aca="false">G105/H105</f>
        <v>0.790534725232743</v>
      </c>
      <c r="M105" s="9" t="n">
        <f aca="false">I105/J105</f>
        <v>1.3904242681315</v>
      </c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customFormat="false" ht="13" hidden="false" customHeight="false" outlineLevel="0" collapsed="false">
      <c r="A106" s="1" t="s">
        <v>31</v>
      </c>
      <c r="B106" s="1" t="n">
        <v>89202362</v>
      </c>
      <c r="C106" s="1" t="n">
        <v>89207467</v>
      </c>
      <c r="D106" s="1" t="s">
        <v>242</v>
      </c>
      <c r="E106" s="1" t="s">
        <v>243</v>
      </c>
      <c r="F106" s="1" t="s">
        <v>22</v>
      </c>
      <c r="G106" s="10" t="n">
        <v>1.96962243037975</v>
      </c>
      <c r="H106" s="10" t="n">
        <v>1.40506582278481</v>
      </c>
      <c r="I106" s="10" t="n">
        <v>1.32152060759494</v>
      </c>
      <c r="J106" s="10" t="n">
        <v>1.64557169620253</v>
      </c>
      <c r="K106" s="10" t="n">
        <v>0.860757240506329</v>
      </c>
      <c r="L106" s="9" t="n">
        <f aca="false">G106/H106</f>
        <v>1.4018008255841</v>
      </c>
      <c r="M106" s="9" t="n">
        <f aca="false">I106/J106</f>
        <v>0.80307689457992</v>
      </c>
    </row>
    <row r="107" customFormat="false" ht="13" hidden="false" customHeight="false" outlineLevel="0" collapsed="false">
      <c r="A107" s="1" t="s">
        <v>83</v>
      </c>
      <c r="B107" s="1" t="n">
        <v>63211997</v>
      </c>
      <c r="C107" s="1" t="n">
        <v>63226230</v>
      </c>
      <c r="D107" s="1" t="s">
        <v>244</v>
      </c>
      <c r="E107" s="1" t="s">
        <v>245</v>
      </c>
      <c r="F107" s="1" t="s">
        <v>15</v>
      </c>
      <c r="G107" s="10" t="n">
        <v>2.17794176470588</v>
      </c>
      <c r="H107" s="10" t="n">
        <v>1.69117622058824</v>
      </c>
      <c r="I107" s="10" t="n">
        <v>1.46029223529412</v>
      </c>
      <c r="J107" s="10" t="n">
        <v>1.96911719117647</v>
      </c>
      <c r="K107" s="10" t="n">
        <v>0.679411676470588</v>
      </c>
      <c r="L107" s="9" t="n">
        <f aca="false">G107/H107</f>
        <v>1.28782662515697</v>
      </c>
      <c r="M107" s="9" t="n">
        <f aca="false">I107/J107</f>
        <v>0.741597423372071</v>
      </c>
    </row>
    <row r="108" s="6" customFormat="true" ht="13" hidden="false" customHeight="false" outlineLevel="0" collapsed="false">
      <c r="A108" s="6" t="s">
        <v>16</v>
      </c>
      <c r="B108" s="6" t="n">
        <v>155108987</v>
      </c>
      <c r="C108" s="6" t="n">
        <v>155114116</v>
      </c>
      <c r="D108" s="6" t="s">
        <v>246</v>
      </c>
      <c r="E108" s="6" t="s">
        <v>247</v>
      </c>
      <c r="F108" s="6" t="s">
        <v>15</v>
      </c>
      <c r="G108" s="8" t="n">
        <v>3.83838085858586</v>
      </c>
      <c r="H108" s="8" t="n">
        <v>2.58080522727273</v>
      </c>
      <c r="I108" s="8" t="n">
        <v>2.68434444444444</v>
      </c>
      <c r="J108" s="8" t="n">
        <v>2.01262487373737</v>
      </c>
      <c r="K108" s="8" t="n">
        <v>0.825756060606061</v>
      </c>
      <c r="L108" s="9" t="n">
        <f aca="false">G108/H108</f>
        <v>1.4872803332943</v>
      </c>
      <c r="M108" s="9" t="n">
        <f aca="false">I108/J108</f>
        <v>1.33375299067019</v>
      </c>
    </row>
    <row r="109" customFormat="false" ht="13" hidden="false" customHeight="false" outlineLevel="0" collapsed="false">
      <c r="A109" s="6" t="s">
        <v>78</v>
      </c>
      <c r="B109" s="6" t="n">
        <v>12921356</v>
      </c>
      <c r="C109" s="6" t="n">
        <v>12921697</v>
      </c>
      <c r="D109" s="6" t="s">
        <v>248</v>
      </c>
      <c r="E109" s="6" t="s">
        <v>249</v>
      </c>
      <c r="F109" s="6" t="s">
        <v>15</v>
      </c>
      <c r="G109" s="8" t="n">
        <v>4.40650792682927</v>
      </c>
      <c r="H109" s="8" t="n">
        <v>6.24390414634146</v>
      </c>
      <c r="I109" s="8" t="n">
        <v>5.52032634146341</v>
      </c>
      <c r="J109" s="8" t="n">
        <v>3.04471609756098</v>
      </c>
      <c r="K109" s="8" t="n">
        <v>0.483738983739837</v>
      </c>
      <c r="L109" s="9" t="n">
        <f aca="false">G109/H109</f>
        <v>0.705729592183315</v>
      </c>
      <c r="M109" s="9" t="n">
        <f aca="false">I109/J109</f>
        <v>1.81308409867362</v>
      </c>
      <c r="N109" s="6"/>
      <c r="O109" s="6"/>
      <c r="P109" s="6"/>
      <c r="Q109" s="6"/>
      <c r="R109" s="6"/>
      <c r="S109" s="6"/>
      <c r="T109" s="6"/>
      <c r="U109" s="6"/>
      <c r="V109" s="6"/>
    </row>
    <row r="110" customFormat="false" ht="13" hidden="false" customHeight="false" outlineLevel="0" collapsed="false">
      <c r="A110" s="1" t="s">
        <v>23</v>
      </c>
      <c r="B110" s="1" t="n">
        <v>36210489</v>
      </c>
      <c r="C110" s="1" t="n">
        <v>36217874</v>
      </c>
      <c r="D110" s="1" t="s">
        <v>250</v>
      </c>
      <c r="E110" s="1" t="s">
        <v>251</v>
      </c>
      <c r="F110" s="1" t="s">
        <v>15</v>
      </c>
      <c r="G110" s="10" t="n">
        <v>0.785408197424893</v>
      </c>
      <c r="H110" s="10" t="n">
        <v>1.03004188841202</v>
      </c>
      <c r="I110" s="10" t="n">
        <v>0.122317167381974</v>
      </c>
      <c r="J110" s="10" t="n">
        <v>0.27896982832618</v>
      </c>
      <c r="K110" s="10" t="n">
        <v>0.345492489270386</v>
      </c>
      <c r="L110" s="9" t="n">
        <f aca="false">G110/H110</f>
        <v>0.762501220834552</v>
      </c>
      <c r="M110" s="9" t="n">
        <f aca="false">I110/J110</f>
        <v>0.438460202366247</v>
      </c>
    </row>
    <row r="111" customFormat="false" ht="13" hidden="false" customHeight="false" outlineLevel="0" collapsed="false">
      <c r="A111" s="1" t="s">
        <v>31</v>
      </c>
      <c r="B111" s="1" t="n">
        <v>25343947</v>
      </c>
      <c r="C111" s="1" t="n">
        <v>25344599</v>
      </c>
      <c r="D111" s="1" t="s">
        <v>252</v>
      </c>
      <c r="E111" s="1" t="s">
        <v>253</v>
      </c>
      <c r="F111" s="1" t="s">
        <v>15</v>
      </c>
      <c r="G111" s="10" t="n">
        <v>1.1835928125</v>
      </c>
      <c r="H111" s="10" t="n">
        <v>1.558595</v>
      </c>
      <c r="I111" s="10" t="n">
        <v>0.5703140625</v>
      </c>
      <c r="J111" s="10" t="n">
        <v>1.175781796875</v>
      </c>
      <c r="K111" s="10" t="n">
        <v>0.777345</v>
      </c>
      <c r="L111" s="9" t="n">
        <f aca="false">G111/H111</f>
        <v>0.759397285696412</v>
      </c>
      <c r="M111" s="9" t="n">
        <f aca="false">I111/J111</f>
        <v>0.485050937185611</v>
      </c>
    </row>
    <row r="112" s="6" customFormat="true" ht="13" hidden="false" customHeight="false" outlineLevel="0" collapsed="false">
      <c r="A112" s="6" t="s">
        <v>13</v>
      </c>
      <c r="B112" s="6" t="n">
        <v>35089042</v>
      </c>
      <c r="C112" s="6" t="n">
        <v>35089457</v>
      </c>
      <c r="D112" s="6" t="s">
        <v>254</v>
      </c>
      <c r="E112" s="6" t="s">
        <v>255</v>
      </c>
      <c r="F112" s="6" t="s">
        <v>22</v>
      </c>
      <c r="G112" s="8" t="n">
        <v>1.07258096774194</v>
      </c>
      <c r="H112" s="8" t="n">
        <v>0.725805</v>
      </c>
      <c r="I112" s="8" t="n">
        <v>0.72177564516129</v>
      </c>
      <c r="J112" s="8" t="n">
        <v>0.487904153225806</v>
      </c>
      <c r="K112" s="8" t="n">
        <v>0.701614596774194</v>
      </c>
      <c r="L112" s="9" t="n">
        <f aca="false">G112/H112</f>
        <v>1.47778117778458</v>
      </c>
      <c r="M112" s="9" t="n">
        <f aca="false">I112/J112</f>
        <v>1.47933900621511</v>
      </c>
    </row>
    <row r="113" customFormat="false" ht="13" hidden="false" customHeight="false" outlineLevel="0" collapsed="false">
      <c r="A113" s="1" t="s">
        <v>23</v>
      </c>
      <c r="B113" s="1" t="n">
        <v>32923073</v>
      </c>
      <c r="C113" s="1" t="n">
        <v>32925684</v>
      </c>
      <c r="D113" s="1" t="s">
        <v>256</v>
      </c>
      <c r="E113" s="1" t="s">
        <v>257</v>
      </c>
      <c r="F113" s="1" t="s">
        <v>15</v>
      </c>
      <c r="G113" s="10" t="n">
        <v>1.46372318611987</v>
      </c>
      <c r="H113" s="10" t="n">
        <v>0.861198738170347</v>
      </c>
      <c r="I113" s="10" t="n">
        <v>0.678234321766562</v>
      </c>
      <c r="J113" s="10" t="n">
        <v>0.996846813880126</v>
      </c>
      <c r="K113" s="10" t="n">
        <v>0.454259369085173</v>
      </c>
      <c r="L113" s="9" t="n">
        <f aca="false">G113/H113</f>
        <v>1.69963461538461</v>
      </c>
      <c r="M113" s="9" t="n">
        <f aca="false">I113/J113</f>
        <v>0.680379685547274</v>
      </c>
    </row>
    <row r="114" customFormat="false" ht="13" hidden="false" customHeight="false" outlineLevel="0" collapsed="false">
      <c r="A114" s="1" t="s">
        <v>205</v>
      </c>
      <c r="B114" s="1" t="n">
        <v>35020861</v>
      </c>
      <c r="C114" s="1" t="n">
        <v>35024610</v>
      </c>
      <c r="D114" s="1" t="s">
        <v>258</v>
      </c>
      <c r="E114" s="1" t="s">
        <v>259</v>
      </c>
      <c r="F114" s="1" t="s">
        <v>15</v>
      </c>
      <c r="G114" s="10" t="n">
        <v>10.0198538243626</v>
      </c>
      <c r="H114" s="10" t="n">
        <v>22.2237779036827</v>
      </c>
      <c r="I114" s="10" t="n">
        <v>20.5722311614731</v>
      </c>
      <c r="J114" s="10" t="n">
        <v>30.1841660056657</v>
      </c>
      <c r="K114" s="10" t="n">
        <v>0.728043824362606</v>
      </c>
      <c r="L114" s="9" t="n">
        <f aca="false">G114/H114</f>
        <v>0.450861859211715</v>
      </c>
      <c r="M114" s="9" t="n">
        <f aca="false">I114/J114</f>
        <v>0.681557050726914</v>
      </c>
    </row>
    <row r="115" customFormat="false" ht="13" hidden="false" customHeight="false" outlineLevel="0" collapsed="false">
      <c r="A115" s="6" t="s">
        <v>78</v>
      </c>
      <c r="B115" s="6" t="n">
        <v>60837025</v>
      </c>
      <c r="C115" s="6" t="n">
        <v>60866546</v>
      </c>
      <c r="D115" s="6" t="s">
        <v>260</v>
      </c>
      <c r="E115" s="6" t="s">
        <v>261</v>
      </c>
      <c r="F115" s="6" t="s">
        <v>22</v>
      </c>
      <c r="G115" s="8" t="n">
        <v>6.18566230569948</v>
      </c>
      <c r="H115" s="8" t="n">
        <v>4.85491882556131</v>
      </c>
      <c r="I115" s="8" t="n">
        <v>4.88859937823834</v>
      </c>
      <c r="J115" s="8" t="n">
        <v>3.39032426597582</v>
      </c>
      <c r="K115" s="8" t="n">
        <v>0.645940440414508</v>
      </c>
      <c r="L115" s="9" t="n">
        <f aca="false">G115/H115</f>
        <v>1.27410210715198</v>
      </c>
      <c r="M115" s="9" t="n">
        <f aca="false">I115/J115</f>
        <v>1.44192678774084</v>
      </c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customFormat="false" ht="13" hidden="false" customHeight="false" outlineLevel="0" collapsed="false">
      <c r="A116" s="6" t="s">
        <v>28</v>
      </c>
      <c r="B116" s="6" t="n">
        <v>165113531</v>
      </c>
      <c r="C116" s="6" t="n">
        <v>165151979</v>
      </c>
      <c r="D116" s="6" t="s">
        <v>262</v>
      </c>
      <c r="E116" s="6" t="s">
        <v>263</v>
      </c>
      <c r="F116" s="6" t="s">
        <v>22</v>
      </c>
      <c r="G116" s="8" t="n">
        <v>3.81976301322199</v>
      </c>
      <c r="H116" s="8" t="n">
        <v>3.14335280445372</v>
      </c>
      <c r="I116" s="8" t="n">
        <v>2.69171654836465</v>
      </c>
      <c r="J116" s="8" t="n">
        <v>2.23173314544189</v>
      </c>
      <c r="K116" s="8" t="n">
        <v>0.709810041753653</v>
      </c>
      <c r="L116" s="9" t="n">
        <f aca="false">G116/H116</f>
        <v>1.21518749273384</v>
      </c>
      <c r="M116" s="9" t="n">
        <f aca="false">I116/J116</f>
        <v>1.20611039624618</v>
      </c>
      <c r="N116" s="6"/>
      <c r="O116" s="6"/>
      <c r="P116" s="6"/>
      <c r="Q116" s="6"/>
      <c r="R116" s="6"/>
      <c r="S116" s="6"/>
      <c r="T116" s="6"/>
      <c r="U116" s="6"/>
      <c r="V116" s="6"/>
    </row>
    <row r="117" s="6" customFormat="true" ht="13" hidden="false" customHeight="false" outlineLevel="0" collapsed="false">
      <c r="A117" s="6" t="s">
        <v>148</v>
      </c>
      <c r="B117" s="6" t="n">
        <v>135312949</v>
      </c>
      <c r="C117" s="6" t="n">
        <v>135333191</v>
      </c>
      <c r="D117" s="6" t="s">
        <v>264</v>
      </c>
      <c r="E117" s="6" t="s">
        <v>265</v>
      </c>
      <c r="F117" s="6" t="s">
        <v>15</v>
      </c>
      <c r="G117" s="8" t="n">
        <v>3.13364423963134</v>
      </c>
      <c r="H117" s="8" t="n">
        <v>2.28686910138249</v>
      </c>
      <c r="I117" s="8" t="n">
        <v>2.15437717741935</v>
      </c>
      <c r="J117" s="8" t="n">
        <v>1.24884673963134</v>
      </c>
      <c r="K117" s="8" t="n">
        <v>0.754610023041475</v>
      </c>
      <c r="L117" s="9" t="n">
        <f aca="false">G117/H117</f>
        <v>1.3702770472245</v>
      </c>
      <c r="M117" s="9" t="n">
        <f aca="false">I117/J117</f>
        <v>1.72509332734882</v>
      </c>
    </row>
    <row r="118" customFormat="false" ht="13" hidden="false" customHeight="false" outlineLevel="0" collapsed="false">
      <c r="A118" s="6" t="s">
        <v>148</v>
      </c>
      <c r="B118" s="6" t="n">
        <v>42308486</v>
      </c>
      <c r="C118" s="6" t="n">
        <v>42323267</v>
      </c>
      <c r="D118" s="6" t="s">
        <v>266</v>
      </c>
      <c r="E118" s="6" t="s">
        <v>267</v>
      </c>
      <c r="F118" s="6" t="s">
        <v>22</v>
      </c>
      <c r="G118" s="8" t="n">
        <v>4.74462364418938</v>
      </c>
      <c r="H118" s="8" t="n">
        <v>3.92108978479197</v>
      </c>
      <c r="I118" s="8" t="n">
        <v>3.08034796269727</v>
      </c>
      <c r="J118" s="8" t="n">
        <v>2.20229324246772</v>
      </c>
      <c r="K118" s="8" t="n">
        <v>0.72309949784792</v>
      </c>
      <c r="L118" s="9" t="n">
        <f aca="false">G118/H118</f>
        <v>1.21002677944063</v>
      </c>
      <c r="M118" s="9" t="n">
        <f aca="false">I118/J118</f>
        <v>1.39870018365296</v>
      </c>
      <c r="N118" s="6"/>
      <c r="O118" s="6"/>
      <c r="P118" s="6"/>
      <c r="Q118" s="6"/>
      <c r="R118" s="6"/>
      <c r="S118" s="6"/>
      <c r="T118" s="6"/>
      <c r="U118" s="6"/>
      <c r="V118" s="6"/>
    </row>
    <row r="119" s="6" customFormat="true" ht="13" hidden="false" customHeight="false" outlineLevel="0" collapsed="false">
      <c r="A119" s="6" t="s">
        <v>196</v>
      </c>
      <c r="B119" s="6" t="n">
        <v>45903996</v>
      </c>
      <c r="C119" s="6" t="n">
        <v>45938202</v>
      </c>
      <c r="D119" s="6" t="s">
        <v>268</v>
      </c>
      <c r="E119" s="6" t="s">
        <v>269</v>
      </c>
      <c r="F119" s="6" t="s">
        <v>22</v>
      </c>
      <c r="G119" s="8" t="n">
        <v>5.67024904141104</v>
      </c>
      <c r="H119" s="8" t="n">
        <v>3.62653393404908</v>
      </c>
      <c r="I119" s="8" t="n">
        <v>3.4900309892638</v>
      </c>
      <c r="J119" s="8" t="n">
        <v>2.46319029907975</v>
      </c>
      <c r="K119" s="8" t="n">
        <v>0.628833282208589</v>
      </c>
      <c r="L119" s="9" t="n">
        <f aca="false">G119/H119</f>
        <v>1.56354501144296</v>
      </c>
      <c r="M119" s="9" t="n">
        <f aca="false">I119/J119</f>
        <v>1.41687428314722</v>
      </c>
    </row>
    <row r="120" customFormat="false" ht="13" hidden="false" customHeight="false" outlineLevel="0" collapsed="false">
      <c r="A120" s="6" t="s">
        <v>64</v>
      </c>
      <c r="B120" s="6" t="n">
        <v>96466912</v>
      </c>
      <c r="C120" s="6" t="n">
        <v>96472694</v>
      </c>
      <c r="D120" s="6" t="s">
        <v>270</v>
      </c>
      <c r="E120" s="6" t="s">
        <v>271</v>
      </c>
      <c r="F120" s="6" t="s">
        <v>15</v>
      </c>
      <c r="G120" s="8" t="n">
        <v>2.74519038461538</v>
      </c>
      <c r="H120" s="8" t="n">
        <v>2.19231076923077</v>
      </c>
      <c r="I120" s="8" t="n">
        <v>3.45913139423077</v>
      </c>
      <c r="J120" s="8" t="n">
        <v>2.56249759615385</v>
      </c>
      <c r="K120" s="8" t="n">
        <v>0.653846322115385</v>
      </c>
      <c r="L120" s="9" t="n">
        <f aca="false">G120/H120</f>
        <v>1.25219034780302</v>
      </c>
      <c r="M120" s="9" t="n">
        <f aca="false">I120/J120</f>
        <v>1.34990620066248</v>
      </c>
      <c r="N120" s="6"/>
      <c r="O120" s="6"/>
      <c r="P120" s="6"/>
      <c r="Q120" s="6"/>
      <c r="R120" s="6"/>
      <c r="S120" s="6"/>
      <c r="T120" s="6"/>
      <c r="U120" s="6"/>
      <c r="V120" s="6"/>
    </row>
    <row r="121" customFormat="false" ht="13" hidden="false" customHeight="false" outlineLevel="0" collapsed="false">
      <c r="A121" s="1" t="s">
        <v>44</v>
      </c>
      <c r="B121" s="1" t="n">
        <v>121426455</v>
      </c>
      <c r="C121" s="1" t="n">
        <v>121437961</v>
      </c>
      <c r="D121" s="1" t="s">
        <v>272</v>
      </c>
      <c r="E121" s="1" t="s">
        <v>273</v>
      </c>
      <c r="F121" s="1" t="s">
        <v>15</v>
      </c>
      <c r="G121" s="10" t="n">
        <v>1.94285504201681</v>
      </c>
      <c r="H121" s="10" t="n">
        <v>1.20000115966387</v>
      </c>
      <c r="I121" s="10" t="n">
        <v>0.806721764705882</v>
      </c>
      <c r="J121" s="10" t="n">
        <v>1.18319354621849</v>
      </c>
      <c r="K121" s="10" t="n">
        <v>0.712606117647059</v>
      </c>
      <c r="L121" s="9" t="n">
        <f aca="false">G121/H121</f>
        <v>1.61904430372469</v>
      </c>
      <c r="M121" s="9" t="n">
        <f aca="false">I121/J121</f>
        <v>0.681817245609715</v>
      </c>
    </row>
    <row r="122" customFormat="false" ht="13" hidden="false" customHeight="false" outlineLevel="0" collapsed="false">
      <c r="A122" s="6" t="s">
        <v>19</v>
      </c>
      <c r="B122" s="6" t="n">
        <v>88390199</v>
      </c>
      <c r="C122" s="6" t="n">
        <v>88464625</v>
      </c>
      <c r="D122" s="6" t="s">
        <v>274</v>
      </c>
      <c r="E122" s="6" t="s">
        <v>275</v>
      </c>
      <c r="F122" s="6" t="s">
        <v>22</v>
      </c>
      <c r="G122" s="8" t="n">
        <v>3.67317910191331</v>
      </c>
      <c r="H122" s="8" t="n">
        <v>2.89847943771964</v>
      </c>
      <c r="I122" s="8" t="n">
        <v>2.96953916438891</v>
      </c>
      <c r="J122" s="8" t="n">
        <v>2.41468416634127</v>
      </c>
      <c r="K122" s="8" t="n">
        <v>0.716125607184694</v>
      </c>
      <c r="L122" s="9" t="n">
        <f aca="false">G122/H122</f>
        <v>1.26727795757736</v>
      </c>
      <c r="M122" s="9" t="n">
        <f aca="false">I122/J122</f>
        <v>1.22978367348487</v>
      </c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customFormat="false" ht="13" hidden="false" customHeight="false" outlineLevel="0" collapsed="false">
      <c r="A123" s="6" t="s">
        <v>28</v>
      </c>
      <c r="B123" s="6" t="n">
        <v>31101443</v>
      </c>
      <c r="C123" s="6" t="n">
        <v>31150992</v>
      </c>
      <c r="D123" s="6" t="s">
        <v>276</v>
      </c>
      <c r="E123" s="6" t="s">
        <v>277</v>
      </c>
      <c r="F123" s="6" t="s">
        <v>15</v>
      </c>
      <c r="G123" s="8" t="n">
        <v>3.45291165919283</v>
      </c>
      <c r="H123" s="8" t="n">
        <v>2.46580455717489</v>
      </c>
      <c r="I123" s="8" t="n">
        <v>2.68777947309417</v>
      </c>
      <c r="J123" s="8" t="n">
        <v>2.15134161434978</v>
      </c>
      <c r="K123" s="8" t="n">
        <v>0.756167847533632</v>
      </c>
      <c r="L123" s="9" t="n">
        <f aca="false">G123/H123</f>
        <v>1.40031846771704</v>
      </c>
      <c r="M123" s="9" t="n">
        <f aca="false">I123/J123</f>
        <v>1.24935038450717</v>
      </c>
      <c r="N123" s="6"/>
      <c r="O123" s="6"/>
      <c r="P123" s="6"/>
      <c r="Q123" s="6"/>
      <c r="R123" s="6"/>
      <c r="S123" s="6"/>
      <c r="T123" s="6"/>
      <c r="U123" s="6"/>
      <c r="V123" s="6"/>
    </row>
    <row r="124" customFormat="false" ht="13" hidden="false" customHeight="false" outlineLevel="0" collapsed="false">
      <c r="A124" s="6" t="s">
        <v>49</v>
      </c>
      <c r="B124" s="6" t="n">
        <v>120222848</v>
      </c>
      <c r="C124" s="6" t="n">
        <v>120229485</v>
      </c>
      <c r="D124" s="6" t="s">
        <v>278</v>
      </c>
      <c r="E124" s="6" t="s">
        <v>279</v>
      </c>
      <c r="F124" s="6" t="s">
        <v>15</v>
      </c>
      <c r="G124" s="8" t="n">
        <v>3.27539756207675</v>
      </c>
      <c r="H124" s="8" t="n">
        <v>2.38600361173815</v>
      </c>
      <c r="I124" s="8" t="n">
        <v>2.25507647855531</v>
      </c>
      <c r="J124" s="8" t="n">
        <v>1.45823844243792</v>
      </c>
      <c r="K124" s="8" t="n">
        <v>0.598194130925508</v>
      </c>
      <c r="L124" s="9" t="n">
        <f aca="false">G124/H124</f>
        <v>1.37275465383336</v>
      </c>
      <c r="M124" s="9" t="n">
        <f aca="false">I124/J124</f>
        <v>1.54643878046804</v>
      </c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customFormat="false" ht="13" hidden="false" customHeight="false" outlineLevel="0" collapsed="false">
      <c r="A125" s="6" t="s">
        <v>49</v>
      </c>
      <c r="B125" s="6" t="n">
        <v>106110458</v>
      </c>
      <c r="C125" s="6" t="n">
        <v>106117116</v>
      </c>
      <c r="D125" s="6" t="s">
        <v>280</v>
      </c>
      <c r="E125" s="6" t="s">
        <v>281</v>
      </c>
      <c r="F125" s="6" t="s">
        <v>22</v>
      </c>
      <c r="G125" s="8" t="n">
        <v>3.58239656884876</v>
      </c>
      <c r="H125" s="8" t="n">
        <v>2.64108135440181</v>
      </c>
      <c r="I125" s="8" t="n">
        <v>2.86681945823928</v>
      </c>
      <c r="J125" s="8" t="n">
        <v>2.3295688261851</v>
      </c>
      <c r="K125" s="8" t="n">
        <v>0.817157810383747</v>
      </c>
      <c r="L125" s="9" t="n">
        <f aca="false">G125/H125</f>
        <v>1.35641280526179</v>
      </c>
      <c r="M125" s="9" t="n">
        <f aca="false">I125/J125</f>
        <v>1.23062234779901</v>
      </c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customFormat="false" ht="13" hidden="false" customHeight="false" outlineLevel="0" collapsed="false">
      <c r="A126" s="6" t="s">
        <v>83</v>
      </c>
      <c r="B126" s="6" t="n">
        <v>162965297</v>
      </c>
      <c r="C126" s="6" t="n">
        <v>162968668</v>
      </c>
      <c r="D126" s="6" t="s">
        <v>282</v>
      </c>
      <c r="E126" s="6" t="s">
        <v>283</v>
      </c>
      <c r="F126" s="6" t="s">
        <v>15</v>
      </c>
      <c r="G126" s="8" t="n">
        <v>13.1055483870968</v>
      </c>
      <c r="H126" s="8" t="n">
        <v>7.7859224340176</v>
      </c>
      <c r="I126" s="8" t="n">
        <v>7.99119835777126</v>
      </c>
      <c r="J126" s="8" t="n">
        <v>6.29325513196481</v>
      </c>
      <c r="K126" s="8" t="n">
        <v>1.20234401759531</v>
      </c>
      <c r="L126" s="9" t="n">
        <f aca="false">G126/H126</f>
        <v>1.68323644348641</v>
      </c>
      <c r="M126" s="9" t="n">
        <f aca="false">I126/J126</f>
        <v>1.26980365330848</v>
      </c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="6" customFormat="true" ht="13" hidden="false" customHeight="false" outlineLevel="0" collapsed="false">
      <c r="A127" s="6" t="s">
        <v>44</v>
      </c>
      <c r="B127" s="6" t="n">
        <v>90145576</v>
      </c>
      <c r="C127" s="6" t="n">
        <v>90162042</v>
      </c>
      <c r="D127" s="6" t="s">
        <v>284</v>
      </c>
      <c r="E127" s="6" t="s">
        <v>285</v>
      </c>
      <c r="F127" s="6" t="s">
        <v>15</v>
      </c>
      <c r="G127" s="8" t="n">
        <v>1.333332</v>
      </c>
      <c r="H127" s="8" t="n">
        <v>1.04933504</v>
      </c>
      <c r="I127" s="8" t="n">
        <v>0.768000106666667</v>
      </c>
      <c r="J127" s="8" t="n">
        <v>0.613334533333333</v>
      </c>
      <c r="K127" s="8" t="n">
        <v>0.66000088</v>
      </c>
      <c r="L127" s="9" t="n">
        <f aca="false">G127/H127</f>
        <v>1.27064469323354</v>
      </c>
      <c r="M127" s="9" t="n">
        <f aca="false">I127/J127</f>
        <v>1.25217163705549</v>
      </c>
    </row>
    <row r="128" customFormat="false" ht="13" hidden="false" customHeight="false" outlineLevel="0" collapsed="false">
      <c r="A128" s="1" t="s">
        <v>135</v>
      </c>
      <c r="B128" s="1" t="n">
        <v>105544786</v>
      </c>
      <c r="C128" s="1" t="n">
        <v>105568571</v>
      </c>
      <c r="D128" s="1" t="s">
        <v>286</v>
      </c>
      <c r="E128" s="1" t="s">
        <v>287</v>
      </c>
      <c r="F128" s="1" t="s">
        <v>22</v>
      </c>
      <c r="G128" s="10" t="n">
        <v>9.68232855975485</v>
      </c>
      <c r="H128" s="10" t="n">
        <v>15.0582591419816</v>
      </c>
      <c r="I128" s="10" t="n">
        <v>18.0960520939734</v>
      </c>
      <c r="J128" s="10" t="n">
        <v>23.4147284984678</v>
      </c>
      <c r="K128" s="10" t="n">
        <v>0.832483636363636</v>
      </c>
      <c r="L128" s="9" t="n">
        <f aca="false">G128/H128</f>
        <v>0.642991229494852</v>
      </c>
      <c r="M128" s="9" t="n">
        <f aca="false">I128/J128</f>
        <v>0.772849110556954</v>
      </c>
    </row>
    <row r="129" customFormat="false" ht="13" hidden="false" customHeight="false" outlineLevel="0" collapsed="false">
      <c r="A129" s="6" t="s">
        <v>64</v>
      </c>
      <c r="B129" s="6" t="n">
        <v>43290888</v>
      </c>
      <c r="C129" s="6" t="n">
        <v>43399541</v>
      </c>
      <c r="D129" s="6" t="s">
        <v>288</v>
      </c>
      <c r="E129" s="6" t="s">
        <v>289</v>
      </c>
      <c r="F129" s="6" t="s">
        <v>22</v>
      </c>
      <c r="G129" s="8" t="n">
        <v>2.9253667612228</v>
      </c>
      <c r="H129" s="8" t="n">
        <v>2.265770619664</v>
      </c>
      <c r="I129" s="8" t="n">
        <v>2.43293581933352</v>
      </c>
      <c r="J129" s="8" t="n">
        <v>1.95675929496007</v>
      </c>
      <c r="K129" s="8" t="n">
        <v>0.836131184246764</v>
      </c>
      <c r="L129" s="9" t="n">
        <f aca="false">G129/H129</f>
        <v>1.29111337918956</v>
      </c>
      <c r="M129" s="9" t="n">
        <f aca="false">I129/J129</f>
        <v>1.24334956558015</v>
      </c>
      <c r="N129" s="6"/>
      <c r="O129" s="6"/>
      <c r="P129" s="6"/>
      <c r="Q129" s="6"/>
      <c r="R129" s="6"/>
      <c r="S129" s="6"/>
      <c r="T129" s="6"/>
      <c r="U129" s="6"/>
      <c r="V129" s="6"/>
    </row>
    <row r="130" customFormat="false" ht="13" hidden="false" customHeight="false" outlineLevel="0" collapsed="false">
      <c r="A130" s="6" t="s">
        <v>49</v>
      </c>
      <c r="B130" s="6" t="n">
        <v>98843494</v>
      </c>
      <c r="C130" s="6" t="n">
        <v>98844330</v>
      </c>
      <c r="D130" s="6" t="s">
        <v>290</v>
      </c>
      <c r="E130" s="6" t="s">
        <v>291</v>
      </c>
      <c r="F130" s="6" t="s">
        <v>22</v>
      </c>
      <c r="G130" s="8" t="n">
        <v>1.34099655172414</v>
      </c>
      <c r="H130" s="8" t="n">
        <v>1.92720275862069</v>
      </c>
      <c r="I130" s="8" t="n">
        <v>2.06513517241379</v>
      </c>
      <c r="J130" s="8" t="n">
        <v>1.36781356321839</v>
      </c>
      <c r="K130" s="8" t="n">
        <v>0.785442873563218</v>
      </c>
      <c r="L130" s="9" t="n">
        <f aca="false">G130/H130</f>
        <v>0.695825359176997</v>
      </c>
      <c r="M130" s="9" t="n">
        <f aca="false">I130/J130</f>
        <v>1.5098074971231</v>
      </c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customFormat="false" ht="13" hidden="false" customHeight="false" outlineLevel="0" collapsed="false">
      <c r="A131" s="6" t="s">
        <v>13</v>
      </c>
      <c r="B131" s="6" t="n">
        <v>114310237</v>
      </c>
      <c r="C131" s="6" t="n">
        <v>114383495</v>
      </c>
      <c r="D131" s="6" t="s">
        <v>292</v>
      </c>
      <c r="E131" s="6" t="s">
        <v>293</v>
      </c>
      <c r="F131" s="6" t="s">
        <v>15</v>
      </c>
      <c r="G131" s="8" t="n">
        <v>2.17742821782178</v>
      </c>
      <c r="H131" s="8" t="n">
        <v>1.66653659405941</v>
      </c>
      <c r="I131" s="8" t="n">
        <v>1.64000202772277</v>
      </c>
      <c r="J131" s="8" t="n">
        <v>1.18653287524752</v>
      </c>
      <c r="K131" s="8" t="n">
        <v>0.809901302970297</v>
      </c>
      <c r="L131" s="9" t="n">
        <f aca="false">G131/H131</f>
        <v>1.3065588992066</v>
      </c>
      <c r="M131" s="9" t="n">
        <f aca="false">I131/J131</f>
        <v>1.38218001534989</v>
      </c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customFormat="false" ht="13" hidden="false" customHeight="false" outlineLevel="0" collapsed="false">
      <c r="A132" s="6" t="s">
        <v>196</v>
      </c>
      <c r="B132" s="6" t="n">
        <v>35123937</v>
      </c>
      <c r="C132" s="6" t="n">
        <v>35158093</v>
      </c>
      <c r="D132" s="6" t="s">
        <v>294</v>
      </c>
      <c r="E132" s="6" t="s">
        <v>295</v>
      </c>
      <c r="F132" s="6" t="s">
        <v>15</v>
      </c>
      <c r="G132" s="8" t="n">
        <v>4.07597427475058</v>
      </c>
      <c r="H132" s="8" t="n">
        <v>2.94704136607828</v>
      </c>
      <c r="I132" s="8" t="n">
        <v>1.97007156561781</v>
      </c>
      <c r="J132" s="8" t="n">
        <v>1.3737539524175</v>
      </c>
      <c r="K132" s="8" t="n">
        <v>0.669991772831926</v>
      </c>
      <c r="L132" s="9" t="n">
        <f aca="false">G132/H132</f>
        <v>1.38307331606092</v>
      </c>
      <c r="M132" s="9" t="n">
        <f aca="false">I132/J132</f>
        <v>1.434078906307</v>
      </c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s="6" customFormat="true" ht="13" hidden="false" customHeight="false" outlineLevel="0" collapsed="false">
      <c r="A133" s="6" t="s">
        <v>44</v>
      </c>
      <c r="B133" s="6" t="n">
        <v>95040842</v>
      </c>
      <c r="C133" s="6" t="n">
        <v>95045031</v>
      </c>
      <c r="D133" s="6" t="s">
        <v>296</v>
      </c>
      <c r="E133" s="6" t="s">
        <v>297</v>
      </c>
      <c r="F133" s="6" t="s">
        <v>22</v>
      </c>
      <c r="G133" s="8" t="n">
        <v>7.81967581967213</v>
      </c>
      <c r="H133" s="8" t="n">
        <v>6.20764598360656</v>
      </c>
      <c r="I133" s="8" t="n">
        <v>4.01366516393443</v>
      </c>
      <c r="J133" s="8" t="n">
        <v>2.45628647540984</v>
      </c>
      <c r="K133" s="8" t="n">
        <v>0.748635901639344</v>
      </c>
      <c r="L133" s="9" t="n">
        <f aca="false">G133/H133</f>
        <v>1.25968456325034</v>
      </c>
      <c r="M133" s="9" t="n">
        <f aca="false">I133/J133</f>
        <v>1.63403788772836</v>
      </c>
    </row>
    <row r="134" customFormat="false" ht="13" hidden="false" customHeight="false" outlineLevel="0" collapsed="false">
      <c r="A134" s="6" t="s">
        <v>44</v>
      </c>
      <c r="B134" s="6" t="n">
        <v>107910217</v>
      </c>
      <c r="C134" s="6" t="n">
        <v>107949032</v>
      </c>
      <c r="D134" s="6" t="s">
        <v>298</v>
      </c>
      <c r="E134" s="6" t="s">
        <v>299</v>
      </c>
      <c r="F134" s="6" t="s">
        <v>22</v>
      </c>
      <c r="G134" s="8" t="n">
        <v>2.89985761740332</v>
      </c>
      <c r="H134" s="8" t="n">
        <v>2.37914104972376</v>
      </c>
      <c r="I134" s="8" t="n">
        <v>2.05317575276243</v>
      </c>
      <c r="J134" s="8" t="n">
        <v>1.56837296961326</v>
      </c>
      <c r="K134" s="8" t="n">
        <v>0.651241850828729</v>
      </c>
      <c r="L134" s="9" t="n">
        <f aca="false">G134/H134</f>
        <v>1.21886746384373</v>
      </c>
      <c r="M134" s="9" t="n">
        <f aca="false">I134/J134</f>
        <v>1.30911192206323</v>
      </c>
      <c r="N134" s="6"/>
      <c r="O134" s="6"/>
      <c r="P134" s="6"/>
      <c r="Q134" s="6"/>
      <c r="R134" s="6"/>
      <c r="S134" s="6"/>
      <c r="T134" s="6"/>
      <c r="U134" s="6"/>
      <c r="V134" s="6"/>
    </row>
    <row r="135" s="6" customFormat="true" ht="13" hidden="false" customHeight="false" outlineLevel="0" collapsed="false">
      <c r="A135" s="6" t="s">
        <v>16</v>
      </c>
      <c r="B135" s="6" t="n">
        <v>154901559</v>
      </c>
      <c r="C135" s="6" t="n">
        <v>154933376</v>
      </c>
      <c r="D135" s="6" t="s">
        <v>300</v>
      </c>
      <c r="E135" s="6" t="s">
        <v>301</v>
      </c>
      <c r="F135" s="6" t="s">
        <v>15</v>
      </c>
      <c r="G135" s="8" t="n">
        <v>4.03333320325203</v>
      </c>
      <c r="H135" s="8" t="n">
        <v>3.17317105691057</v>
      </c>
      <c r="I135" s="8" t="n">
        <v>2.760976</v>
      </c>
      <c r="J135" s="8" t="n">
        <v>2.18292826829268</v>
      </c>
      <c r="K135" s="8" t="n">
        <v>0.841461463414634</v>
      </c>
      <c r="L135" s="9" t="n">
        <f aca="false">G135/H135</f>
        <v>1.2710733619192</v>
      </c>
      <c r="M135" s="9" t="n">
        <f aca="false">I135/J135</f>
        <v>1.26480381426341</v>
      </c>
    </row>
    <row r="136" customFormat="false" ht="13" hidden="false" customHeight="false" outlineLevel="0" collapsed="false">
      <c r="A136" s="6" t="s">
        <v>78</v>
      </c>
      <c r="B136" s="6" t="n">
        <v>8911419</v>
      </c>
      <c r="C136" s="6" t="n">
        <v>8913736</v>
      </c>
      <c r="D136" s="6" t="s">
        <v>302</v>
      </c>
      <c r="E136" s="6" t="s">
        <v>303</v>
      </c>
      <c r="F136" s="6" t="s">
        <v>22</v>
      </c>
      <c r="G136" s="8" t="n">
        <v>3.30194431818182</v>
      </c>
      <c r="H136" s="8" t="n">
        <v>2.48701428571429</v>
      </c>
      <c r="I136" s="8" t="n">
        <v>2.31493506493507</v>
      </c>
      <c r="J136" s="8" t="n">
        <v>1.61038850649351</v>
      </c>
      <c r="K136" s="8" t="n">
        <v>0.970780324675325</v>
      </c>
      <c r="L136" s="9" t="n">
        <f aca="false">G136/H136</f>
        <v>1.32767404560102</v>
      </c>
      <c r="M136" s="9" t="n">
        <f aca="false">I136/J136</f>
        <v>1.43750098538374</v>
      </c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customFormat="false" ht="13" hidden="false" customHeight="false" outlineLevel="0" collapsed="false">
      <c r="A137" s="6" t="s">
        <v>196</v>
      </c>
      <c r="B137" s="6" t="n">
        <v>68364403</v>
      </c>
      <c r="C137" s="6" t="n">
        <v>68367348</v>
      </c>
      <c r="D137" s="6" t="s">
        <v>304</v>
      </c>
      <c r="E137" s="6" t="s">
        <v>305</v>
      </c>
      <c r="F137" s="6" t="s">
        <v>15</v>
      </c>
      <c r="G137" s="8" t="n">
        <v>2.68195865443425</v>
      </c>
      <c r="H137" s="8" t="n">
        <v>2.18043076452599</v>
      </c>
      <c r="I137" s="8" t="n">
        <v>2.0795098470948</v>
      </c>
      <c r="J137" s="8" t="n">
        <v>1.67278287461774</v>
      </c>
      <c r="K137" s="8" t="n">
        <v>0.639141406727829</v>
      </c>
      <c r="L137" s="9" t="n">
        <f aca="false">G137/H137</f>
        <v>1.23001321485082</v>
      </c>
      <c r="M137" s="9" t="n">
        <f aca="false">I137/J137</f>
        <v>1.24314391224863</v>
      </c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s="6" customFormat="true" ht="13" hidden="false" customHeight="false" outlineLevel="0" collapsed="false">
      <c r="A138" s="6" t="s">
        <v>148</v>
      </c>
      <c r="B138" s="6" t="n">
        <v>87728130</v>
      </c>
      <c r="C138" s="6" t="n">
        <v>87729756</v>
      </c>
      <c r="D138" s="6" t="s">
        <v>306</v>
      </c>
      <c r="E138" s="6" t="s">
        <v>307</v>
      </c>
      <c r="F138" s="6" t="s">
        <v>15</v>
      </c>
      <c r="G138" s="8" t="n">
        <v>2.12936769230769</v>
      </c>
      <c r="H138" s="8" t="n">
        <v>1.76223545454545</v>
      </c>
      <c r="I138" s="8" t="n">
        <v>1.37063066433566</v>
      </c>
      <c r="J138" s="8" t="n">
        <v>1.10140125874126</v>
      </c>
      <c r="K138" s="8" t="n">
        <v>0.479021538461539</v>
      </c>
      <c r="L138" s="9" t="n">
        <f aca="false">G138/H138</f>
        <v>1.20833324900783</v>
      </c>
      <c r="M138" s="9" t="n">
        <f aca="false">I138/J138</f>
        <v>1.24444261658289</v>
      </c>
    </row>
    <row r="139" s="6" customFormat="true" ht="13" hidden="false" customHeight="false" outlineLevel="0" collapsed="false">
      <c r="A139" s="6" t="s">
        <v>13</v>
      </c>
      <c r="B139" s="6" t="n">
        <v>40105492</v>
      </c>
      <c r="C139" s="6" t="n">
        <v>40263349</v>
      </c>
      <c r="D139" s="6" t="s">
        <v>308</v>
      </c>
      <c r="E139" s="6" t="s">
        <v>309</v>
      </c>
      <c r="F139" s="6" t="s">
        <v>22</v>
      </c>
      <c r="G139" s="8" t="n">
        <v>5.25444875386997</v>
      </c>
      <c r="H139" s="8" t="n">
        <v>3.97329474845201</v>
      </c>
      <c r="I139" s="8" t="n">
        <v>4.29663083591331</v>
      </c>
      <c r="J139" s="8" t="n">
        <v>3.50948195433437</v>
      </c>
      <c r="K139" s="8" t="n">
        <v>0.699496311919505</v>
      </c>
      <c r="L139" s="9" t="n">
        <f aca="false">G139/H139</f>
        <v>1.32244121982571</v>
      </c>
      <c r="M139" s="9" t="n">
        <f aca="false">I139/J139</f>
        <v>1.22429204418811</v>
      </c>
    </row>
    <row r="140" customFormat="false" ht="13" hidden="false" customHeight="false" outlineLevel="0" collapsed="false">
      <c r="A140" s="6" t="s">
        <v>28</v>
      </c>
      <c r="B140" s="6" t="n">
        <v>35137960</v>
      </c>
      <c r="C140" s="6" t="n">
        <v>35163412</v>
      </c>
      <c r="D140" s="6" t="s">
        <v>310</v>
      </c>
      <c r="E140" s="6" t="s">
        <v>311</v>
      </c>
      <c r="F140" s="6" t="s">
        <v>15</v>
      </c>
      <c r="G140" s="8" t="n">
        <v>3.61785053346266</v>
      </c>
      <c r="H140" s="8" t="n">
        <v>2.93986230843841</v>
      </c>
      <c r="I140" s="8" t="n">
        <v>1.97963297769156</v>
      </c>
      <c r="J140" s="8" t="n">
        <v>1.47041505334627</v>
      </c>
      <c r="K140" s="8" t="n">
        <v>0.779822929194956</v>
      </c>
      <c r="L140" s="9" t="n">
        <f aca="false">G140/H140</f>
        <v>1.23061904058506</v>
      </c>
      <c r="M140" s="9" t="n">
        <f aca="false">I140/J140</f>
        <v>1.34630897118908</v>
      </c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customFormat="false" ht="13" hidden="false" customHeight="false" outlineLevel="0" collapsed="false">
      <c r="A141" s="6" t="s">
        <v>69</v>
      </c>
      <c r="B141" s="6" t="n">
        <v>109394142</v>
      </c>
      <c r="C141" s="6" t="n">
        <v>109406802</v>
      </c>
      <c r="D141" s="6" t="s">
        <v>312</v>
      </c>
      <c r="E141" s="6" t="s">
        <v>313</v>
      </c>
      <c r="F141" s="6" t="s">
        <v>15</v>
      </c>
      <c r="G141" s="8" t="n">
        <v>1.89698743264659</v>
      </c>
      <c r="H141" s="8" t="n">
        <v>1.30586339144216</v>
      </c>
      <c r="I141" s="8" t="n">
        <v>1.25515055467512</v>
      </c>
      <c r="J141" s="8" t="n">
        <v>0.980983169572108</v>
      </c>
      <c r="K141" s="8" t="n">
        <v>0.801899366085579</v>
      </c>
      <c r="L141" s="9" t="n">
        <f aca="false">G141/H141</f>
        <v>1.45266912686143</v>
      </c>
      <c r="M141" s="9" t="n">
        <f aca="false">I141/J141</f>
        <v>1.27948225169103</v>
      </c>
      <c r="N141" s="6"/>
      <c r="O141" s="6"/>
      <c r="P141" s="6"/>
      <c r="Q141" s="6"/>
      <c r="R141" s="6"/>
      <c r="S141" s="6"/>
      <c r="T141" s="6"/>
      <c r="U141" s="6"/>
      <c r="V141" s="6"/>
    </row>
    <row r="142" customFormat="false" ht="13" hidden="false" customHeight="false" outlineLevel="0" collapsed="false">
      <c r="A142" s="6" t="s">
        <v>78</v>
      </c>
      <c r="B142" s="6" t="n">
        <v>36629270</v>
      </c>
      <c r="C142" s="6" t="n">
        <v>36695618</v>
      </c>
      <c r="D142" s="6" t="s">
        <v>314</v>
      </c>
      <c r="E142" s="6" t="s">
        <v>315</v>
      </c>
      <c r="F142" s="6" t="s">
        <v>15</v>
      </c>
      <c r="G142" s="8" t="n">
        <v>1.95582572542226</v>
      </c>
      <c r="H142" s="8" t="n">
        <v>1.32178599826765</v>
      </c>
      <c r="I142" s="8" t="n">
        <v>1.5747076916414</v>
      </c>
      <c r="J142" s="8" t="n">
        <v>1.0376782113469</v>
      </c>
      <c r="K142" s="8" t="n">
        <v>0.565181498484192</v>
      </c>
      <c r="L142" s="9" t="n">
        <f aca="false">G142/H142</f>
        <v>1.47968410013844</v>
      </c>
      <c r="M142" s="9" t="n">
        <f aca="false">I142/J142</f>
        <v>1.51752988009398</v>
      </c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customFormat="false" ht="13" hidden="false" customHeight="false" outlineLevel="0" collapsed="false">
      <c r="A143" s="1" t="s">
        <v>64</v>
      </c>
      <c r="B143" s="1" t="n">
        <v>23830676</v>
      </c>
      <c r="C143" s="1" t="n">
        <v>23832235</v>
      </c>
      <c r="D143" s="1" t="s">
        <v>316</v>
      </c>
      <c r="E143" s="1" t="s">
        <v>317</v>
      </c>
      <c r="F143" s="1" t="s">
        <v>15</v>
      </c>
      <c r="G143" s="10" t="n">
        <v>6.27464788732394</v>
      </c>
      <c r="H143" s="10" t="n">
        <v>8.9823926056338</v>
      </c>
      <c r="I143" s="10" t="n">
        <v>8.77111056338028</v>
      </c>
      <c r="J143" s="10" t="n">
        <v>11.9225112676056</v>
      </c>
      <c r="K143" s="10" t="n">
        <v>1.15844820422535</v>
      </c>
      <c r="L143" s="9" t="n">
        <f aca="false">G143/H143</f>
        <v>0.698549725313549</v>
      </c>
      <c r="M143" s="9" t="n">
        <f aca="false">I143/J143</f>
        <v>0.735676433136371</v>
      </c>
    </row>
    <row r="144" customFormat="false" ht="13" hidden="false" customHeight="false" outlineLevel="0" collapsed="false">
      <c r="A144" s="1" t="s">
        <v>64</v>
      </c>
      <c r="B144" s="1" t="n">
        <v>23836911</v>
      </c>
      <c r="C144" s="1" t="n">
        <v>23837390</v>
      </c>
      <c r="D144" s="1" t="s">
        <v>318</v>
      </c>
      <c r="E144" s="1" t="s">
        <v>319</v>
      </c>
      <c r="F144" s="1" t="s">
        <v>22</v>
      </c>
      <c r="G144" s="10" t="n">
        <v>3.0880024</v>
      </c>
      <c r="H144" s="10" t="n">
        <v>4.8199998</v>
      </c>
      <c r="I144" s="10" t="n">
        <v>3.791998</v>
      </c>
      <c r="J144" s="10" t="n">
        <v>6.94800096</v>
      </c>
      <c r="K144" s="10" t="n">
        <v>1.20000272</v>
      </c>
      <c r="L144" s="9" t="n">
        <f aca="false">G144/H144</f>
        <v>0.640664424923835</v>
      </c>
      <c r="M144" s="9" t="n">
        <f aca="false">I144/J144</f>
        <v>0.545768203232948</v>
      </c>
    </row>
    <row r="145" customFormat="false" ht="13" hidden="false" customHeight="false" outlineLevel="0" collapsed="false">
      <c r="A145" s="6" t="s">
        <v>64</v>
      </c>
      <c r="B145" s="6" t="n">
        <v>23653824</v>
      </c>
      <c r="C145" s="6" t="n">
        <v>23654234</v>
      </c>
      <c r="D145" s="6" t="s">
        <v>320</v>
      </c>
      <c r="E145" s="6" t="s">
        <v>321</v>
      </c>
      <c r="F145" s="6" t="s">
        <v>22</v>
      </c>
      <c r="G145" s="8" t="n">
        <v>1.06048584677419</v>
      </c>
      <c r="H145" s="8" t="n">
        <v>1.43548379032258</v>
      </c>
      <c r="I145" s="8" t="n">
        <v>1.61290161290323</v>
      </c>
      <c r="J145" s="8" t="n">
        <v>1.27015935483871</v>
      </c>
      <c r="K145" s="8" t="n">
        <v>0.810484838709677</v>
      </c>
      <c r="L145" s="9" t="n">
        <f aca="false">G145/H145</f>
        <v>0.73876546285199</v>
      </c>
      <c r="M145" s="9" t="n">
        <f aca="false">I145/J145</f>
        <v>1.26984193499724</v>
      </c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 customFormat="false" ht="13" hidden="false" customHeight="false" outlineLevel="0" collapsed="false">
      <c r="A146" s="1" t="s">
        <v>69</v>
      </c>
      <c r="B146" s="1" t="n">
        <v>59990673</v>
      </c>
      <c r="C146" s="1" t="n">
        <v>59993284</v>
      </c>
      <c r="D146" s="1" t="s">
        <v>322</v>
      </c>
      <c r="E146" s="1" t="s">
        <v>323</v>
      </c>
      <c r="F146" s="1" t="s">
        <v>15</v>
      </c>
      <c r="G146" s="10" t="n">
        <v>1.65614810725552</v>
      </c>
      <c r="H146" s="10" t="n">
        <v>2.22397239747634</v>
      </c>
      <c r="I146" s="10" t="n">
        <v>1.05362807570978</v>
      </c>
      <c r="J146" s="10" t="n">
        <v>1.54574132492114</v>
      </c>
      <c r="K146" s="10" t="n">
        <v>0.804418675078864</v>
      </c>
      <c r="L146" s="9" t="n">
        <f aca="false">G146/H146</f>
        <v>0.744680153915057</v>
      </c>
      <c r="M146" s="9" t="n">
        <f aca="false">I146/J146</f>
        <v>0.681632857142856</v>
      </c>
    </row>
    <row r="147" s="6" customFormat="true" ht="13" hidden="false" customHeight="false" outlineLevel="0" collapsed="false">
      <c r="A147" s="6" t="s">
        <v>19</v>
      </c>
      <c r="B147" s="6" t="n">
        <v>80428827</v>
      </c>
      <c r="C147" s="6" t="n">
        <v>80461674</v>
      </c>
      <c r="D147" s="6" t="s">
        <v>324</v>
      </c>
      <c r="E147" s="6" t="s">
        <v>325</v>
      </c>
      <c r="F147" s="6" t="s">
        <v>22</v>
      </c>
      <c r="G147" s="8" t="n">
        <v>2.76307169572108</v>
      </c>
      <c r="H147" s="8" t="n">
        <v>1.99445645800317</v>
      </c>
      <c r="I147" s="8" t="n">
        <v>1.7313818858954</v>
      </c>
      <c r="J147" s="8" t="n">
        <v>1.42630954041204</v>
      </c>
      <c r="K147" s="8" t="n">
        <v>0.625199096671949</v>
      </c>
      <c r="L147" s="9" t="n">
        <f aca="false">G147/H147</f>
        <v>1.38537579230355</v>
      </c>
      <c r="M147" s="9" t="n">
        <f aca="false">I147/J147</f>
        <v>1.21388929740681</v>
      </c>
    </row>
    <row r="148" customFormat="false" ht="13" hidden="false" customHeight="false" outlineLevel="0" collapsed="false">
      <c r="A148" s="6" t="s">
        <v>78</v>
      </c>
      <c r="B148" s="6" t="n">
        <v>8893891</v>
      </c>
      <c r="C148" s="6" t="n">
        <v>8908632</v>
      </c>
      <c r="D148" s="6" t="s">
        <v>326</v>
      </c>
      <c r="E148" s="6" t="s">
        <v>327</v>
      </c>
      <c r="F148" s="6" t="s">
        <v>15</v>
      </c>
      <c r="G148" s="8" t="n">
        <v>2.51006068965517</v>
      </c>
      <c r="H148" s="8" t="n">
        <v>1.9396575</v>
      </c>
      <c r="I148" s="8" t="n">
        <v>1.61781939655172</v>
      </c>
      <c r="J148" s="8" t="n">
        <v>1.32183637931034</v>
      </c>
      <c r="K148" s="8" t="n">
        <v>1.06034232758621</v>
      </c>
      <c r="L148" s="9" t="n">
        <f aca="false">G148/H148</f>
        <v>1.29407418044432</v>
      </c>
      <c r="M148" s="9" t="n">
        <f aca="false">I148/J148</f>
        <v>1.22391804452818</v>
      </c>
      <c r="N148" s="6"/>
      <c r="O148" s="6"/>
      <c r="P148" s="6"/>
      <c r="Q148" s="6"/>
      <c r="R148" s="6"/>
      <c r="S148" s="6"/>
      <c r="T148" s="6"/>
      <c r="U148" s="6"/>
      <c r="V148" s="6"/>
    </row>
    <row r="149" customFormat="false" ht="13" hidden="false" customHeight="false" outlineLevel="0" collapsed="false">
      <c r="A149" s="6" t="s">
        <v>135</v>
      </c>
      <c r="B149" s="6" t="n">
        <v>150419420</v>
      </c>
      <c r="C149" s="6" t="n">
        <v>150438890</v>
      </c>
      <c r="D149" s="6" t="s">
        <v>328</v>
      </c>
      <c r="E149" s="6" t="s">
        <v>329</v>
      </c>
      <c r="F149" s="6" t="s">
        <v>22</v>
      </c>
      <c r="G149" s="8" t="n">
        <v>3.67061900473934</v>
      </c>
      <c r="H149" s="8" t="n">
        <v>2.41824768957346</v>
      </c>
      <c r="I149" s="8" t="n">
        <v>2.39099129146919</v>
      </c>
      <c r="J149" s="8" t="n">
        <v>1.85426765402844</v>
      </c>
      <c r="K149" s="8" t="n">
        <v>0.768956516587678</v>
      </c>
      <c r="L149" s="9" t="n">
        <f aca="false">G149/H149</f>
        <v>1.51788380510632</v>
      </c>
      <c r="M149" s="9" t="n">
        <f aca="false">I149/J149</f>
        <v>1.28945316296421</v>
      </c>
      <c r="N149" s="6"/>
      <c r="O149" s="6"/>
      <c r="P149" s="6"/>
      <c r="Q149" s="6"/>
      <c r="R149" s="6"/>
      <c r="S149" s="6"/>
      <c r="T149" s="6"/>
      <c r="U149" s="6"/>
      <c r="V149" s="6"/>
    </row>
    <row r="150" customFormat="false" ht="13" hidden="false" customHeight="false" outlineLevel="0" collapsed="false">
      <c r="A150" s="1" t="s">
        <v>83</v>
      </c>
      <c r="B150" s="1" t="n">
        <v>55145161</v>
      </c>
      <c r="C150" s="1" t="n">
        <v>55148150</v>
      </c>
      <c r="D150" s="1" t="s">
        <v>330</v>
      </c>
      <c r="E150" s="1" t="s">
        <v>331</v>
      </c>
      <c r="F150" s="1" t="s">
        <v>15</v>
      </c>
      <c r="G150" s="10" t="n">
        <v>3.00303708206687</v>
      </c>
      <c r="H150" s="10" t="n">
        <v>2.2674737993921</v>
      </c>
      <c r="I150" s="10" t="n">
        <v>2.35866079027356</v>
      </c>
      <c r="J150" s="10" t="n">
        <v>3.0486285106383</v>
      </c>
      <c r="K150" s="10" t="n">
        <v>0.911853191489362</v>
      </c>
      <c r="L150" s="9" t="n">
        <f aca="false">G150/H150</f>
        <v>1.32439769882764</v>
      </c>
      <c r="M150" s="9" t="n">
        <f aca="false">I150/J150</f>
        <v>0.773679305970841</v>
      </c>
    </row>
    <row r="151" customFormat="false" ht="13" hidden="false" customHeight="false" outlineLevel="0" collapsed="false">
      <c r="A151" s="6" t="s">
        <v>196</v>
      </c>
      <c r="B151" s="6" t="n">
        <v>26279681</v>
      </c>
      <c r="C151" s="6" t="n">
        <v>26280610</v>
      </c>
      <c r="D151" s="6" t="s">
        <v>332</v>
      </c>
      <c r="E151" s="6" t="s">
        <v>333</v>
      </c>
      <c r="F151" s="6" t="s">
        <v>15</v>
      </c>
      <c r="G151" s="8" t="n">
        <v>1.19318416666667</v>
      </c>
      <c r="H151" s="8" t="n">
        <v>1.70454204545455</v>
      </c>
      <c r="I151" s="8" t="n">
        <v>2.11742079545455</v>
      </c>
      <c r="J151" s="8" t="n">
        <v>1.69696856060606</v>
      </c>
      <c r="K151" s="8" t="n">
        <v>0.871210227272727</v>
      </c>
      <c r="L151" s="9" t="n">
        <f aca="false">G151/H151</f>
        <v>0.700002777783334</v>
      </c>
      <c r="M151" s="9" t="n">
        <f aca="false">I151/J151</f>
        <v>1.24776666145089</v>
      </c>
      <c r="N151" s="6"/>
      <c r="O151" s="6"/>
      <c r="P151" s="6"/>
      <c r="Q151" s="6"/>
      <c r="R151" s="6"/>
      <c r="S151" s="6"/>
      <c r="T151" s="6"/>
      <c r="U151" s="6"/>
      <c r="V151" s="6"/>
    </row>
    <row r="152" customFormat="false" ht="13" hidden="false" customHeight="false" outlineLevel="0" collapsed="false">
      <c r="A152" s="1" t="s">
        <v>13</v>
      </c>
      <c r="B152" s="1" t="n">
        <v>20833817</v>
      </c>
      <c r="C152" s="1" t="n">
        <v>20834975</v>
      </c>
      <c r="D152" s="1" t="s">
        <v>334</v>
      </c>
      <c r="E152" s="1" t="s">
        <v>335</v>
      </c>
      <c r="F152" s="1" t="s">
        <v>15</v>
      </c>
      <c r="G152" s="10" t="n">
        <v>3.43382371323529</v>
      </c>
      <c r="H152" s="10" t="n">
        <v>4.50000088235294</v>
      </c>
      <c r="I152" s="10" t="n">
        <v>2.70955735294118</v>
      </c>
      <c r="J152" s="10" t="n">
        <v>3.39337944852941</v>
      </c>
      <c r="K152" s="10" t="n">
        <v>0.882352720588235</v>
      </c>
      <c r="L152" s="9" t="n">
        <f aca="false">G152/H152</f>
        <v>0.76307178665259</v>
      </c>
      <c r="M152" s="9" t="n">
        <f aca="false">I152/J152</f>
        <v>0.798483456990176</v>
      </c>
    </row>
    <row r="153" customFormat="false" ht="13" hidden="false" customHeight="false" outlineLevel="0" collapsed="false">
      <c r="A153" s="1" t="s">
        <v>13</v>
      </c>
      <c r="B153" s="1" t="n">
        <v>20836534</v>
      </c>
      <c r="C153" s="1" t="n">
        <v>20843480</v>
      </c>
      <c r="D153" s="1" t="s">
        <v>336</v>
      </c>
      <c r="E153" s="1" t="s">
        <v>337</v>
      </c>
      <c r="F153" s="1" t="s">
        <v>15</v>
      </c>
      <c r="G153" s="10" t="n">
        <v>1.83849380530973</v>
      </c>
      <c r="H153" s="10" t="n">
        <v>2.23451265486726</v>
      </c>
      <c r="I153" s="10" t="n">
        <v>1.24336316371681</v>
      </c>
      <c r="J153" s="10" t="n">
        <v>1.70796283185841</v>
      </c>
      <c r="K153" s="10" t="n">
        <v>0.805311172566372</v>
      </c>
      <c r="L153" s="9" t="n">
        <f aca="false">G153/H153</f>
        <v>0.82277171324364</v>
      </c>
      <c r="M153" s="9" t="n">
        <f aca="false">I153/J153</f>
        <v>0.727980223295565</v>
      </c>
    </row>
    <row r="154" customFormat="false" ht="13" hidden="false" customHeight="false" outlineLevel="0" collapsed="false">
      <c r="A154" s="1" t="s">
        <v>69</v>
      </c>
      <c r="B154" s="1" t="n">
        <v>87183450</v>
      </c>
      <c r="C154" s="1" t="n">
        <v>87186747</v>
      </c>
      <c r="D154" s="1" t="s">
        <v>338</v>
      </c>
      <c r="E154" s="1" t="s">
        <v>339</v>
      </c>
      <c r="F154" s="1" t="s">
        <v>22</v>
      </c>
      <c r="G154" s="10" t="n">
        <v>8.55621420118343</v>
      </c>
      <c r="H154" s="10" t="n">
        <v>11.0384467455621</v>
      </c>
      <c r="I154" s="10" t="n">
        <v>11.7070568047337</v>
      </c>
      <c r="J154" s="10" t="n">
        <v>14.2041763313609</v>
      </c>
      <c r="K154" s="10" t="n">
        <v>1.4230750295858</v>
      </c>
      <c r="L154" s="9" t="n">
        <f aca="false">G154/H154</f>
        <v>0.775128457690243</v>
      </c>
      <c r="M154" s="9" t="n">
        <f aca="false">I154/J154</f>
        <v>0.824198216892457</v>
      </c>
    </row>
    <row r="155" customFormat="false" ht="13" hidden="false" customHeight="false" outlineLevel="0" collapsed="false">
      <c r="A155" s="1" t="s">
        <v>36</v>
      </c>
      <c r="B155" s="1" t="n">
        <v>148195489</v>
      </c>
      <c r="C155" s="1" t="n">
        <v>148196643</v>
      </c>
      <c r="D155" s="1" t="s">
        <v>340</v>
      </c>
      <c r="E155" s="1" t="s">
        <v>341</v>
      </c>
      <c r="F155" s="1" t="s">
        <v>22</v>
      </c>
      <c r="G155" s="10" t="n">
        <v>1.45756457564576</v>
      </c>
      <c r="H155" s="10" t="n">
        <v>1.95571697416974</v>
      </c>
      <c r="I155" s="10" t="n">
        <v>0.656827564575646</v>
      </c>
      <c r="J155" s="10" t="n">
        <v>1.12915188191882</v>
      </c>
      <c r="K155" s="10" t="n">
        <v>0.870849594095941</v>
      </c>
      <c r="L155" s="9" t="n">
        <f aca="false">G155/H155</f>
        <v>0.74528400320529</v>
      </c>
      <c r="M155" s="9" t="n">
        <f aca="false">I155/J155</f>
        <v>0.581699924601346</v>
      </c>
    </row>
    <row r="156" customFormat="false" ht="13" hidden="false" customHeight="false" outlineLevel="0" collapsed="false">
      <c r="A156" s="6" t="s">
        <v>49</v>
      </c>
      <c r="B156" s="6" t="n">
        <v>53444826</v>
      </c>
      <c r="C156" s="6" t="n">
        <v>53448204</v>
      </c>
      <c r="D156" s="6" t="s">
        <v>342</v>
      </c>
      <c r="E156" s="6" t="s">
        <v>343</v>
      </c>
      <c r="F156" s="6" t="s">
        <v>22</v>
      </c>
      <c r="G156" s="8" t="n">
        <v>10.7302381231672</v>
      </c>
      <c r="H156" s="8" t="n">
        <v>6.85044035190616</v>
      </c>
      <c r="I156" s="8" t="n">
        <v>3.56891269794721</v>
      </c>
      <c r="J156" s="8" t="n">
        <v>2.85044296187683</v>
      </c>
      <c r="K156" s="8" t="n">
        <v>0.967739589442815</v>
      </c>
      <c r="L156" s="9" t="n">
        <f aca="false">G156/H156</f>
        <v>1.56635742696183</v>
      </c>
      <c r="M156" s="9" t="n">
        <f aca="false">I156/J156</f>
        <v>1.2520554684586</v>
      </c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 customFormat="false" ht="13" hidden="false" customHeight="false" outlineLevel="0" collapsed="false">
      <c r="A157" s="6" t="s">
        <v>39</v>
      </c>
      <c r="B157" s="6" t="n">
        <v>127733196</v>
      </c>
      <c r="C157" s="6" t="n">
        <v>127735140</v>
      </c>
      <c r="D157" s="6" t="s">
        <v>344</v>
      </c>
      <c r="E157" s="6" t="s">
        <v>345</v>
      </c>
      <c r="F157" s="6" t="s">
        <v>22</v>
      </c>
      <c r="G157" s="8" t="n">
        <v>1.62500290540541</v>
      </c>
      <c r="H157" s="8" t="n">
        <v>2.1486452027027</v>
      </c>
      <c r="I157" s="8" t="n">
        <v>2.19256459459459</v>
      </c>
      <c r="J157" s="8" t="n">
        <v>1.68919135135135</v>
      </c>
      <c r="K157" s="8" t="n">
        <v>0.692567027027027</v>
      </c>
      <c r="L157" s="9" t="n">
        <f aca="false">G157/H157</f>
        <v>0.75629187329829</v>
      </c>
      <c r="M157" s="9" t="n">
        <f aca="false">I157/J157</f>
        <v>1.29799657856438</v>
      </c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 customFormat="false" ht="13" hidden="false" customHeight="false" outlineLevel="0" collapsed="false">
      <c r="A158" s="6" t="s">
        <v>83</v>
      </c>
      <c r="B158" s="6" t="n">
        <v>132778651</v>
      </c>
      <c r="C158" s="6" t="n">
        <v>132782573</v>
      </c>
      <c r="D158" s="6" t="s">
        <v>346</v>
      </c>
      <c r="E158" s="6" t="s">
        <v>347</v>
      </c>
      <c r="F158" s="6" t="s">
        <v>22</v>
      </c>
      <c r="G158" s="8" t="n">
        <v>19.9413854748603</v>
      </c>
      <c r="H158" s="8" t="n">
        <v>13.3212067039106</v>
      </c>
      <c r="I158" s="8" t="n">
        <v>15.692738547486</v>
      </c>
      <c r="J158" s="8" t="n">
        <v>12.7961069832402</v>
      </c>
      <c r="K158" s="8" t="n">
        <v>1.1368707821229</v>
      </c>
      <c r="L158" s="9" t="n">
        <f aca="false">G158/H158</f>
        <v>1.49696539646114</v>
      </c>
      <c r="M158" s="9" t="n">
        <f aca="false">I158/J158</f>
        <v>1.22636818901559</v>
      </c>
      <c r="N158" s="6"/>
      <c r="O158" s="6"/>
      <c r="P158" s="6"/>
      <c r="Q158" s="6"/>
      <c r="R158" s="6"/>
      <c r="S158" s="6"/>
      <c r="T158" s="6"/>
      <c r="U158" s="6"/>
      <c r="V158" s="6"/>
    </row>
    <row r="159" customFormat="false" ht="13" hidden="false" customHeight="false" outlineLevel="0" collapsed="false">
      <c r="A159" s="6" t="s">
        <v>49</v>
      </c>
      <c r="B159" s="6" t="n">
        <v>53425970</v>
      </c>
      <c r="C159" s="6" t="n">
        <v>53432167</v>
      </c>
      <c r="D159" s="6" t="s">
        <v>348</v>
      </c>
      <c r="E159" s="6" t="s">
        <v>349</v>
      </c>
      <c r="F159" s="6" t="s">
        <v>22</v>
      </c>
      <c r="G159" s="8" t="n">
        <v>19.0652307692308</v>
      </c>
      <c r="H159" s="8" t="n">
        <v>11.8042153846154</v>
      </c>
      <c r="I159" s="8" t="n">
        <v>7.46852944055944</v>
      </c>
      <c r="J159" s="8" t="n">
        <v>5.82517678321678</v>
      </c>
      <c r="K159" s="8" t="n">
        <v>0.881119277389277</v>
      </c>
      <c r="L159" s="9" t="n">
        <f aca="false">G159/H159</f>
        <v>1.61512054363891</v>
      </c>
      <c r="M159" s="9" t="n">
        <f aca="false">I159/J159</f>
        <v>1.28211206603676</v>
      </c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 customFormat="false" ht="13" hidden="false" customHeight="false" outlineLevel="0" collapsed="false">
      <c r="A160" s="1" t="s">
        <v>49</v>
      </c>
      <c r="B160" s="1" t="n">
        <v>53534296</v>
      </c>
      <c r="C160" s="1" t="n">
        <v>53538605</v>
      </c>
      <c r="D160" s="1" t="s">
        <v>350</v>
      </c>
      <c r="E160" s="1" t="s">
        <v>351</v>
      </c>
      <c r="F160" s="1" t="s">
        <v>15</v>
      </c>
      <c r="G160" s="10" t="n">
        <v>5.22432054054054</v>
      </c>
      <c r="H160" s="10" t="n">
        <v>2.83243432432432</v>
      </c>
      <c r="I160" s="10" t="n">
        <v>0.73243</v>
      </c>
      <c r="J160" s="10" t="n">
        <v>0.991891837837838</v>
      </c>
      <c r="K160" s="10" t="n">
        <v>0.824326324324324</v>
      </c>
      <c r="L160" s="9" t="n">
        <f aca="false">G160/H160</f>
        <v>1.8444630809884</v>
      </c>
      <c r="M160" s="9" t="n">
        <f aca="false">I160/J160</f>
        <v>0.738417206453254</v>
      </c>
    </row>
    <row r="161" customFormat="false" ht="13" hidden="false" customHeight="false" outlineLevel="0" collapsed="false">
      <c r="A161" s="6" t="s">
        <v>64</v>
      </c>
      <c r="B161" s="6" t="n">
        <v>113254317</v>
      </c>
      <c r="C161" s="6" t="n">
        <v>113297049</v>
      </c>
      <c r="D161" s="6" t="s">
        <v>352</v>
      </c>
      <c r="E161" s="6" t="s">
        <v>353</v>
      </c>
      <c r="F161" s="6" t="s">
        <v>15</v>
      </c>
      <c r="G161" s="8" t="n">
        <v>2.45958110757479</v>
      </c>
      <c r="H161" s="8" t="n">
        <v>1.97262940802037</v>
      </c>
      <c r="I161" s="8" t="n">
        <v>3.63462390197327</v>
      </c>
      <c r="J161" s="8" t="n">
        <v>2.642264239338</v>
      </c>
      <c r="K161" s="8" t="n">
        <v>0.795036690006365</v>
      </c>
      <c r="L161" s="9" t="n">
        <f aca="false">G161/H161</f>
        <v>1.24685412149619</v>
      </c>
      <c r="M161" s="9" t="n">
        <f aca="false">I161/J161</f>
        <v>1.37557169637352</v>
      </c>
      <c r="N161" s="6"/>
      <c r="O161" s="6"/>
      <c r="P161" s="6"/>
      <c r="Q161" s="6"/>
      <c r="R161" s="6"/>
      <c r="S161" s="6"/>
      <c r="T161" s="6"/>
      <c r="U161" s="6"/>
      <c r="V161" s="6"/>
    </row>
    <row r="162" customFormat="false" ht="13" hidden="false" customHeight="false" outlineLevel="0" collapsed="false">
      <c r="A162" s="6" t="s">
        <v>13</v>
      </c>
      <c r="B162" s="6" t="n">
        <v>56785307</v>
      </c>
      <c r="C162" s="6" t="n">
        <v>56786205</v>
      </c>
      <c r="D162" s="6" t="s">
        <v>354</v>
      </c>
      <c r="E162" s="6" t="s">
        <v>355</v>
      </c>
      <c r="F162" s="6" t="s">
        <v>15</v>
      </c>
      <c r="G162" s="8" t="n">
        <v>1.14068319391635</v>
      </c>
      <c r="H162" s="8" t="n">
        <v>1.46387684410646</v>
      </c>
      <c r="I162" s="8" t="n">
        <v>1.9467688973384</v>
      </c>
      <c r="J162" s="8" t="n">
        <v>1.52091057034221</v>
      </c>
      <c r="K162" s="8" t="n">
        <v>0.984792395437262</v>
      </c>
      <c r="L162" s="9" t="n">
        <f aca="false">G162/H162</f>
        <v>0.779220737392438</v>
      </c>
      <c r="M162" s="9" t="n">
        <f aca="false">I162/J162</f>
        <v>1.28000221400287</v>
      </c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 customFormat="false" ht="13" hidden="false" customHeight="false" outlineLevel="0" collapsed="false">
      <c r="A163" s="6" t="s">
        <v>64</v>
      </c>
      <c r="B163" s="6" t="n">
        <v>16106308</v>
      </c>
      <c r="C163" s="6" t="n">
        <v>16119044</v>
      </c>
      <c r="D163" s="6" t="s">
        <v>356</v>
      </c>
      <c r="E163" s="6" t="s">
        <v>357</v>
      </c>
      <c r="F163" s="6" t="s">
        <v>15</v>
      </c>
      <c r="G163" s="8" t="n">
        <v>16.8120315955766</v>
      </c>
      <c r="H163" s="8" t="n">
        <v>7.8594009478673</v>
      </c>
      <c r="I163" s="8" t="n">
        <v>8.6603506793049</v>
      </c>
      <c r="J163" s="8" t="n">
        <v>5.68088616113744</v>
      </c>
      <c r="K163" s="8" t="n">
        <v>0.597158372827804</v>
      </c>
      <c r="L163" s="9" t="n">
        <f aca="false">G163/H163</f>
        <v>2.13909834949172</v>
      </c>
      <c r="M163" s="9" t="n">
        <f aca="false">I163/J163</f>
        <v>1.52447178726266</v>
      </c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 customFormat="false" ht="13" hidden="false" customHeight="false" outlineLevel="0" collapsed="false">
      <c r="A164" s="6" t="s">
        <v>36</v>
      </c>
      <c r="B164" s="6" t="n">
        <v>117161939</v>
      </c>
      <c r="C164" s="6" t="n">
        <v>117198628</v>
      </c>
      <c r="D164" s="6" t="s">
        <v>358</v>
      </c>
      <c r="E164" s="6" t="s">
        <v>359</v>
      </c>
      <c r="F164" s="6" t="s">
        <v>15</v>
      </c>
      <c r="G164" s="8" t="n">
        <v>3.09406836468886</v>
      </c>
      <c r="H164" s="8" t="n">
        <v>2.13530902315485</v>
      </c>
      <c r="I164" s="8" t="n">
        <v>2.1591861577424</v>
      </c>
      <c r="J164" s="8" t="n">
        <v>1.76121316931983</v>
      </c>
      <c r="K164" s="8" t="n">
        <v>0.712010926193922</v>
      </c>
      <c r="L164" s="9" t="n">
        <f aca="false">G164/H164</f>
        <v>1.44900261795245</v>
      </c>
      <c r="M164" s="9" t="n">
        <f aca="false">I164/J164</f>
        <v>1.22596525812731</v>
      </c>
      <c r="N164" s="6"/>
      <c r="O164" s="6"/>
      <c r="P164" s="6"/>
      <c r="Q164" s="6"/>
      <c r="R164" s="6"/>
      <c r="S164" s="6"/>
      <c r="T164" s="6"/>
      <c r="U164" s="6"/>
      <c r="V164" s="6"/>
    </row>
    <row r="165" customFormat="false" ht="13" hidden="false" customHeight="false" outlineLevel="0" collapsed="false">
      <c r="A165" s="6" t="s">
        <v>28</v>
      </c>
      <c r="B165" s="6" t="n">
        <v>83564672</v>
      </c>
      <c r="C165" s="6" t="n">
        <v>83643964</v>
      </c>
      <c r="D165" s="6" t="s">
        <v>360</v>
      </c>
      <c r="E165" s="6" t="s">
        <v>361</v>
      </c>
      <c r="F165" s="6" t="s">
        <v>15</v>
      </c>
      <c r="G165" s="8" t="n">
        <v>9.24142618872097</v>
      </c>
      <c r="H165" s="8" t="n">
        <v>6.56026704017693</v>
      </c>
      <c r="I165" s="8" t="n">
        <v>7.13195382970881</v>
      </c>
      <c r="J165" s="8" t="n">
        <v>5.00221587910063</v>
      </c>
      <c r="K165" s="8" t="n">
        <v>0.738667733136749</v>
      </c>
      <c r="L165" s="9" t="n">
        <f aca="false">G165/H165</f>
        <v>1.40869664788398</v>
      </c>
      <c r="M165" s="9" t="n">
        <f aca="false">I165/J165</f>
        <v>1.42575890407015</v>
      </c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 customFormat="false" ht="13" hidden="false" customHeight="false" outlineLevel="0" collapsed="false">
      <c r="A166" s="1" t="s">
        <v>28</v>
      </c>
      <c r="B166" s="1" t="n">
        <v>130493577</v>
      </c>
      <c r="C166" s="1" t="n">
        <v>130507350</v>
      </c>
      <c r="D166" s="1" t="s">
        <v>362</v>
      </c>
      <c r="E166" s="1" t="s">
        <v>363</v>
      </c>
      <c r="F166" s="1" t="s">
        <v>15</v>
      </c>
      <c r="G166" s="10" t="n">
        <v>1.3483463963964</v>
      </c>
      <c r="H166" s="10" t="n">
        <v>1.03153261261261</v>
      </c>
      <c r="I166" s="10" t="n">
        <v>0.825825585585585</v>
      </c>
      <c r="J166" s="10" t="n">
        <v>1.12462283783784</v>
      </c>
      <c r="K166" s="10" t="n">
        <v>0.522523603603604</v>
      </c>
      <c r="L166" s="9" t="n">
        <f aca="false">G166/H166</f>
        <v>1.30712919776853</v>
      </c>
      <c r="M166" s="9" t="n">
        <f aca="false">I166/J166</f>
        <v>0.734313369603349</v>
      </c>
    </row>
    <row r="167" customFormat="false" ht="13" hidden="false" customHeight="false" outlineLevel="0" collapsed="false">
      <c r="A167" s="6" t="s">
        <v>78</v>
      </c>
      <c r="B167" s="6" t="n">
        <v>29326318</v>
      </c>
      <c r="C167" s="6" t="n">
        <v>29387570</v>
      </c>
      <c r="D167" s="6" t="s">
        <v>364</v>
      </c>
      <c r="E167" s="6" t="s">
        <v>365</v>
      </c>
      <c r="F167" s="6" t="s">
        <v>15</v>
      </c>
      <c r="G167" s="8" t="n">
        <v>23.985565518846</v>
      </c>
      <c r="H167" s="8" t="n">
        <v>19.2448084690554</v>
      </c>
      <c r="I167" s="8" t="n">
        <v>29.5471985109353</v>
      </c>
      <c r="J167" s="8" t="n">
        <v>21.218661237785</v>
      </c>
      <c r="K167" s="8" t="n">
        <v>0.860862801302932</v>
      </c>
      <c r="L167" s="9" t="n">
        <f aca="false">G167/H167</f>
        <v>1.24633952878323</v>
      </c>
      <c r="M167" s="9" t="n">
        <f aca="false">I167/J167</f>
        <v>1.39251002595391</v>
      </c>
      <c r="N167" s="6"/>
      <c r="O167" s="6"/>
      <c r="P167" s="6"/>
      <c r="Q167" s="6"/>
      <c r="R167" s="6"/>
      <c r="S167" s="6"/>
      <c r="T167" s="6"/>
      <c r="U167" s="6"/>
      <c r="V167" s="6"/>
    </row>
    <row r="168" customFormat="false" ht="13" hidden="false" customHeight="false" outlineLevel="0" collapsed="false">
      <c r="A168" s="6" t="s">
        <v>86</v>
      </c>
      <c r="B168" s="6" t="n">
        <v>148667815</v>
      </c>
      <c r="C168" s="6" t="n">
        <v>148708339</v>
      </c>
      <c r="D168" s="6" t="s">
        <v>366</v>
      </c>
      <c r="E168" s="6" t="s">
        <v>367</v>
      </c>
      <c r="F168" s="6" t="s">
        <v>15</v>
      </c>
      <c r="G168" s="8" t="n">
        <v>2.66377849533955</v>
      </c>
      <c r="H168" s="8" t="n">
        <v>2.19507273635153</v>
      </c>
      <c r="I168" s="8" t="n">
        <v>1.93741633821571</v>
      </c>
      <c r="J168" s="8" t="n">
        <v>1.591210126498</v>
      </c>
      <c r="K168" s="8" t="n">
        <v>0.606525938748335</v>
      </c>
      <c r="L168" s="9" t="n">
        <f aca="false">G168/H168</f>
        <v>1.21352629971026</v>
      </c>
      <c r="M168" s="9" t="n">
        <f aca="false">I168/J168</f>
        <v>1.21757416318086</v>
      </c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 customFormat="false" ht="13" hidden="false" customHeight="false" outlineLevel="0" collapsed="false">
      <c r="A169" s="1" t="s">
        <v>28</v>
      </c>
      <c r="B169" s="1" t="n">
        <v>90744943</v>
      </c>
      <c r="C169" s="1" t="n">
        <v>90750717</v>
      </c>
      <c r="D169" s="1" t="s">
        <v>368</v>
      </c>
      <c r="E169" s="1" t="s">
        <v>369</v>
      </c>
      <c r="F169" s="1" t="s">
        <v>15</v>
      </c>
      <c r="G169" s="10" t="n">
        <v>2.59855668269231</v>
      </c>
      <c r="H169" s="10" t="n">
        <v>2.13942115384615</v>
      </c>
      <c r="I169" s="10" t="n">
        <v>1.40625</v>
      </c>
      <c r="J169" s="10" t="n">
        <v>1.85817115384615</v>
      </c>
      <c r="K169" s="10" t="n">
        <v>0.723559375</v>
      </c>
      <c r="L169" s="9" t="n">
        <f aca="false">G169/H169</f>
        <v>1.21460736144482</v>
      </c>
      <c r="M169" s="9" t="n">
        <f aca="false">I169/J169</f>
        <v>0.756792503795607</v>
      </c>
    </row>
    <row r="170" customFormat="false" ht="13" hidden="false" customHeight="false" outlineLevel="0" collapsed="false">
      <c r="A170" s="6" t="s">
        <v>78</v>
      </c>
      <c r="B170" s="6" t="n">
        <v>5704476</v>
      </c>
      <c r="C170" s="6" t="n">
        <v>5707101</v>
      </c>
      <c r="D170" s="6" t="s">
        <v>370</v>
      </c>
      <c r="E170" s="6" t="s">
        <v>371</v>
      </c>
      <c r="F170" s="6" t="s">
        <v>15</v>
      </c>
      <c r="G170" s="8" t="n">
        <v>3.34700347003155</v>
      </c>
      <c r="H170" s="8" t="n">
        <v>2.19242766561514</v>
      </c>
      <c r="I170" s="8" t="n">
        <v>1.48896157728707</v>
      </c>
      <c r="J170" s="8" t="n">
        <v>1.11041148264984</v>
      </c>
      <c r="K170" s="8" t="n">
        <v>0.630914511041009</v>
      </c>
      <c r="L170" s="9" t="n">
        <f aca="false">G170/H170</f>
        <v>1.52661979344822</v>
      </c>
      <c r="M170" s="9" t="n">
        <f aca="false">I170/J170</f>
        <v>1.34090974431737</v>
      </c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 customFormat="false" ht="13" hidden="false" customHeight="false" outlineLevel="0" collapsed="false">
      <c r="A171" s="6" t="s">
        <v>36</v>
      </c>
      <c r="B171" s="6" t="n">
        <v>25155282</v>
      </c>
      <c r="C171" s="6" t="n">
        <v>25170228</v>
      </c>
      <c r="D171" s="6" t="s">
        <v>372</v>
      </c>
      <c r="E171" s="6" t="s">
        <v>373</v>
      </c>
      <c r="F171" s="6" t="s">
        <v>15</v>
      </c>
      <c r="G171" s="8" t="n">
        <v>4.71937148148148</v>
      </c>
      <c r="H171" s="8" t="n">
        <v>2.67236481481481</v>
      </c>
      <c r="I171" s="8" t="n">
        <v>2.57550222222222</v>
      </c>
      <c r="J171" s="8" t="n">
        <v>1.97720603988604</v>
      </c>
      <c r="K171" s="8" t="n">
        <v>0.800571225071225</v>
      </c>
      <c r="L171" s="9" t="n">
        <f aca="false">G171/H171</f>
        <v>1.76599072675956</v>
      </c>
      <c r="M171" s="9" t="n">
        <f aca="false">I171/J171</f>
        <v>1.30259678064238</v>
      </c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 customFormat="false" ht="13" hidden="false" customHeight="false" outlineLevel="0" collapsed="false">
      <c r="A172" s="1" t="s">
        <v>31</v>
      </c>
      <c r="B172" s="1" t="n">
        <v>38224168</v>
      </c>
      <c r="C172" s="1" t="n">
        <v>38230462</v>
      </c>
      <c r="D172" s="1" t="s">
        <v>374</v>
      </c>
      <c r="E172" s="1" t="s">
        <v>375</v>
      </c>
      <c r="F172" s="1" t="s">
        <v>22</v>
      </c>
      <c r="G172" s="10" t="n">
        <v>2.62731490740741</v>
      </c>
      <c r="H172" s="10" t="n">
        <v>2.01388958333333</v>
      </c>
      <c r="I172" s="10" t="n">
        <v>2.11573958333333</v>
      </c>
      <c r="J172" s="10" t="n">
        <v>2.92824009259259</v>
      </c>
      <c r="K172" s="10" t="n">
        <v>0.865738888888889</v>
      </c>
      <c r="L172" s="9" t="n">
        <f aca="false">G172/H172</f>
        <v>1.3045972972653</v>
      </c>
      <c r="M172" s="9" t="n">
        <f aca="false">I172/J172</f>
        <v>0.722529408939315</v>
      </c>
    </row>
    <row r="173" customFormat="false" ht="13" hidden="false" customHeight="false" outlineLevel="0" collapsed="false">
      <c r="A173" s="6" t="s">
        <v>69</v>
      </c>
      <c r="B173" s="6" t="n">
        <v>72839686</v>
      </c>
      <c r="C173" s="6" t="n">
        <v>72855486</v>
      </c>
      <c r="D173" s="6" t="s">
        <v>376</v>
      </c>
      <c r="E173" s="6" t="s">
        <v>377</v>
      </c>
      <c r="F173" s="6" t="s">
        <v>15</v>
      </c>
      <c r="G173" s="8" t="n">
        <v>2.05486625514403</v>
      </c>
      <c r="H173" s="8" t="n">
        <v>1.62551676268861</v>
      </c>
      <c r="I173" s="8" t="n">
        <v>1.56516002743484</v>
      </c>
      <c r="J173" s="8" t="n">
        <v>1.16049492455418</v>
      </c>
      <c r="K173" s="8" t="n">
        <v>0.567900274348422</v>
      </c>
      <c r="L173" s="9" t="n">
        <f aca="false">G173/H173</f>
        <v>1.26413107653549</v>
      </c>
      <c r="M173" s="9" t="n">
        <f aca="false">I173/J173</f>
        <v>1.34870045040147</v>
      </c>
      <c r="N173" s="6"/>
      <c r="O173" s="6"/>
      <c r="P173" s="6"/>
      <c r="Q173" s="6"/>
      <c r="R173" s="6"/>
      <c r="S173" s="6"/>
      <c r="T173" s="6"/>
      <c r="U173" s="6"/>
      <c r="V173" s="6"/>
    </row>
    <row r="174" customFormat="false" ht="13" hidden="false" customHeight="false" outlineLevel="0" collapsed="false">
      <c r="A174" s="6" t="s">
        <v>36</v>
      </c>
      <c r="B174" s="6" t="n">
        <v>3611709</v>
      </c>
      <c r="C174" s="6" t="n">
        <v>3617442</v>
      </c>
      <c r="D174" s="6" t="s">
        <v>378</v>
      </c>
      <c r="E174" s="6" t="s">
        <v>379</v>
      </c>
      <c r="F174" s="6" t="s">
        <v>22</v>
      </c>
      <c r="G174" s="8" t="n">
        <v>2.61927787951807</v>
      </c>
      <c r="H174" s="8" t="n">
        <v>2.0963841686747</v>
      </c>
      <c r="I174" s="8" t="n">
        <v>1.88433759036145</v>
      </c>
      <c r="J174" s="8" t="n">
        <v>1.22891681927711</v>
      </c>
      <c r="K174" s="8" t="n">
        <v>0.619275469879518</v>
      </c>
      <c r="L174" s="9" t="n">
        <f aca="false">G174/H174</f>
        <v>1.24942647376217</v>
      </c>
      <c r="M174" s="9" t="n">
        <f aca="false">I174/J174</f>
        <v>1.53333208627569</v>
      </c>
      <c r="N174" s="6"/>
      <c r="O174" s="6"/>
      <c r="P174" s="6"/>
      <c r="Q174" s="6"/>
      <c r="R174" s="6"/>
      <c r="S174" s="6"/>
      <c r="T174" s="6"/>
      <c r="U174" s="6"/>
      <c r="V174" s="6"/>
    </row>
    <row r="175" customFormat="false" ht="13" hidden="false" customHeight="false" outlineLevel="0" collapsed="false">
      <c r="A175" s="1" t="s">
        <v>36</v>
      </c>
      <c r="B175" s="1" t="n">
        <v>52676316</v>
      </c>
      <c r="C175" s="1" t="n">
        <v>52677224</v>
      </c>
      <c r="D175" s="1" t="s">
        <v>380</v>
      </c>
      <c r="E175" s="1" t="s">
        <v>381</v>
      </c>
      <c r="F175" s="1" t="s">
        <v>15</v>
      </c>
      <c r="G175" s="10" t="n">
        <v>1.3068146969697</v>
      </c>
      <c r="H175" s="10" t="n">
        <v>0.662878636363636</v>
      </c>
      <c r="I175" s="10" t="n">
        <v>0.51894</v>
      </c>
      <c r="J175" s="10" t="n">
        <v>0.871211742424242</v>
      </c>
      <c r="K175" s="10" t="n">
        <v>0.712122272727273</v>
      </c>
      <c r="L175" s="9" t="n">
        <f aca="false">G175/H175</f>
        <v>1.97142376489687</v>
      </c>
      <c r="M175" s="9" t="n">
        <f aca="false">I175/J175</f>
        <v>0.595653128544839</v>
      </c>
    </row>
    <row r="176" customFormat="false" ht="13" hidden="false" customHeight="false" outlineLevel="0" collapsed="false">
      <c r="A176" s="1" t="s">
        <v>16</v>
      </c>
      <c r="B176" s="1" t="n">
        <v>155573561</v>
      </c>
      <c r="C176" s="1" t="n">
        <v>155574905</v>
      </c>
      <c r="D176" s="1" t="s">
        <v>382</v>
      </c>
      <c r="E176" s="1" t="s">
        <v>383</v>
      </c>
      <c r="F176" s="1" t="s">
        <v>22</v>
      </c>
      <c r="G176" s="10" t="n">
        <v>0.877258916967509</v>
      </c>
      <c r="H176" s="10" t="n">
        <v>1.06497981949458</v>
      </c>
      <c r="I176" s="10" t="n">
        <v>1.46570397111913</v>
      </c>
      <c r="J176" s="10" t="n">
        <v>1.84115346570397</v>
      </c>
      <c r="K176" s="10" t="n">
        <v>0.678698555956679</v>
      </c>
      <c r="L176" s="9" t="n">
        <f aca="false">G176/H176</f>
        <v>0.823732901703095</v>
      </c>
      <c r="M176" s="9" t="n">
        <f aca="false">I176/J176</f>
        <v>0.796079196232952</v>
      </c>
    </row>
    <row r="177" customFormat="false" ht="13" hidden="false" customHeight="false" outlineLevel="0" collapsed="false">
      <c r="A177" s="1" t="s">
        <v>16</v>
      </c>
      <c r="B177" s="1" t="n">
        <v>43596185</v>
      </c>
      <c r="C177" s="1" t="n">
        <v>43597140</v>
      </c>
      <c r="D177" s="1" t="s">
        <v>384</v>
      </c>
      <c r="E177" s="1" t="s">
        <v>385</v>
      </c>
      <c r="F177" s="1" t="s">
        <v>22</v>
      </c>
      <c r="G177" s="10" t="n">
        <v>1.02641275471698</v>
      </c>
      <c r="H177" s="10" t="n">
        <v>1.28301996226415</v>
      </c>
      <c r="I177" s="10" t="n">
        <v>0.705661698113208</v>
      </c>
      <c r="J177" s="10" t="n">
        <v>0.916979622641509</v>
      </c>
      <c r="K177" s="10" t="n">
        <v>0.815091622641509</v>
      </c>
      <c r="L177" s="9" t="n">
        <f aca="false">G177/H177</f>
        <v>0.799997494119784</v>
      </c>
      <c r="M177" s="9" t="n">
        <f aca="false">I177/J177</f>
        <v>0.769550032181124</v>
      </c>
    </row>
    <row r="178" customFormat="false" ht="13" hidden="false" customHeight="false" outlineLevel="0" collapsed="false">
      <c r="A178" s="1" t="s">
        <v>36</v>
      </c>
      <c r="B178" s="1" t="n">
        <v>52673723</v>
      </c>
      <c r="C178" s="1" t="n">
        <v>52675734</v>
      </c>
      <c r="D178" s="1" t="s">
        <v>386</v>
      </c>
      <c r="E178" s="1" t="s">
        <v>387</v>
      </c>
      <c r="F178" s="1" t="s">
        <v>15</v>
      </c>
      <c r="G178" s="10" t="n">
        <v>1.13087046979866</v>
      </c>
      <c r="H178" s="10" t="n">
        <v>0.848993154362416</v>
      </c>
      <c r="I178" s="10" t="n">
        <v>0.587248322147651</v>
      </c>
      <c r="J178" s="10" t="n">
        <v>0.949663355704698</v>
      </c>
      <c r="K178" s="10" t="n">
        <v>0.704697281879195</v>
      </c>
      <c r="L178" s="9" t="n">
        <f aca="false">G178/H178</f>
        <v>1.33201364933022</v>
      </c>
      <c r="M178" s="9" t="n">
        <f aca="false">I178/J178</f>
        <v>0.618375257526793</v>
      </c>
    </row>
    <row r="179" customFormat="false" ht="13" hidden="false" customHeight="false" outlineLevel="0" collapsed="false">
      <c r="A179" s="6" t="s">
        <v>44</v>
      </c>
      <c r="B179" s="6" t="n">
        <v>37291135</v>
      </c>
      <c r="C179" s="6" t="n">
        <v>37294023</v>
      </c>
      <c r="D179" s="6" t="s">
        <v>388</v>
      </c>
      <c r="E179" s="6" t="s">
        <v>389</v>
      </c>
      <c r="F179" s="6" t="s">
        <v>22</v>
      </c>
      <c r="G179" s="8" t="n">
        <v>1.1748486809816</v>
      </c>
      <c r="H179" s="8" t="n">
        <v>0.730061226993865</v>
      </c>
      <c r="I179" s="8" t="n">
        <v>0.745398036809816</v>
      </c>
      <c r="J179" s="8" t="n">
        <v>0.426379294478528</v>
      </c>
      <c r="K179" s="8" t="n">
        <v>0.444786226993865</v>
      </c>
      <c r="L179" s="9" t="n">
        <f aca="false">G179/H179</f>
        <v>1.60924678306669</v>
      </c>
      <c r="M179" s="9" t="n">
        <f aca="false">I179/J179</f>
        <v>1.74820411418302</v>
      </c>
      <c r="N179" s="6"/>
      <c r="O179" s="6"/>
      <c r="P179" s="6"/>
      <c r="Q179" s="6"/>
      <c r="R179" s="6"/>
      <c r="S179" s="6"/>
      <c r="T179" s="6"/>
      <c r="U179" s="6"/>
      <c r="V179" s="6"/>
    </row>
    <row r="180" customFormat="false" ht="13" hidden="false" customHeight="false" outlineLevel="0" collapsed="false">
      <c r="A180" s="1" t="s">
        <v>135</v>
      </c>
      <c r="B180" s="1" t="n">
        <v>53746380</v>
      </c>
      <c r="C180" s="1" t="n">
        <v>53747098</v>
      </c>
      <c r="D180" s="1" t="s">
        <v>390</v>
      </c>
      <c r="E180" s="1" t="s">
        <v>391</v>
      </c>
      <c r="F180" s="1" t="s">
        <v>15</v>
      </c>
      <c r="G180" s="10" t="n">
        <v>1.89922372093023</v>
      </c>
      <c r="H180" s="10" t="n">
        <v>1.46124186046512</v>
      </c>
      <c r="I180" s="10" t="n">
        <v>1.22092779069767</v>
      </c>
      <c r="J180" s="10" t="n">
        <v>1.51938058139535</v>
      </c>
      <c r="K180" s="10" t="n">
        <v>1.07751627906977</v>
      </c>
      <c r="L180" s="9" t="n">
        <f aca="false">G180/H180</f>
        <v>1.29973262627838</v>
      </c>
      <c r="M180" s="9" t="n">
        <f aca="false">I180/J180</f>
        <v>0.803569431943384</v>
      </c>
    </row>
    <row r="181" customFormat="false" ht="13" hidden="false" customHeight="false" outlineLevel="0" collapsed="false">
      <c r="A181" s="6" t="s">
        <v>135</v>
      </c>
      <c r="B181" s="6" t="n">
        <v>140918538</v>
      </c>
      <c r="C181" s="6" t="n">
        <v>140919339</v>
      </c>
      <c r="D181" s="6" t="s">
        <v>392</v>
      </c>
      <c r="E181" s="6" t="s">
        <v>393</v>
      </c>
      <c r="F181" s="6" t="s">
        <v>15</v>
      </c>
      <c r="G181" s="8" t="n">
        <v>5.70384353846154</v>
      </c>
      <c r="H181" s="8" t="n">
        <v>3.80769376923077</v>
      </c>
      <c r="I181" s="8" t="n">
        <v>4.31153965384615</v>
      </c>
      <c r="J181" s="8" t="n">
        <v>3.23076576923077</v>
      </c>
      <c r="K181" s="8" t="n">
        <v>0.692309538461539</v>
      </c>
      <c r="L181" s="9" t="n">
        <f aca="false">G181/H181</f>
        <v>1.49797853612945</v>
      </c>
      <c r="M181" s="9" t="n">
        <f aca="false">I181/J181</f>
        <v>1.33452560842029</v>
      </c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 customFormat="false" ht="13" hidden="false" customHeight="false" outlineLevel="0" collapsed="false">
      <c r="A182" s="6" t="s">
        <v>205</v>
      </c>
      <c r="B182" s="6" t="n">
        <v>35114333</v>
      </c>
      <c r="C182" s="6" t="n">
        <v>35116485</v>
      </c>
      <c r="D182" s="6" t="s">
        <v>394</v>
      </c>
      <c r="E182" s="6" t="s">
        <v>395</v>
      </c>
      <c r="F182" s="6" t="s">
        <v>15</v>
      </c>
      <c r="G182" s="8" t="n">
        <v>1.71287396039604</v>
      </c>
      <c r="H182" s="8" t="n">
        <v>2.13201386138614</v>
      </c>
      <c r="I182" s="8" t="n">
        <v>2.09901069306931</v>
      </c>
      <c r="J182" s="8" t="n">
        <v>1.7029700990099</v>
      </c>
      <c r="K182" s="8" t="n">
        <v>1.00660214521452</v>
      </c>
      <c r="L182" s="9" t="n">
        <f aca="false">G182/H182</f>
        <v>0.8034065778927</v>
      </c>
      <c r="M182" s="9" t="n">
        <f aca="false">I182/J182</f>
        <v>1.23255874797195</v>
      </c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customFormat="false" ht="13" hidden="false" customHeight="false" outlineLevel="0" collapsed="false">
      <c r="A183" s="6" t="s">
        <v>28</v>
      </c>
      <c r="B183" s="6" t="n">
        <v>18194496</v>
      </c>
      <c r="C183" s="6" t="n">
        <v>18197043</v>
      </c>
      <c r="D183" s="6" t="s">
        <v>396</v>
      </c>
      <c r="E183" s="6" t="s">
        <v>397</v>
      </c>
      <c r="F183" s="6" t="s">
        <v>22</v>
      </c>
      <c r="G183" s="8" t="n">
        <v>1.0857126984127</v>
      </c>
      <c r="H183" s="8" t="n">
        <v>1.43809726984127</v>
      </c>
      <c r="I183" s="8" t="n">
        <v>1.64761841269841</v>
      </c>
      <c r="J183" s="8" t="n">
        <v>1.11111219047619</v>
      </c>
      <c r="K183" s="8" t="n">
        <v>0.263491111111111</v>
      </c>
      <c r="L183" s="9" t="n">
        <f aca="false">G183/H183</f>
        <v>0.754964717047641</v>
      </c>
      <c r="M183" s="9" t="n">
        <f aca="false">I183/J183</f>
        <v>1.48285513094073</v>
      </c>
      <c r="N183" s="6"/>
      <c r="O183" s="6"/>
      <c r="P183" s="6"/>
      <c r="Q183" s="6"/>
      <c r="R183" s="6"/>
      <c r="S183" s="6"/>
      <c r="T183" s="6"/>
      <c r="U183" s="6"/>
      <c r="V183" s="6"/>
    </row>
    <row r="184" s="6" customFormat="true" ht="13" hidden="false" customHeight="false" outlineLevel="0" collapsed="false">
      <c r="A184" s="6" t="s">
        <v>83</v>
      </c>
      <c r="B184" s="6" t="n">
        <v>107660837</v>
      </c>
      <c r="C184" s="6" t="n">
        <v>107661344</v>
      </c>
      <c r="D184" s="6" t="s">
        <v>398</v>
      </c>
      <c r="E184" s="6" t="s">
        <v>399</v>
      </c>
      <c r="F184" s="6" t="s">
        <v>15</v>
      </c>
      <c r="G184" s="8" t="n">
        <v>0.573706972111554</v>
      </c>
      <c r="H184" s="8" t="n">
        <v>0.892429561752988</v>
      </c>
      <c r="I184" s="8" t="n">
        <v>0.93625625498008</v>
      </c>
      <c r="J184" s="8" t="n">
        <v>0.617530517928287</v>
      </c>
      <c r="K184" s="8" t="n">
        <v>0.537847171314741</v>
      </c>
      <c r="L184" s="9" t="n">
        <f aca="false">G184/H184</f>
        <v>0.642859668369377</v>
      </c>
      <c r="M184" s="9" t="n">
        <f aca="false">I184/J184</f>
        <v>1.51612953173726</v>
      </c>
    </row>
    <row r="185" customFormat="false" ht="13" hidden="false" customHeight="false" outlineLevel="0" collapsed="false">
      <c r="A185" s="6" t="s">
        <v>135</v>
      </c>
      <c r="B185" s="6" t="n">
        <v>108946145</v>
      </c>
      <c r="C185" s="6" t="n">
        <v>108946610</v>
      </c>
      <c r="D185" s="6" t="s">
        <v>400</v>
      </c>
      <c r="E185" s="6" t="s">
        <v>401</v>
      </c>
      <c r="F185" s="6" t="s">
        <v>15</v>
      </c>
      <c r="G185" s="8" t="n">
        <v>0.48</v>
      </c>
      <c r="H185" s="8" t="n">
        <v>1.14800192</v>
      </c>
      <c r="I185" s="8" t="n">
        <v>0.87200112</v>
      </c>
      <c r="J185" s="8" t="n">
        <v>0.4600012</v>
      </c>
      <c r="K185" s="8" t="n">
        <v>0.60800028</v>
      </c>
      <c r="L185" s="9" t="n">
        <f aca="false">G185/H185</f>
        <v>0.418117767607915</v>
      </c>
      <c r="M185" s="9" t="n">
        <f aca="false">I185/J185</f>
        <v>1.89564966352262</v>
      </c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 customFormat="false" ht="13" hidden="false" customHeight="false" outlineLevel="0" collapsed="false">
      <c r="A186" s="1" t="s">
        <v>49</v>
      </c>
      <c r="B186" s="1" t="n">
        <v>78113234</v>
      </c>
      <c r="C186" s="1" t="n">
        <v>78115127</v>
      </c>
      <c r="D186" s="1" t="s">
        <v>402</v>
      </c>
      <c r="E186" s="1" t="s">
        <v>403</v>
      </c>
      <c r="F186" s="1" t="s">
        <v>22</v>
      </c>
      <c r="G186" s="10" t="n">
        <v>0.766101322033898</v>
      </c>
      <c r="H186" s="10" t="n">
        <v>1.04745874576271</v>
      </c>
      <c r="I186" s="10" t="n">
        <v>0.545761661016949</v>
      </c>
      <c r="J186" s="10" t="n">
        <v>0.830507457627119</v>
      </c>
      <c r="K186" s="10" t="n">
        <v>0.583049762711864</v>
      </c>
      <c r="L186" s="9" t="n">
        <f aca="false">G186/H186</f>
        <v>0.731390448676868</v>
      </c>
      <c r="M186" s="9" t="n">
        <f aca="false">I186/J186</f>
        <v>0.657142396500893</v>
      </c>
    </row>
    <row r="187" customFormat="false" ht="13" hidden="false" customHeight="false" outlineLevel="0" collapsed="false">
      <c r="A187" s="1" t="s">
        <v>205</v>
      </c>
      <c r="B187" s="1" t="n">
        <v>61869300</v>
      </c>
      <c r="C187" s="1" t="n">
        <v>61873445</v>
      </c>
      <c r="D187" s="1" t="s">
        <v>404</v>
      </c>
      <c r="E187" s="1" t="s">
        <v>405</v>
      </c>
      <c r="F187" s="1" t="s">
        <v>22</v>
      </c>
      <c r="G187" s="10" t="n">
        <v>1.74246739726027</v>
      </c>
      <c r="H187" s="10" t="n">
        <v>1.36712279452055</v>
      </c>
      <c r="I187" s="10" t="n">
        <v>0.961643780821918</v>
      </c>
      <c r="J187" s="10" t="n">
        <v>1.17808273972603</v>
      </c>
      <c r="K187" s="10" t="n">
        <v>0.479452</v>
      </c>
      <c r="L187" s="9" t="n">
        <f aca="false">G187/H187</f>
        <v>1.27455076035899</v>
      </c>
      <c r="M187" s="9" t="n">
        <f aca="false">I187/J187</f>
        <v>0.816278643591327</v>
      </c>
    </row>
    <row r="188" customFormat="false" ht="13" hidden="false" customHeight="false" outlineLevel="0" collapsed="false">
      <c r="A188" s="1" t="s">
        <v>64</v>
      </c>
      <c r="B188" s="1" t="n">
        <v>73455272</v>
      </c>
      <c r="C188" s="1" t="n">
        <v>73455601</v>
      </c>
      <c r="D188" s="1" t="s">
        <v>406</v>
      </c>
      <c r="E188" s="1" t="s">
        <v>407</v>
      </c>
      <c r="F188" s="1" t="s">
        <v>15</v>
      </c>
      <c r="G188" s="10" t="n">
        <v>1.70325532520325</v>
      </c>
      <c r="H188" s="10" t="n">
        <v>1.2073193902439</v>
      </c>
      <c r="I188" s="10" t="n">
        <v>1.036585</v>
      </c>
      <c r="J188" s="10" t="n">
        <v>1.56097268292683</v>
      </c>
      <c r="K188" s="10" t="n">
        <v>0.695120487804878</v>
      </c>
      <c r="L188" s="9" t="n">
        <f aca="false">G188/H188</f>
        <v>1.41077443050025</v>
      </c>
      <c r="M188" s="9" t="n">
        <f aca="false">I188/J188</f>
        <v>0.664063510744082</v>
      </c>
    </row>
    <row r="189" customFormat="false" ht="13" hidden="false" customHeight="false" outlineLevel="0" collapsed="false">
      <c r="A189" s="6" t="s">
        <v>19</v>
      </c>
      <c r="B189" s="6" t="n">
        <v>31384609</v>
      </c>
      <c r="C189" s="6" t="n">
        <v>31390366</v>
      </c>
      <c r="D189" s="6" t="s">
        <v>408</v>
      </c>
      <c r="E189" s="6" t="s">
        <v>409</v>
      </c>
      <c r="F189" s="6" t="s">
        <v>15</v>
      </c>
      <c r="G189" s="8" t="n">
        <v>1.7855433253012</v>
      </c>
      <c r="H189" s="8" t="n">
        <v>2.49879759036145</v>
      </c>
      <c r="I189" s="8" t="n">
        <v>3.51566573493976</v>
      </c>
      <c r="J189" s="8" t="n">
        <v>2.37349530120482</v>
      </c>
      <c r="K189" s="8" t="n">
        <v>0.465060939759036</v>
      </c>
      <c r="L189" s="9" t="n">
        <f aca="false">G189/H189</f>
        <v>0.714561008137887</v>
      </c>
      <c r="M189" s="9" t="n">
        <f aca="false">I189/J189</f>
        <v>1.4812187465276</v>
      </c>
      <c r="N189" s="6"/>
      <c r="O189" s="6"/>
      <c r="P189" s="6"/>
      <c r="Q189" s="6"/>
      <c r="R189" s="6"/>
      <c r="S189" s="6"/>
      <c r="T189" s="6"/>
      <c r="U189" s="6"/>
      <c r="V189" s="6"/>
    </row>
    <row r="190" customFormat="false" ht="13" hidden="false" customHeight="false" outlineLevel="0" collapsed="false">
      <c r="A190" s="6" t="s">
        <v>169</v>
      </c>
      <c r="B190" s="6" t="n">
        <v>32339020</v>
      </c>
      <c r="C190" s="6" t="n">
        <v>32340103</v>
      </c>
      <c r="D190" s="6" t="s">
        <v>410</v>
      </c>
      <c r="E190" s="6" t="s">
        <v>411</v>
      </c>
      <c r="F190" s="6" t="s">
        <v>22</v>
      </c>
      <c r="G190" s="8" t="n">
        <v>2.21189609665428</v>
      </c>
      <c r="H190" s="8" t="n">
        <v>1.30111394052045</v>
      </c>
      <c r="I190" s="8" t="n">
        <v>1.78810215613383</v>
      </c>
      <c r="J190" s="8" t="n">
        <v>1.28624609665428</v>
      </c>
      <c r="K190" s="8" t="n">
        <v>0.862453605947955</v>
      </c>
      <c r="L190" s="9" t="n">
        <f aca="false">G190/H190</f>
        <v>1.70000184285898</v>
      </c>
      <c r="M190" s="9" t="n">
        <f aca="false">I190/J190</f>
        <v>1.39017110394733</v>
      </c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 s="6" customFormat="true" ht="13" hidden="false" customHeight="false" outlineLevel="0" collapsed="false">
      <c r="A191" s="6" t="s">
        <v>28</v>
      </c>
      <c r="B191" s="6" t="n">
        <v>128021730</v>
      </c>
      <c r="C191" s="6" t="n">
        <v>128259976</v>
      </c>
      <c r="D191" s="6" t="s">
        <v>412</v>
      </c>
      <c r="E191" s="6" t="s">
        <v>413</v>
      </c>
      <c r="F191" s="6" t="s">
        <v>22</v>
      </c>
      <c r="G191" s="8" t="n">
        <v>2.327819773467</v>
      </c>
      <c r="H191" s="8" t="n">
        <v>1.92019033979951</v>
      </c>
      <c r="I191" s="8" t="n">
        <v>3.7208706027861</v>
      </c>
      <c r="J191" s="8" t="n">
        <v>2.71266880874886</v>
      </c>
      <c r="K191" s="8" t="n">
        <v>0.78153666449681</v>
      </c>
      <c r="L191" s="9" t="n">
        <f aca="false">G191/H191</f>
        <v>1.21228595166771</v>
      </c>
      <c r="M191" s="9" t="n">
        <f aca="false">I191/J191</f>
        <v>1.37166416732688</v>
      </c>
    </row>
    <row r="192" customFormat="false" ht="13" hidden="false" customHeight="false" outlineLevel="0" collapsed="false">
      <c r="A192" s="6" t="s">
        <v>19</v>
      </c>
      <c r="B192" s="6" t="n">
        <v>36072388</v>
      </c>
      <c r="C192" s="6" t="n">
        <v>36072950</v>
      </c>
      <c r="D192" s="6" t="s">
        <v>414</v>
      </c>
      <c r="E192" s="6" t="s">
        <v>415</v>
      </c>
      <c r="F192" s="6" t="s">
        <v>22</v>
      </c>
      <c r="G192" s="8" t="n">
        <v>2.03557588932806</v>
      </c>
      <c r="H192" s="8" t="n">
        <v>1.58102695652174</v>
      </c>
      <c r="I192" s="8" t="n">
        <v>1.29248837944664</v>
      </c>
      <c r="J192" s="8" t="n">
        <v>0.790515652173913</v>
      </c>
      <c r="K192" s="8" t="n">
        <v>0.237153794466403</v>
      </c>
      <c r="L192" s="9" t="n">
        <f aca="false">G192/H192</f>
        <v>1.28750232937605</v>
      </c>
      <c r="M192" s="9" t="n">
        <f aca="false">I192/J192</f>
        <v>1.63499403951371</v>
      </c>
      <c r="N192" s="6"/>
      <c r="O192" s="6"/>
      <c r="P192" s="6"/>
      <c r="Q192" s="6"/>
      <c r="R192" s="6"/>
      <c r="S192" s="6"/>
      <c r="T192" s="6"/>
      <c r="U192" s="6"/>
      <c r="V192" s="6"/>
    </row>
    <row r="193" customFormat="false" ht="13" hidden="false" customHeight="false" outlineLevel="0" collapsed="false">
      <c r="A193" s="1" t="s">
        <v>23</v>
      </c>
      <c r="B193" s="1" t="n">
        <v>49952081</v>
      </c>
      <c r="C193" s="1" t="n">
        <v>49953546</v>
      </c>
      <c r="D193" s="1" t="s">
        <v>416</v>
      </c>
      <c r="E193" s="1" t="s">
        <v>417</v>
      </c>
      <c r="F193" s="1" t="s">
        <v>22</v>
      </c>
      <c r="G193" s="10" t="n">
        <v>1.53024911032028</v>
      </c>
      <c r="H193" s="10" t="n">
        <v>2.71886348754448</v>
      </c>
      <c r="I193" s="10" t="n">
        <v>1.01423505338078</v>
      </c>
      <c r="J193" s="10" t="n">
        <v>1.87188320284698</v>
      </c>
      <c r="K193" s="10" t="n">
        <v>0.864766049822064</v>
      </c>
      <c r="L193" s="9" t="n">
        <f aca="false">G193/H193</f>
        <v>0.56282675365298</v>
      </c>
      <c r="M193" s="9" t="n">
        <f aca="false">I193/J193</f>
        <v>0.541826034785831</v>
      </c>
    </row>
    <row r="194" customFormat="false" ht="13" hidden="false" customHeight="false" outlineLevel="0" collapsed="false">
      <c r="A194" s="6" t="s">
        <v>148</v>
      </c>
      <c r="B194" s="6" t="n">
        <v>40841295</v>
      </c>
      <c r="C194" s="6" t="n">
        <v>40841975</v>
      </c>
      <c r="D194" s="6" t="s">
        <v>418</v>
      </c>
      <c r="E194" s="6" t="s">
        <v>419</v>
      </c>
      <c r="F194" s="6" t="s">
        <v>15</v>
      </c>
      <c r="G194" s="8" t="n">
        <v>2.1984459922179</v>
      </c>
      <c r="H194" s="8" t="n">
        <v>2.98054712062257</v>
      </c>
      <c r="I194" s="8" t="n">
        <v>4.38521525291829</v>
      </c>
      <c r="J194" s="8" t="n">
        <v>3.03502062256809</v>
      </c>
      <c r="K194" s="8" t="n">
        <v>1.06614653696498</v>
      </c>
      <c r="L194" s="9" t="n">
        <f aca="false">G194/H194</f>
        <v>0.737598133244306</v>
      </c>
      <c r="M194" s="9" t="n">
        <f aca="false">I194/J194</f>
        <v>1.44487164940834</v>
      </c>
      <c r="N194" s="6"/>
      <c r="O194" s="6"/>
      <c r="P194" s="6"/>
      <c r="Q194" s="6"/>
      <c r="R194" s="6"/>
      <c r="S194" s="6"/>
      <c r="T194" s="6"/>
      <c r="U194" s="6"/>
      <c r="V194" s="6"/>
    </row>
    <row r="195" customFormat="false" ht="13" hidden="false" customHeight="false" outlineLevel="0" collapsed="false">
      <c r="A195" s="1" t="s">
        <v>49</v>
      </c>
      <c r="B195" s="1" t="n">
        <v>119254414</v>
      </c>
      <c r="C195" s="1" t="n">
        <v>119295044</v>
      </c>
      <c r="D195" s="1" t="s">
        <v>420</v>
      </c>
      <c r="E195" s="1" t="s">
        <v>421</v>
      </c>
      <c r="F195" s="1" t="s">
        <v>15</v>
      </c>
      <c r="G195" s="10" t="n">
        <v>0.991363720930233</v>
      </c>
      <c r="H195" s="10" t="n">
        <v>1.47641299667774</v>
      </c>
      <c r="I195" s="10" t="n">
        <v>1.56411711627907</v>
      </c>
      <c r="J195" s="10" t="n">
        <v>2.09700982724252</v>
      </c>
      <c r="K195" s="10" t="n">
        <v>0.778739335548173</v>
      </c>
      <c r="L195" s="9" t="n">
        <f aca="false">G195/H195</f>
        <v>0.671467755405177</v>
      </c>
      <c r="M195" s="9" t="n">
        <f aca="false">I195/J195</f>
        <v>0.745879726436866</v>
      </c>
    </row>
    <row r="196" customFormat="false" ht="13" hidden="false" customHeight="false" outlineLevel="0" collapsed="false">
      <c r="A196" s="1" t="s">
        <v>49</v>
      </c>
      <c r="B196" s="1" t="n">
        <v>58745766</v>
      </c>
      <c r="C196" s="1" t="n">
        <v>58746997</v>
      </c>
      <c r="D196" s="1" t="s">
        <v>422</v>
      </c>
      <c r="E196" s="1" t="s">
        <v>423</v>
      </c>
      <c r="F196" s="1" t="s">
        <v>15</v>
      </c>
      <c r="G196" s="10" t="n">
        <v>1.37226405109489</v>
      </c>
      <c r="H196" s="10" t="n">
        <v>1.13503503649635</v>
      </c>
      <c r="I196" s="10" t="n">
        <v>0.791968905109489</v>
      </c>
      <c r="J196" s="10" t="n">
        <v>1.19343102189781</v>
      </c>
      <c r="K196" s="10" t="n">
        <v>0.861314744525548</v>
      </c>
      <c r="L196" s="9" t="n">
        <f aca="false">G196/H196</f>
        <v>1.20900589582752</v>
      </c>
      <c r="M196" s="9" t="n">
        <f aca="false">I196/J196</f>
        <v>0.663606769539214</v>
      </c>
    </row>
    <row r="197" customFormat="false" ht="13" hidden="false" customHeight="false" outlineLevel="0" collapsed="false">
      <c r="A197" s="6" t="s">
        <v>83</v>
      </c>
      <c r="B197" s="6" t="n">
        <v>92950084</v>
      </c>
      <c r="C197" s="6" t="n">
        <v>93025495</v>
      </c>
      <c r="D197" s="6" t="s">
        <v>424</v>
      </c>
      <c r="E197" s="6" t="s">
        <v>425</v>
      </c>
      <c r="F197" s="6" t="s">
        <v>15</v>
      </c>
      <c r="G197" s="8" t="n">
        <v>4.68827479166667</v>
      </c>
      <c r="H197" s="8" t="n">
        <v>3.81635774305556</v>
      </c>
      <c r="I197" s="8" t="n">
        <v>3.62191471450617</v>
      </c>
      <c r="J197" s="8" t="n">
        <v>2.85609348765432</v>
      </c>
      <c r="K197" s="8" t="n">
        <v>0.793982573302469</v>
      </c>
      <c r="L197" s="9" t="n">
        <f aca="false">G197/H197</f>
        <v>1.22846837411867</v>
      </c>
      <c r="M197" s="9" t="n">
        <f aca="false">I197/J197</f>
        <v>1.26813591017317</v>
      </c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 customFormat="false" ht="13" hidden="false" customHeight="false" outlineLevel="0" collapsed="false">
      <c r="A198" s="6" t="s">
        <v>196</v>
      </c>
      <c r="B198" s="6" t="n">
        <v>56380761</v>
      </c>
      <c r="C198" s="6" t="n">
        <v>56381843</v>
      </c>
      <c r="D198" s="6" t="s">
        <v>426</v>
      </c>
      <c r="E198" s="6" t="s">
        <v>427</v>
      </c>
      <c r="F198" s="6" t="s">
        <v>15</v>
      </c>
      <c r="G198" s="8" t="n">
        <v>1.62081635687732</v>
      </c>
      <c r="H198" s="8" t="n">
        <v>2.00000130111524</v>
      </c>
      <c r="I198" s="8" t="n">
        <v>2.26394022304833</v>
      </c>
      <c r="J198" s="8" t="n">
        <v>1.75465026022305</v>
      </c>
      <c r="K198" s="8" t="n">
        <v>0.996283271375465</v>
      </c>
      <c r="L198" s="9" t="n">
        <f aca="false">G198/H198</f>
        <v>0.810407651221787</v>
      </c>
      <c r="M198" s="9" t="n">
        <f aca="false">I198/J198</f>
        <v>1.29025155289952</v>
      </c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 customFormat="false" ht="13" hidden="false" customHeight="false" outlineLevel="0" collapsed="false">
      <c r="A199" s="6" t="s">
        <v>148</v>
      </c>
      <c r="B199" s="6" t="n">
        <v>145159695</v>
      </c>
      <c r="C199" s="6" t="n">
        <v>145165056</v>
      </c>
      <c r="D199" s="6" t="s">
        <v>428</v>
      </c>
      <c r="E199" s="6" t="s">
        <v>429</v>
      </c>
      <c r="F199" s="6" t="s">
        <v>15</v>
      </c>
      <c r="G199" s="8" t="n">
        <v>4.87344863523573</v>
      </c>
      <c r="H199" s="8" t="n">
        <v>3.38213310173697</v>
      </c>
      <c r="I199" s="8" t="n">
        <v>3.33498759305211</v>
      </c>
      <c r="J199" s="8" t="n">
        <v>2.64764267990074</v>
      </c>
      <c r="K199" s="8" t="n">
        <v>1.00000287841191</v>
      </c>
      <c r="L199" s="9" t="n">
        <f aca="false">G199/H199</f>
        <v>1.44093933876608</v>
      </c>
      <c r="M199" s="9" t="n">
        <f aca="false">I199/J199</f>
        <v>1.25960637300844</v>
      </c>
      <c r="N199" s="6"/>
      <c r="O199" s="6"/>
      <c r="P199" s="6"/>
      <c r="Q199" s="6"/>
      <c r="R199" s="6"/>
      <c r="S199" s="6"/>
      <c r="T199" s="6"/>
      <c r="U199" s="6"/>
      <c r="V199" s="6"/>
    </row>
    <row r="200" customFormat="false" ht="13" hidden="false" customHeight="false" outlineLevel="0" collapsed="false">
      <c r="A200" s="1" t="s">
        <v>13</v>
      </c>
      <c r="B200" s="1" t="n">
        <v>56978584</v>
      </c>
      <c r="C200" s="1" t="n">
        <v>56990017</v>
      </c>
      <c r="D200" s="1" t="s">
        <v>430</v>
      </c>
      <c r="E200" s="1" t="s">
        <v>431</v>
      </c>
      <c r="F200" s="1" t="s">
        <v>15</v>
      </c>
      <c r="G200" s="10" t="n">
        <v>1.66947784148398</v>
      </c>
      <c r="H200" s="10" t="n">
        <v>1.22259738617201</v>
      </c>
      <c r="I200" s="10" t="n">
        <v>0.8330526306914</v>
      </c>
      <c r="J200" s="10" t="n">
        <v>1.05733372681282</v>
      </c>
      <c r="K200" s="10" t="n">
        <v>0.706577234401349</v>
      </c>
      <c r="L200" s="9" t="n">
        <f aca="false">G200/H200</f>
        <v>1.36551726706301</v>
      </c>
      <c r="M200" s="9" t="n">
        <f aca="false">I200/J200</f>
        <v>0.787880505053515</v>
      </c>
    </row>
    <row r="201" customFormat="false" ht="13" hidden="false" customHeight="false" outlineLevel="0" collapsed="false">
      <c r="A201" s="6" t="s">
        <v>78</v>
      </c>
      <c r="B201" s="6" t="n">
        <v>5689131</v>
      </c>
      <c r="C201" s="6" t="n">
        <v>5702865</v>
      </c>
      <c r="D201" s="6" t="s">
        <v>432</v>
      </c>
      <c r="E201" s="6" t="s">
        <v>433</v>
      </c>
      <c r="F201" s="6" t="s">
        <v>15</v>
      </c>
      <c r="G201" s="8" t="n">
        <v>2.84811861654135</v>
      </c>
      <c r="H201" s="8" t="n">
        <v>2.34135181954887</v>
      </c>
      <c r="I201" s="8" t="n">
        <v>1.76992320300752</v>
      </c>
      <c r="J201" s="8" t="n">
        <v>1.36089978947368</v>
      </c>
      <c r="K201" s="8" t="n">
        <v>0.885716360902256</v>
      </c>
      <c r="L201" s="9" t="n">
        <f aca="false">G201/H201</f>
        <v>1.21644196859322</v>
      </c>
      <c r="M201" s="9" t="n">
        <f aca="false">I201/J201</f>
        <v>1.30055366067183</v>
      </c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 customFormat="false" ht="13" hidden="false" customHeight="false" outlineLevel="0" collapsed="false">
      <c r="A202" s="6" t="s">
        <v>83</v>
      </c>
      <c r="B202" s="6" t="n">
        <v>132950281</v>
      </c>
      <c r="C202" s="6" t="n">
        <v>132994120</v>
      </c>
      <c r="D202" s="6" t="s">
        <v>434</v>
      </c>
      <c r="E202" s="6" t="s">
        <v>435</v>
      </c>
      <c r="F202" s="6" t="s">
        <v>22</v>
      </c>
      <c r="G202" s="8" t="n">
        <v>18.7744655451713</v>
      </c>
      <c r="H202" s="8" t="n">
        <v>11.2236777570093</v>
      </c>
      <c r="I202" s="8" t="n">
        <v>10.5233209968847</v>
      </c>
      <c r="J202" s="8" t="n">
        <v>6.5538953271028</v>
      </c>
      <c r="K202" s="8" t="n">
        <v>0.898440872274143</v>
      </c>
      <c r="L202" s="9" t="n">
        <f aca="false">G202/H202</f>
        <v>1.67275521906769</v>
      </c>
      <c r="M202" s="9" t="n">
        <f aca="false">I202/J202</f>
        <v>1.60565899692765</v>
      </c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 customFormat="false" ht="13" hidden="false" customHeight="false" outlineLevel="0" collapsed="false">
      <c r="A203" s="1" t="s">
        <v>83</v>
      </c>
      <c r="B203" s="1" t="n">
        <v>20793095</v>
      </c>
      <c r="C203" s="1" t="n">
        <v>20810294</v>
      </c>
      <c r="D203" s="1" t="s">
        <v>436</v>
      </c>
      <c r="E203" s="1" t="s">
        <v>437</v>
      </c>
      <c r="F203" s="1" t="s">
        <v>22</v>
      </c>
      <c r="G203" s="10" t="n">
        <v>1.07503053040104</v>
      </c>
      <c r="H203" s="10" t="n">
        <v>0.865461034928849</v>
      </c>
      <c r="I203" s="10" t="n">
        <v>0.692106856403622</v>
      </c>
      <c r="J203" s="10" t="n">
        <v>0.954721862871928</v>
      </c>
      <c r="K203" s="10" t="n">
        <v>0.688225834411384</v>
      </c>
      <c r="L203" s="9" t="n">
        <f aca="false">G203/H203</f>
        <v>1.24214781141409</v>
      </c>
      <c r="M203" s="9" t="n">
        <f aca="false">I203/J203</f>
        <v>0.724930352303523</v>
      </c>
    </row>
    <row r="204" customFormat="false" ht="13" hidden="false" customHeight="false" outlineLevel="0" collapsed="false">
      <c r="A204" s="1" t="s">
        <v>23</v>
      </c>
      <c r="B204" s="1" t="n">
        <v>17124153</v>
      </c>
      <c r="C204" s="1" t="n">
        <v>17124234</v>
      </c>
      <c r="D204" s="1" t="s">
        <v>438</v>
      </c>
      <c r="E204" s="1" t="s">
        <v>439</v>
      </c>
      <c r="F204" s="1" t="s">
        <v>22</v>
      </c>
      <c r="G204" s="10" t="n">
        <v>0.966385336134454</v>
      </c>
      <c r="H204" s="10" t="n">
        <v>0.663864285714286</v>
      </c>
      <c r="I204" s="10" t="n">
        <v>0.56302512605042</v>
      </c>
      <c r="J204" s="10" t="n">
        <v>0.840337142857143</v>
      </c>
      <c r="K204" s="10" t="n">
        <v>0.689075714285714</v>
      </c>
      <c r="L204" s="9" t="n">
        <f aca="false">G204/H204</f>
        <v>1.4556971310705</v>
      </c>
      <c r="M204" s="9" t="n">
        <f aca="false">I204/J204</f>
        <v>0.669999096001084</v>
      </c>
    </row>
    <row r="205" customFormat="false" ht="13" hidden="false" customHeight="false" outlineLevel="0" collapsed="false">
      <c r="A205" s="1" t="s">
        <v>49</v>
      </c>
      <c r="B205" s="1" t="n">
        <v>75277217</v>
      </c>
      <c r="C205" s="1" t="n">
        <v>75277311</v>
      </c>
      <c r="D205" s="1" t="s">
        <v>440</v>
      </c>
      <c r="E205" s="1" t="s">
        <v>441</v>
      </c>
      <c r="F205" s="1" t="s">
        <v>15</v>
      </c>
      <c r="G205" s="10" t="n">
        <v>7.21008075630252</v>
      </c>
      <c r="H205" s="10" t="n">
        <v>5.71008647058823</v>
      </c>
      <c r="I205" s="10" t="n">
        <v>3.45798</v>
      </c>
      <c r="J205" s="10" t="n">
        <v>4.39916285714286</v>
      </c>
      <c r="K205" s="10" t="n">
        <v>0.915965210084034</v>
      </c>
      <c r="L205" s="9" t="n">
        <f aca="false">G205/H205</f>
        <v>1.26269204388419</v>
      </c>
      <c r="M205" s="9" t="n">
        <f aca="false">I205/J205</f>
        <v>0.786054099903423</v>
      </c>
    </row>
    <row r="206" customFormat="false" ht="13" hidden="false" customHeight="false" outlineLevel="0" collapsed="false">
      <c r="A206" s="6" t="s">
        <v>69</v>
      </c>
      <c r="B206" s="6" t="n">
        <v>86732416</v>
      </c>
      <c r="C206" s="6" t="n">
        <v>86732490</v>
      </c>
      <c r="D206" s="6" t="s">
        <v>442</v>
      </c>
      <c r="E206" s="6" t="s">
        <v>443</v>
      </c>
      <c r="F206" s="6" t="s">
        <v>15</v>
      </c>
      <c r="G206" s="8" t="n">
        <v>18.4915764705882</v>
      </c>
      <c r="H206" s="8" t="n">
        <v>13.9328117647059</v>
      </c>
      <c r="I206" s="8" t="n">
        <v>14.0756113445378</v>
      </c>
      <c r="J206" s="8" t="n">
        <v>9.53361638655462</v>
      </c>
      <c r="K206" s="8" t="n">
        <v>0.777310924369748</v>
      </c>
      <c r="L206" s="9" t="n">
        <f aca="false">G206/H206</f>
        <v>1.32719631779067</v>
      </c>
      <c r="M206" s="9" t="n">
        <f aca="false">I206/J206</f>
        <v>1.47641889224626</v>
      </c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 customFormat="false" ht="13" hidden="false" customHeight="false" outlineLevel="0" collapsed="false">
      <c r="A207" s="6" t="s">
        <v>69</v>
      </c>
      <c r="B207" s="6" t="n">
        <v>86732713</v>
      </c>
      <c r="C207" s="6" t="n">
        <v>86732819</v>
      </c>
      <c r="D207" s="6" t="s">
        <v>444</v>
      </c>
      <c r="E207" s="6" t="s">
        <v>445</v>
      </c>
      <c r="F207" s="6" t="s">
        <v>15</v>
      </c>
      <c r="G207" s="8" t="n">
        <v>18.0376832635983</v>
      </c>
      <c r="H207" s="8" t="n">
        <v>13.3263414225941</v>
      </c>
      <c r="I207" s="8" t="n">
        <v>13.0501694560669</v>
      </c>
      <c r="J207" s="8" t="n">
        <v>8.90794769874477</v>
      </c>
      <c r="K207" s="8" t="n">
        <v>0.753138158995816</v>
      </c>
      <c r="L207" s="9" t="n">
        <f aca="false">G207/H207</f>
        <v>1.35353603000268</v>
      </c>
      <c r="M207" s="9" t="n">
        <f aca="false">I207/J207</f>
        <v>1.4650029274314</v>
      </c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 customFormat="false" ht="13" hidden="false" customHeight="false" outlineLevel="0" collapsed="false">
      <c r="A208" s="6" t="s">
        <v>69</v>
      </c>
      <c r="B208" s="6" t="n">
        <v>86732570</v>
      </c>
      <c r="C208" s="6" t="n">
        <v>86732656</v>
      </c>
      <c r="D208" s="6" t="s">
        <v>446</v>
      </c>
      <c r="E208" s="6" t="s">
        <v>447</v>
      </c>
      <c r="F208" s="6" t="s">
        <v>15</v>
      </c>
      <c r="G208" s="8" t="n">
        <v>18.3655084033613</v>
      </c>
      <c r="H208" s="8" t="n">
        <v>13.6890403361345</v>
      </c>
      <c r="I208" s="8" t="n">
        <v>13.6260504201681</v>
      </c>
      <c r="J208" s="8" t="n">
        <v>9.17226680672269</v>
      </c>
      <c r="K208" s="8" t="n">
        <v>0.756302605042017</v>
      </c>
      <c r="L208" s="9" t="n">
        <f aca="false">G208/H208</f>
        <v>1.34162132278057</v>
      </c>
      <c r="M208" s="9" t="n">
        <f aca="false">I208/J208</f>
        <v>1.48557065633776</v>
      </c>
      <c r="N208" s="6"/>
      <c r="O208" s="6"/>
      <c r="P208" s="6"/>
      <c r="Q208" s="6"/>
      <c r="R208" s="6"/>
      <c r="S208" s="6"/>
      <c r="T208" s="6"/>
      <c r="U208" s="6"/>
      <c r="V208" s="6"/>
    </row>
    <row r="209" customFormat="false" ht="13" hidden="false" customHeight="false" outlineLevel="0" collapsed="false">
      <c r="A209" s="1" t="s">
        <v>23</v>
      </c>
      <c r="B209" s="1" t="n">
        <v>17124492</v>
      </c>
      <c r="C209" s="1" t="n">
        <v>17124588</v>
      </c>
      <c r="D209" s="1" t="s">
        <v>448</v>
      </c>
      <c r="E209" s="1" t="s">
        <v>449</v>
      </c>
      <c r="F209" s="1" t="s">
        <v>22</v>
      </c>
      <c r="G209" s="10" t="n">
        <v>0.920170420168067</v>
      </c>
      <c r="H209" s="10" t="n">
        <v>0.693276680672269</v>
      </c>
      <c r="I209" s="10" t="n">
        <v>0.546216932773109</v>
      </c>
      <c r="J209" s="10" t="n">
        <v>0.873947899159664</v>
      </c>
      <c r="K209" s="10" t="n">
        <v>0.714283613445378</v>
      </c>
      <c r="L209" s="9" t="n">
        <f aca="false">G209/H209</f>
        <v>1.32727732782787</v>
      </c>
      <c r="M209" s="9" t="n">
        <f aca="false">I209/J209</f>
        <v>0.624999423075813</v>
      </c>
    </row>
    <row r="210" customFormat="false" ht="13" hidden="false" customHeight="false" outlineLevel="0" collapsed="false">
      <c r="A210" s="1" t="s">
        <v>13</v>
      </c>
      <c r="B210" s="1" t="n">
        <v>108471107</v>
      </c>
      <c r="C210" s="1" t="n">
        <v>108471191</v>
      </c>
      <c r="D210" s="1" t="s">
        <v>450</v>
      </c>
      <c r="E210" s="1" t="s">
        <v>451</v>
      </c>
      <c r="F210" s="1" t="s">
        <v>15</v>
      </c>
      <c r="G210" s="10" t="n">
        <v>3.62185159663866</v>
      </c>
      <c r="H210" s="10" t="n">
        <v>2.92857352941176</v>
      </c>
      <c r="I210" s="10" t="n">
        <v>2.22689420168067</v>
      </c>
      <c r="J210" s="10" t="n">
        <v>2.73949264705882</v>
      </c>
      <c r="K210" s="10" t="n">
        <v>1.32353281512605</v>
      </c>
      <c r="L210" s="9" t="n">
        <f aca="false">G210/H210</f>
        <v>1.23672892630637</v>
      </c>
      <c r="M210" s="9" t="n">
        <f aca="false">I210/J210</f>
        <v>0.812885628319358</v>
      </c>
    </row>
    <row r="211" customFormat="false" ht="13" hidden="false" customHeight="false" outlineLevel="0" collapsed="false">
      <c r="A211" s="1" t="s">
        <v>19</v>
      </c>
      <c r="B211" s="1" t="n">
        <v>46368479</v>
      </c>
      <c r="C211" s="1" t="n">
        <v>46368567</v>
      </c>
      <c r="D211" s="1" t="s">
        <v>452</v>
      </c>
      <c r="E211" s="1" t="s">
        <v>453</v>
      </c>
      <c r="F211" s="1" t="s">
        <v>15</v>
      </c>
      <c r="G211" s="10" t="n">
        <v>1.10084163865546</v>
      </c>
      <c r="H211" s="10" t="n">
        <v>0.722688403361345</v>
      </c>
      <c r="I211" s="10" t="n">
        <v>0.693278571428571</v>
      </c>
      <c r="J211" s="10" t="n">
        <v>0.89496</v>
      </c>
      <c r="K211" s="10" t="n">
        <v>0.457984537815126</v>
      </c>
      <c r="L211" s="9" t="n">
        <f aca="false">G211/H211</f>
        <v>1.52325903326421</v>
      </c>
      <c r="M211" s="9" t="n">
        <f aca="false">I211/J211</f>
        <v>0.774647550090028</v>
      </c>
    </row>
    <row r="212" customFormat="false" ht="13" hidden="false" customHeight="false" outlineLevel="0" collapsed="false">
      <c r="A212" s="6" t="s">
        <v>64</v>
      </c>
      <c r="B212" s="6" t="n">
        <v>58494139</v>
      </c>
      <c r="C212" s="6" t="n">
        <v>58494246</v>
      </c>
      <c r="D212" s="6" t="s">
        <v>454</v>
      </c>
      <c r="E212" s="6" t="s">
        <v>455</v>
      </c>
      <c r="F212" s="6" t="s">
        <v>22</v>
      </c>
      <c r="G212" s="8" t="n">
        <v>15.5271589958159</v>
      </c>
      <c r="H212" s="8" t="n">
        <v>11.1506543933054</v>
      </c>
      <c r="I212" s="8" t="n">
        <v>12.8661422594142</v>
      </c>
      <c r="J212" s="8" t="n">
        <v>9.00837133891213</v>
      </c>
      <c r="K212" s="8" t="n">
        <v>1.0292870292887</v>
      </c>
      <c r="L212" s="9" t="n">
        <f aca="false">G212/H212</f>
        <v>1.39248858839514</v>
      </c>
      <c r="M212" s="9" t="n">
        <f aca="false">I212/J212</f>
        <v>1.42824288379834</v>
      </c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 customFormat="false" ht="13" hidden="false" customHeight="false" outlineLevel="0" collapsed="false">
      <c r="A213" s="1" t="s">
        <v>19</v>
      </c>
      <c r="B213" s="1" t="n">
        <v>17967151</v>
      </c>
      <c r="C213" s="1" t="n">
        <v>17967220</v>
      </c>
      <c r="D213" s="1" t="s">
        <v>456</v>
      </c>
      <c r="E213" s="1" t="s">
        <v>457</v>
      </c>
      <c r="F213" s="1" t="s">
        <v>15</v>
      </c>
      <c r="G213" s="10" t="n">
        <v>1.01260588235294</v>
      </c>
      <c r="H213" s="10" t="n">
        <v>0.831931008403361</v>
      </c>
      <c r="I213" s="10" t="n">
        <v>0.478990210084034</v>
      </c>
      <c r="J213" s="10" t="n">
        <v>0.605040084033613</v>
      </c>
      <c r="K213" s="10" t="n">
        <v>0.483192521008403</v>
      </c>
      <c r="L213" s="9" t="n">
        <f aca="false">G213/H213</f>
        <v>1.21717530915975</v>
      </c>
      <c r="M213" s="9" t="n">
        <f aca="false">I213/J213</f>
        <v>0.791666903935944</v>
      </c>
    </row>
    <row r="214" customFormat="false" ht="13" hidden="false" customHeight="false" outlineLevel="0" collapsed="false">
      <c r="A214" s="6" t="s">
        <v>64</v>
      </c>
      <c r="B214" s="6" t="n">
        <v>48633547</v>
      </c>
      <c r="C214" s="6" t="n">
        <v>48633640</v>
      </c>
      <c r="D214" s="6" t="s">
        <v>458</v>
      </c>
      <c r="E214" s="6" t="s">
        <v>459</v>
      </c>
      <c r="F214" s="6" t="s">
        <v>22</v>
      </c>
      <c r="G214" s="8" t="n">
        <v>5.68487710084034</v>
      </c>
      <c r="H214" s="8" t="n">
        <v>4.24370142857143</v>
      </c>
      <c r="I214" s="8" t="n">
        <v>4.27310928571429</v>
      </c>
      <c r="J214" s="8" t="n">
        <v>3.48739096638655</v>
      </c>
      <c r="K214" s="8" t="n">
        <v>0.739495798319328</v>
      </c>
      <c r="L214" s="9" t="n">
        <f aca="false">G214/H214</f>
        <v>1.33960345621065</v>
      </c>
      <c r="M214" s="9" t="n">
        <f aca="false">I214/J214</f>
        <v>1.22530261932228</v>
      </c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 customFormat="false" ht="13" hidden="false" customHeight="false" outlineLevel="0" collapsed="false">
      <c r="A215" s="6" t="s">
        <v>64</v>
      </c>
      <c r="B215" s="6" t="n">
        <v>48633197</v>
      </c>
      <c r="C215" s="6" t="n">
        <v>48633285</v>
      </c>
      <c r="D215" s="6" t="s">
        <v>460</v>
      </c>
      <c r="E215" s="6" t="s">
        <v>461</v>
      </c>
      <c r="F215" s="6" t="s">
        <v>22</v>
      </c>
      <c r="G215" s="8" t="n">
        <v>6.03361172268908</v>
      </c>
      <c r="H215" s="8" t="n">
        <v>4.53781575630252</v>
      </c>
      <c r="I215" s="8" t="n">
        <v>4.357145</v>
      </c>
      <c r="J215" s="8" t="n">
        <v>3.49159613445378</v>
      </c>
      <c r="K215" s="8" t="n">
        <v>0.752099621848739</v>
      </c>
      <c r="L215" s="9" t="n">
        <f aca="false">G215/H215</f>
        <v>1.3296290653293</v>
      </c>
      <c r="M215" s="9" t="n">
        <f aca="false">I215/J215</f>
        <v>1.24789489740961</v>
      </c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 customFormat="false" ht="13" hidden="false" customHeight="false" outlineLevel="0" collapsed="false">
      <c r="A216" s="6" t="s">
        <v>86</v>
      </c>
      <c r="B216" s="6" t="n">
        <v>148346888</v>
      </c>
      <c r="C216" s="6" t="n">
        <v>148346970</v>
      </c>
      <c r="D216" s="6" t="s">
        <v>462</v>
      </c>
      <c r="E216" s="6" t="s">
        <v>463</v>
      </c>
      <c r="F216" s="6" t="s">
        <v>15</v>
      </c>
      <c r="G216" s="8" t="n">
        <v>2.66386764705882</v>
      </c>
      <c r="H216" s="8" t="n">
        <v>2.00420369747899</v>
      </c>
      <c r="I216" s="8" t="n">
        <v>2.12184495798319</v>
      </c>
      <c r="J216" s="8" t="n">
        <v>1.55462142857143</v>
      </c>
      <c r="K216" s="8" t="n">
        <v>0.474789705882353</v>
      </c>
      <c r="L216" s="9" t="n">
        <f aca="false">G216/H216</f>
        <v>1.32914017193442</v>
      </c>
      <c r="M216" s="9" t="n">
        <f aca="false">I216/J216</f>
        <v>1.36486280131427</v>
      </c>
      <c r="N216" s="6"/>
      <c r="O216" s="6"/>
      <c r="P216" s="6"/>
      <c r="Q216" s="6"/>
      <c r="R216" s="6"/>
      <c r="S216" s="6"/>
      <c r="T216" s="6"/>
      <c r="U216" s="6"/>
      <c r="V216" s="6"/>
    </row>
    <row r="217" s="6" customFormat="true" ht="13" hidden="false" customHeight="false" outlineLevel="0" collapsed="false">
      <c r="A217" s="6" t="s">
        <v>44</v>
      </c>
      <c r="B217" s="6" t="n">
        <v>95022466</v>
      </c>
      <c r="C217" s="6" t="n">
        <v>95032103</v>
      </c>
      <c r="D217" s="6" t="s">
        <v>464</v>
      </c>
      <c r="E217" s="6" t="s">
        <v>465</v>
      </c>
      <c r="F217" s="6" t="s">
        <v>22</v>
      </c>
      <c r="G217" s="8" t="n">
        <v>4.64059273743017</v>
      </c>
      <c r="H217" s="8" t="n">
        <v>3.27374152700186</v>
      </c>
      <c r="I217" s="8" t="n">
        <v>3.26070642458101</v>
      </c>
      <c r="J217" s="8" t="n">
        <v>2.1452496461825</v>
      </c>
      <c r="K217" s="8" t="n">
        <v>0.945994022346369</v>
      </c>
      <c r="L217" s="9" t="n">
        <f aca="false">G217/H217</f>
        <v>1.41751958703963</v>
      </c>
      <c r="M217" s="9" t="n">
        <f aca="false">I217/J217</f>
        <v>1.51996595379166</v>
      </c>
    </row>
    <row r="218" customFormat="false" ht="13" hidden="false" customHeight="false" outlineLevel="0" collapsed="false">
      <c r="A218" s="6" t="s">
        <v>16</v>
      </c>
      <c r="B218" s="6" t="n">
        <v>87415829</v>
      </c>
      <c r="C218" s="6" t="n">
        <v>87679311</v>
      </c>
      <c r="D218" s="6" t="s">
        <v>466</v>
      </c>
      <c r="E218" s="6" t="s">
        <v>467</v>
      </c>
      <c r="F218" s="6" t="s">
        <v>22</v>
      </c>
      <c r="G218" s="8" t="n">
        <v>4.56299866926438</v>
      </c>
      <c r="H218" s="8" t="n">
        <v>3.60479515763372</v>
      </c>
      <c r="I218" s="8" t="n">
        <v>2.71094527098831</v>
      </c>
      <c r="J218" s="8" t="n">
        <v>1.98595171566891</v>
      </c>
      <c r="K218" s="8" t="n">
        <v>0.733853928444917</v>
      </c>
      <c r="L218" s="9" t="n">
        <f aca="false">G218/H218</f>
        <v>1.2658135815572</v>
      </c>
      <c r="M218" s="9" t="n">
        <f aca="false">I218/J218</f>
        <v>1.36506101815029</v>
      </c>
      <c r="N218" s="6"/>
      <c r="O218" s="6"/>
      <c r="P218" s="6"/>
      <c r="Q218" s="6"/>
      <c r="R218" s="6"/>
      <c r="S218" s="6"/>
      <c r="T218" s="6"/>
      <c r="U218" s="6"/>
      <c r="V218" s="6"/>
    </row>
    <row r="219" customFormat="false" ht="13" hidden="false" customHeight="false" outlineLevel="0" collapsed="false">
      <c r="A219" s="6" t="s">
        <v>44</v>
      </c>
      <c r="B219" s="6" t="n">
        <v>104597754</v>
      </c>
      <c r="C219" s="6" t="n">
        <v>104621160</v>
      </c>
      <c r="D219" s="6" t="s">
        <v>468</v>
      </c>
      <c r="E219" s="6" t="s">
        <v>469</v>
      </c>
      <c r="F219" s="6" t="s">
        <v>22</v>
      </c>
      <c r="G219" s="8" t="n">
        <v>1.78697149948294</v>
      </c>
      <c r="H219" s="8" t="n">
        <v>2.40330811789038</v>
      </c>
      <c r="I219" s="8" t="n">
        <v>2.20062246122027</v>
      </c>
      <c r="J219" s="8" t="n">
        <v>1.7445686246122</v>
      </c>
      <c r="K219" s="8" t="n">
        <v>0.587381654601861</v>
      </c>
      <c r="L219" s="9" t="n">
        <f aca="false">G219/H219</f>
        <v>0.743546566576549</v>
      </c>
      <c r="M219" s="9" t="n">
        <f aca="false">I219/J219</f>
        <v>1.26141352663008</v>
      </c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 customFormat="false" ht="13" hidden="false" customHeight="false" outlineLevel="0" collapsed="false">
      <c r="A220" s="6" t="s">
        <v>13</v>
      </c>
      <c r="B220" s="6" t="n">
        <v>101002747</v>
      </c>
      <c r="C220" s="6" t="n">
        <v>101010258</v>
      </c>
      <c r="D220" s="6" t="s">
        <v>470</v>
      </c>
      <c r="E220" s="6" t="s">
        <v>471</v>
      </c>
      <c r="F220" s="6" t="s">
        <v>15</v>
      </c>
      <c r="G220" s="8" t="n">
        <v>4.85106382978723</v>
      </c>
      <c r="H220" s="8" t="n">
        <v>3.5999979787234</v>
      </c>
      <c r="I220" s="8" t="n">
        <v>3.40212868085106</v>
      </c>
      <c r="J220" s="8" t="n">
        <v>2.78298076595745</v>
      </c>
      <c r="K220" s="8" t="n">
        <v>0.691488</v>
      </c>
      <c r="L220" s="9" t="n">
        <f aca="false">G220/H220</f>
        <v>1.34751848708189</v>
      </c>
      <c r="M220" s="9" t="n">
        <f aca="false">I220/J220</f>
        <v>1.22247653396217</v>
      </c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customFormat="false" ht="13" hidden="false" customHeight="false" outlineLevel="0" collapsed="false">
      <c r="A221" s="1" t="s">
        <v>169</v>
      </c>
      <c r="B221" s="1" t="n">
        <v>12942899</v>
      </c>
      <c r="C221" s="1" t="n">
        <v>12948514</v>
      </c>
      <c r="D221" s="1" t="s">
        <v>472</v>
      </c>
      <c r="E221" s="1" t="s">
        <v>473</v>
      </c>
      <c r="F221" s="1" t="s">
        <v>22</v>
      </c>
      <c r="G221" s="10" t="n">
        <v>1.00486766423358</v>
      </c>
      <c r="H221" s="10" t="n">
        <v>1.54501167883212</v>
      </c>
      <c r="I221" s="10" t="n">
        <v>0.637470413625304</v>
      </c>
      <c r="J221" s="10" t="n">
        <v>0.854013260340633</v>
      </c>
      <c r="K221" s="10" t="n">
        <v>0.664234598540146</v>
      </c>
      <c r="L221" s="9" t="n">
        <f aca="false">G221/H221</f>
        <v>0.650394866266101</v>
      </c>
      <c r="M221" s="9" t="n">
        <f aca="false">I221/J221</f>
        <v>0.746440884736429</v>
      </c>
    </row>
    <row r="222" customFormat="false" ht="13" hidden="false" customHeight="false" outlineLevel="0" collapsed="false">
      <c r="A222" s="6" t="s">
        <v>83</v>
      </c>
      <c r="B222" s="6" t="n">
        <v>52514722</v>
      </c>
      <c r="C222" s="6" t="n">
        <v>52557201</v>
      </c>
      <c r="D222" s="6" t="s">
        <v>474</v>
      </c>
      <c r="E222" s="6" t="s">
        <v>475</v>
      </c>
      <c r="F222" s="6" t="s">
        <v>22</v>
      </c>
      <c r="G222" s="8" t="n">
        <v>2.52398953934741</v>
      </c>
      <c r="H222" s="8" t="n">
        <v>1.85924740882917</v>
      </c>
      <c r="I222" s="8" t="n">
        <v>2.045427703135</v>
      </c>
      <c r="J222" s="8" t="n">
        <v>1.4715278246961</v>
      </c>
      <c r="K222" s="8" t="n">
        <v>0.733842738323736</v>
      </c>
      <c r="L222" s="9" t="n">
        <f aca="false">G222/H222</f>
        <v>1.3575329067888</v>
      </c>
      <c r="M222" s="9" t="n">
        <f aca="false">I222/J222</f>
        <v>1.39000273648065</v>
      </c>
      <c r="N222" s="6"/>
      <c r="O222" s="6"/>
      <c r="P222" s="6"/>
      <c r="Q222" s="6"/>
      <c r="R222" s="6"/>
      <c r="S222" s="6"/>
      <c r="T222" s="6"/>
      <c r="U222" s="6"/>
      <c r="V222" s="6"/>
    </row>
    <row r="223" customFormat="false" ht="13" hidden="false" customHeight="false" outlineLevel="0" collapsed="false">
      <c r="A223" s="6" t="s">
        <v>39</v>
      </c>
      <c r="B223" s="6" t="n">
        <v>127097975</v>
      </c>
      <c r="C223" s="6" t="n">
        <v>127103734</v>
      </c>
      <c r="D223" s="6" t="s">
        <v>476</v>
      </c>
      <c r="E223" s="6" t="s">
        <v>477</v>
      </c>
      <c r="F223" s="6" t="s">
        <v>22</v>
      </c>
      <c r="G223" s="8" t="n">
        <v>6.90842992771084</v>
      </c>
      <c r="H223" s="8" t="n">
        <v>4.17349277108434</v>
      </c>
      <c r="I223" s="8" t="n">
        <v>4.72530101204819</v>
      </c>
      <c r="J223" s="8" t="n">
        <v>3.50602380722892</v>
      </c>
      <c r="K223" s="8" t="n">
        <v>0.761445927710843</v>
      </c>
      <c r="L223" s="9" t="n">
        <f aca="false">G223/H223</f>
        <v>1.65531134391205</v>
      </c>
      <c r="M223" s="9" t="n">
        <f aca="false">I223/J223</f>
        <v>1.34776637919722</v>
      </c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s="6" customFormat="true" ht="13" hidden="false" customHeight="false" outlineLevel="0" collapsed="false">
      <c r="A224" s="6" t="s">
        <v>205</v>
      </c>
      <c r="B224" s="6" t="n">
        <v>38578629</v>
      </c>
      <c r="C224" s="6" t="n">
        <v>38624060</v>
      </c>
      <c r="D224" s="6" t="s">
        <v>478</v>
      </c>
      <c r="E224" s="6" t="s">
        <v>479</v>
      </c>
      <c r="F224" s="6" t="s">
        <v>15</v>
      </c>
      <c r="G224" s="8" t="n">
        <v>6.07250363746224</v>
      </c>
      <c r="H224" s="8" t="n">
        <v>4.6314213897281</v>
      </c>
      <c r="I224" s="8" t="n">
        <v>4.80543567371601</v>
      </c>
      <c r="J224" s="8" t="n">
        <v>3.71903459818731</v>
      </c>
      <c r="K224" s="8" t="n">
        <v>0.812688374622357</v>
      </c>
      <c r="L224" s="9" t="n">
        <f aca="false">G224/H224</f>
        <v>1.31115334288741</v>
      </c>
      <c r="M224" s="9" t="n">
        <f aca="false">I224/J224</f>
        <v>1.2921191096362</v>
      </c>
    </row>
    <row r="225" customFormat="false" ht="13" hidden="false" customHeight="false" outlineLevel="0" collapsed="false">
      <c r="A225" s="1" t="s">
        <v>83</v>
      </c>
      <c r="B225" s="1" t="n">
        <v>63190172</v>
      </c>
      <c r="C225" s="1" t="n">
        <v>63223283</v>
      </c>
      <c r="D225" s="1" t="s">
        <v>480</v>
      </c>
      <c r="E225" s="1" t="s">
        <v>481</v>
      </c>
      <c r="F225" s="1" t="s">
        <v>22</v>
      </c>
      <c r="G225" s="10" t="n">
        <v>1.20787105511811</v>
      </c>
      <c r="H225" s="10" t="n">
        <v>0.966930118110236</v>
      </c>
      <c r="I225" s="10" t="n">
        <v>0.807088417322835</v>
      </c>
      <c r="J225" s="10" t="n">
        <v>0.98031257480315</v>
      </c>
      <c r="K225" s="10" t="n">
        <v>0.629923322834646</v>
      </c>
      <c r="L225" s="9" t="n">
        <f aca="false">G225/H225</f>
        <v>1.24918133430239</v>
      </c>
      <c r="M225" s="9" t="n">
        <f aca="false">I225/J225</f>
        <v>0.823297015734906</v>
      </c>
    </row>
    <row r="226" customFormat="false" ht="13" hidden="false" customHeight="false" outlineLevel="0" collapsed="false">
      <c r="A226" s="6" t="s">
        <v>69</v>
      </c>
      <c r="B226" s="6" t="n">
        <v>109817762</v>
      </c>
      <c r="C226" s="6" t="n">
        <v>109903417</v>
      </c>
      <c r="D226" s="6" t="s">
        <v>482</v>
      </c>
      <c r="E226" s="6" t="s">
        <v>483</v>
      </c>
      <c r="F226" s="6" t="s">
        <v>15</v>
      </c>
      <c r="G226" s="8" t="n">
        <v>3.91002400412088</v>
      </c>
      <c r="H226" s="8" t="n">
        <v>3.12465966346154</v>
      </c>
      <c r="I226" s="8" t="n">
        <v>3.10336947115385</v>
      </c>
      <c r="J226" s="8" t="n">
        <v>2.16757931318681</v>
      </c>
      <c r="K226" s="8" t="n">
        <v>0.606454038461538</v>
      </c>
      <c r="L226" s="9" t="n">
        <f aca="false">G226/H226</f>
        <v>1.2513439623019</v>
      </c>
      <c r="M226" s="9" t="n">
        <f aca="false">I226/J226</f>
        <v>1.43172129955015</v>
      </c>
      <c r="N226" s="6"/>
      <c r="O226" s="6"/>
      <c r="P226" s="6"/>
      <c r="Q226" s="6"/>
      <c r="R226" s="6"/>
      <c r="S226" s="6"/>
      <c r="T226" s="6"/>
      <c r="U226" s="6"/>
      <c r="V226" s="6"/>
    </row>
    <row r="227" customFormat="false" ht="13" hidden="false" customHeight="false" outlineLevel="0" collapsed="false">
      <c r="A227" s="6" t="s">
        <v>23</v>
      </c>
      <c r="B227" s="6" t="n">
        <v>57156778</v>
      </c>
      <c r="C227" s="6" t="n">
        <v>57167445</v>
      </c>
      <c r="D227" s="6" t="s">
        <v>484</v>
      </c>
      <c r="E227" s="6" t="s">
        <v>485</v>
      </c>
      <c r="F227" s="6" t="s">
        <v>22</v>
      </c>
      <c r="G227" s="8" t="n">
        <v>4.05799507908612</v>
      </c>
      <c r="H227" s="8" t="n">
        <v>3.02987630931459</v>
      </c>
      <c r="I227" s="8" t="n">
        <v>2.82249764499121</v>
      </c>
      <c r="J227" s="8" t="n">
        <v>1.91915388400703</v>
      </c>
      <c r="K227" s="8" t="n">
        <v>0.796135202108963</v>
      </c>
      <c r="L227" s="9" t="n">
        <f aca="false">G227/H227</f>
        <v>1.33932697734585</v>
      </c>
      <c r="M227" s="9" t="n">
        <f aca="false">I227/J227</f>
        <v>1.47069897235029</v>
      </c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customFormat="false" ht="13" hidden="false" customHeight="false" outlineLevel="0" collapsed="false">
      <c r="A228" s="6" t="s">
        <v>64</v>
      </c>
      <c r="B228" s="6" t="n">
        <v>43493745</v>
      </c>
      <c r="C228" s="6" t="n">
        <v>43498227</v>
      </c>
      <c r="D228" s="6" t="s">
        <v>486</v>
      </c>
      <c r="E228" s="6" t="s">
        <v>487</v>
      </c>
      <c r="F228" s="6" t="s">
        <v>15</v>
      </c>
      <c r="G228" s="8" t="n">
        <v>5.16266816</v>
      </c>
      <c r="H228" s="8" t="n">
        <v>4.25333648</v>
      </c>
      <c r="I228" s="8" t="n">
        <v>3.71733642666667</v>
      </c>
      <c r="J228" s="8" t="n">
        <v>2.98133248</v>
      </c>
      <c r="K228" s="8" t="n">
        <v>0.89333408</v>
      </c>
      <c r="L228" s="9" t="n">
        <f aca="false">G228/H228</f>
        <v>1.21379255656726</v>
      </c>
      <c r="M228" s="9" t="n">
        <f aca="false">I228/J228</f>
        <v>1.24687080411329</v>
      </c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customFormat="false" ht="13" hidden="false" customHeight="false" outlineLevel="0" collapsed="false">
      <c r="A229" s="1" t="s">
        <v>28</v>
      </c>
      <c r="B229" s="1" t="n">
        <v>173935866</v>
      </c>
      <c r="C229" s="1" t="n">
        <v>173948203</v>
      </c>
      <c r="D229" s="1" t="s">
        <v>488</v>
      </c>
      <c r="E229" s="1" t="s">
        <v>489</v>
      </c>
      <c r="F229" s="1" t="s">
        <v>15</v>
      </c>
      <c r="G229" s="10" t="n">
        <v>2.1594168115942</v>
      </c>
      <c r="H229" s="10" t="n">
        <v>1.7326894041868</v>
      </c>
      <c r="I229" s="10" t="n">
        <v>1.24315362318841</v>
      </c>
      <c r="J229" s="10" t="n">
        <v>1.59581468599034</v>
      </c>
      <c r="K229" s="10" t="n">
        <v>0.557167536231884</v>
      </c>
      <c r="L229" s="9" t="n">
        <f aca="false">G229/H229</f>
        <v>1.24628038145571</v>
      </c>
      <c r="M229" s="9" t="n">
        <f aca="false">I229/J229</f>
        <v>0.779008762171484</v>
      </c>
    </row>
    <row r="230" customFormat="false" ht="13" hidden="false" customHeight="false" outlineLevel="0" collapsed="false">
      <c r="A230" s="6" t="s">
        <v>16</v>
      </c>
      <c r="B230" s="6" t="n">
        <v>48064120</v>
      </c>
      <c r="C230" s="6" t="n">
        <v>48096224</v>
      </c>
      <c r="D230" s="6" t="s">
        <v>490</v>
      </c>
      <c r="E230" s="6" t="s">
        <v>491</v>
      </c>
      <c r="F230" s="6" t="s">
        <v>15</v>
      </c>
      <c r="G230" s="8" t="n">
        <v>16.5448358353511</v>
      </c>
      <c r="H230" s="8" t="n">
        <v>10.5819065375303</v>
      </c>
      <c r="I230" s="8" t="n">
        <v>22.1348205004036</v>
      </c>
      <c r="J230" s="8" t="n">
        <v>12.8837930589185</v>
      </c>
      <c r="K230" s="8" t="n">
        <v>0.743342897497982</v>
      </c>
      <c r="L230" s="9" t="n">
        <f aca="false">G230/H230</f>
        <v>1.56350235911387</v>
      </c>
      <c r="M230" s="9" t="n">
        <f aca="false">I230/J230</f>
        <v>1.71803601619333</v>
      </c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customFormat="false" ht="13" hidden="false" customHeight="false" outlineLevel="0" collapsed="false">
      <c r="A231" s="1" t="s">
        <v>13</v>
      </c>
      <c r="B231" s="1" t="n">
        <v>37352077</v>
      </c>
      <c r="C231" s="1" t="n">
        <v>37360320</v>
      </c>
      <c r="D231" s="1" t="s">
        <v>492</v>
      </c>
      <c r="E231" s="1" t="s">
        <v>493</v>
      </c>
      <c r="F231" s="1" t="s">
        <v>22</v>
      </c>
      <c r="G231" s="10" t="n">
        <v>1.0425969168357</v>
      </c>
      <c r="H231" s="10" t="n">
        <v>1.3894546653144</v>
      </c>
      <c r="I231" s="10" t="n">
        <v>0.618659634888438</v>
      </c>
      <c r="J231" s="10" t="n">
        <v>0.760647018255578</v>
      </c>
      <c r="K231" s="10" t="n">
        <v>0.752533468559838</v>
      </c>
      <c r="L231" s="9" t="n">
        <f aca="false">G231/H231</f>
        <v>0.750364112527403</v>
      </c>
      <c r="M231" s="9" t="n">
        <f aca="false">I231/J231</f>
        <v>0.813333412266881</v>
      </c>
    </row>
    <row r="232" customFormat="false" ht="13" hidden="false" customHeight="false" outlineLevel="0" collapsed="false">
      <c r="A232" s="6" t="s">
        <v>16</v>
      </c>
      <c r="B232" s="6" t="n">
        <v>115705447</v>
      </c>
      <c r="C232" s="6" t="n">
        <v>115726481</v>
      </c>
      <c r="D232" s="6" t="s">
        <v>494</v>
      </c>
      <c r="E232" s="6" t="s">
        <v>495</v>
      </c>
      <c r="F232" s="6" t="s">
        <v>22</v>
      </c>
      <c r="G232" s="8" t="n">
        <v>0.879060335946249</v>
      </c>
      <c r="H232" s="8" t="n">
        <v>1.08510701007839</v>
      </c>
      <c r="I232" s="8" t="n">
        <v>1.34714210526316</v>
      </c>
      <c r="J232" s="8" t="n">
        <v>0.931692452407615</v>
      </c>
      <c r="K232" s="8" t="n">
        <v>0.638299048152296</v>
      </c>
      <c r="L232" s="9" t="n">
        <f aca="false">G232/H232</f>
        <v>0.810113959067267</v>
      </c>
      <c r="M232" s="9" t="n">
        <f aca="false">I232/J232</f>
        <v>1.4459085739956</v>
      </c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customFormat="false" ht="13" hidden="false" customHeight="false" outlineLevel="0" collapsed="false">
      <c r="A233" s="1" t="s">
        <v>49</v>
      </c>
      <c r="B233" s="1" t="n">
        <v>40547144</v>
      </c>
      <c r="C233" s="1" t="n">
        <v>40553548</v>
      </c>
      <c r="D233" s="1" t="s">
        <v>496</v>
      </c>
      <c r="E233" s="1" t="s">
        <v>497</v>
      </c>
      <c r="F233" s="1" t="s">
        <v>15</v>
      </c>
      <c r="G233" s="10" t="n">
        <v>1.55172220689655</v>
      </c>
      <c r="H233" s="10" t="n">
        <v>1.17701137931034</v>
      </c>
      <c r="I233" s="10" t="n">
        <v>0.797703310344828</v>
      </c>
      <c r="J233" s="10" t="n">
        <v>1.195404</v>
      </c>
      <c r="K233" s="10" t="n">
        <v>0.804597333333333</v>
      </c>
      <c r="L233" s="9" t="n">
        <f aca="false">G233/H233</f>
        <v>1.31835786312089</v>
      </c>
      <c r="M233" s="9" t="n">
        <f aca="false">I233/J233</f>
        <v>0.667308550368602</v>
      </c>
    </row>
    <row r="234" customFormat="false" ht="13" hidden="false" customHeight="false" outlineLevel="0" collapsed="false">
      <c r="A234" s="1" t="s">
        <v>169</v>
      </c>
      <c r="B234" s="1" t="n">
        <v>17551679</v>
      </c>
      <c r="C234" s="1" t="n">
        <v>17558308</v>
      </c>
      <c r="D234" s="1" t="s">
        <v>498</v>
      </c>
      <c r="E234" s="1" t="s">
        <v>499</v>
      </c>
      <c r="F234" s="1" t="s">
        <v>15</v>
      </c>
      <c r="G234" s="10" t="n">
        <v>6.65688893905192</v>
      </c>
      <c r="H234" s="10" t="n">
        <v>8.27765390519187</v>
      </c>
      <c r="I234" s="10" t="n">
        <v>4.51467079006772</v>
      </c>
      <c r="J234" s="10" t="n">
        <v>5.71106492099323</v>
      </c>
      <c r="K234" s="10" t="n">
        <v>0.715576343115124</v>
      </c>
      <c r="L234" s="9" t="n">
        <f aca="false">G234/H234</f>
        <v>0.804199959952012</v>
      </c>
      <c r="M234" s="9" t="n">
        <f aca="false">I234/J234</f>
        <v>0.790512952054231</v>
      </c>
    </row>
    <row r="235" customFormat="false" ht="13" hidden="false" customHeight="false" outlineLevel="0" collapsed="false">
      <c r="A235" s="1" t="s">
        <v>31</v>
      </c>
      <c r="B235" s="1" t="n">
        <v>98016444</v>
      </c>
      <c r="C235" s="1" t="n">
        <v>98025973</v>
      </c>
      <c r="D235" s="1" t="s">
        <v>500</v>
      </c>
      <c r="E235" s="1" t="s">
        <v>501</v>
      </c>
      <c r="F235" s="1" t="s">
        <v>22</v>
      </c>
      <c r="G235" s="10" t="n">
        <v>0.375234146341463</v>
      </c>
      <c r="H235" s="10" t="n">
        <v>1.11257080675422</v>
      </c>
      <c r="I235" s="10" t="n">
        <v>0.497185440900563</v>
      </c>
      <c r="J235" s="10" t="n">
        <v>0.611631763602251</v>
      </c>
      <c r="K235" s="10" t="n">
        <v>0.564728273921201</v>
      </c>
      <c r="L235" s="9" t="n">
        <f aca="false">G235/H235</f>
        <v>0.337267654394204</v>
      </c>
      <c r="M235" s="9" t="n">
        <f aca="false">I235/J235</f>
        <v>0.812883618032445</v>
      </c>
    </row>
    <row r="236" customFormat="false" ht="13" hidden="false" customHeight="false" outlineLevel="0" collapsed="false">
      <c r="A236" s="6" t="s">
        <v>16</v>
      </c>
      <c r="B236" s="6" t="n">
        <v>63005600</v>
      </c>
      <c r="C236" s="6" t="n">
        <v>63009196</v>
      </c>
      <c r="D236" s="6" t="s">
        <v>502</v>
      </c>
      <c r="E236" s="6" t="s">
        <v>503</v>
      </c>
      <c r="F236" s="6" t="s">
        <v>15</v>
      </c>
      <c r="G236" s="8" t="n">
        <v>1.44539936781609</v>
      </c>
      <c r="H236" s="8" t="n">
        <v>2.56608994252874</v>
      </c>
      <c r="I236" s="8" t="n">
        <v>1.95402568965517</v>
      </c>
      <c r="J236" s="8" t="n">
        <v>1.39080761494253</v>
      </c>
      <c r="K236" s="8" t="n">
        <v>0.57471275862069</v>
      </c>
      <c r="L236" s="9" t="n">
        <f aca="false">G236/H236</f>
        <v>0.563269176134851</v>
      </c>
      <c r="M236" s="9" t="n">
        <f aca="false">I236/J236</f>
        <v>1.40495757188956</v>
      </c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customFormat="false" ht="13" hidden="false" customHeight="false" outlineLevel="0" collapsed="false">
      <c r="A237" s="6" t="s">
        <v>49</v>
      </c>
      <c r="B237" s="6" t="n">
        <v>4136423</v>
      </c>
      <c r="C237" s="6" t="n">
        <v>4141029</v>
      </c>
      <c r="D237" s="6" t="s">
        <v>504</v>
      </c>
      <c r="E237" s="6" t="s">
        <v>505</v>
      </c>
      <c r="F237" s="6" t="s">
        <v>15</v>
      </c>
      <c r="G237" s="8" t="n">
        <v>1.55672667546174</v>
      </c>
      <c r="H237" s="8" t="n">
        <v>1.92084601583113</v>
      </c>
      <c r="I237" s="8" t="n">
        <v>2.69656976253298</v>
      </c>
      <c r="J237" s="8" t="n">
        <v>1.85751688654354</v>
      </c>
      <c r="K237" s="8" t="n">
        <v>0.746701503957784</v>
      </c>
      <c r="L237" s="9" t="n">
        <f aca="false">G237/H237</f>
        <v>0.810438037527001</v>
      </c>
      <c r="M237" s="9" t="n">
        <f aca="false">I237/J237</f>
        <v>1.45170672851903</v>
      </c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customFormat="false" ht="13" hidden="false" customHeight="false" outlineLevel="0" collapsed="false">
      <c r="A238" s="1" t="s">
        <v>28</v>
      </c>
      <c r="B238" s="1" t="n">
        <v>29617083</v>
      </c>
      <c r="C238" s="1" t="n">
        <v>29624518</v>
      </c>
      <c r="D238" s="1" t="s">
        <v>506</v>
      </c>
      <c r="E238" s="1" t="s">
        <v>507</v>
      </c>
      <c r="F238" s="1" t="s">
        <v>15</v>
      </c>
      <c r="G238" s="10" t="n">
        <v>1.25213728632479</v>
      </c>
      <c r="H238" s="10" t="n">
        <v>0.852564102564103</v>
      </c>
      <c r="I238" s="10" t="n">
        <v>0.760685128205128</v>
      </c>
      <c r="J238" s="10" t="n">
        <v>0.959400726495726</v>
      </c>
      <c r="K238" s="10" t="n">
        <v>0.799145299145299</v>
      </c>
      <c r="L238" s="9" t="n">
        <f aca="false">G238/H238</f>
        <v>1.46867230576441</v>
      </c>
      <c r="M238" s="9" t="n">
        <f aca="false">I238/J238</f>
        <v>0.79287528891455</v>
      </c>
    </row>
    <row r="239" s="6" customFormat="true" ht="13" hidden="false" customHeight="false" outlineLevel="0" collapsed="false">
      <c r="A239" s="6" t="s">
        <v>49</v>
      </c>
      <c r="B239" s="6" t="n">
        <v>74989445</v>
      </c>
      <c r="C239" s="6" t="n">
        <v>74992310</v>
      </c>
      <c r="D239" s="6" t="s">
        <v>508</v>
      </c>
      <c r="E239" s="6" t="s">
        <v>509</v>
      </c>
      <c r="F239" s="6" t="s">
        <v>22</v>
      </c>
      <c r="G239" s="8" t="n">
        <v>4.2769188</v>
      </c>
      <c r="H239" s="8" t="n">
        <v>3.42769378461538</v>
      </c>
      <c r="I239" s="8" t="n">
        <v>3.55384396923077</v>
      </c>
      <c r="J239" s="8" t="n">
        <v>2.60000030769231</v>
      </c>
      <c r="K239" s="8" t="n">
        <v>1.03384689230769</v>
      </c>
      <c r="L239" s="9" t="n">
        <f aca="false">G239/H239</f>
        <v>1.2477540494417</v>
      </c>
      <c r="M239" s="9" t="n">
        <f aca="false">I239/J239</f>
        <v>1.36686290332983</v>
      </c>
    </row>
    <row r="240" customFormat="false" ht="13" hidden="false" customHeight="false" outlineLevel="0" collapsed="false">
      <c r="A240" s="1" t="s">
        <v>39</v>
      </c>
      <c r="B240" s="1" t="n">
        <v>127994822</v>
      </c>
      <c r="C240" s="1" t="n">
        <v>128002990</v>
      </c>
      <c r="D240" s="1" t="s">
        <v>510</v>
      </c>
      <c r="E240" s="1" t="s">
        <v>511</v>
      </c>
      <c r="F240" s="1" t="s">
        <v>22</v>
      </c>
      <c r="G240" s="10" t="n">
        <v>2.75967221995927</v>
      </c>
      <c r="H240" s="10" t="n">
        <v>1.99999979633401</v>
      </c>
      <c r="I240" s="10" t="n">
        <v>1.74134480651731</v>
      </c>
      <c r="J240" s="10" t="n">
        <v>2.16293380855397</v>
      </c>
      <c r="K240" s="10" t="n">
        <v>0.696536456211813</v>
      </c>
      <c r="L240" s="9" t="n">
        <f aca="false">G240/H240</f>
        <v>1.37983625049249</v>
      </c>
      <c r="M240" s="9" t="n">
        <f aca="false">I240/J240</f>
        <v>0.80508464920685</v>
      </c>
    </row>
    <row r="241" customFormat="false" ht="13" hidden="false" customHeight="false" outlineLevel="0" collapsed="false">
      <c r="A241" s="1" t="s">
        <v>148</v>
      </c>
      <c r="B241" s="1" t="n">
        <v>83756057</v>
      </c>
      <c r="C241" s="1" t="n">
        <v>83781658</v>
      </c>
      <c r="D241" s="1" t="s">
        <v>512</v>
      </c>
      <c r="E241" s="1" t="s">
        <v>513</v>
      </c>
      <c r="F241" s="1" t="s">
        <v>22</v>
      </c>
      <c r="G241" s="10" t="n">
        <v>1.05603685990338</v>
      </c>
      <c r="H241" s="10" t="n">
        <v>1.31883965217391</v>
      </c>
      <c r="I241" s="10" t="n">
        <v>0.729468792270531</v>
      </c>
      <c r="J241" s="10" t="n">
        <v>0.907244734299517</v>
      </c>
      <c r="K241" s="10" t="n">
        <v>0.716909352657005</v>
      </c>
      <c r="L241" s="9" t="n">
        <f aca="false">G241/H241</f>
        <v>0.800731808573287</v>
      </c>
      <c r="M241" s="9" t="n">
        <f aca="false">I241/J241</f>
        <v>0.804048527031412</v>
      </c>
    </row>
    <row r="242" customFormat="false" ht="13" hidden="false" customHeight="false" outlineLevel="0" collapsed="false">
      <c r="A242" s="6" t="s">
        <v>169</v>
      </c>
      <c r="B242" s="6" t="n">
        <v>107022912</v>
      </c>
      <c r="C242" s="6" t="n">
        <v>107087161</v>
      </c>
      <c r="D242" s="6" t="s">
        <v>514</v>
      </c>
      <c r="E242" s="6" t="s">
        <v>515</v>
      </c>
      <c r="F242" s="6" t="s">
        <v>15</v>
      </c>
      <c r="G242" s="8" t="n">
        <v>2.47569893892109</v>
      </c>
      <c r="H242" s="8" t="n">
        <v>1.68479572001783</v>
      </c>
      <c r="I242" s="8" t="n">
        <v>1.71600266161391</v>
      </c>
      <c r="J242" s="8" t="n">
        <v>1.35978831921534</v>
      </c>
      <c r="K242" s="8" t="n">
        <v>0.677663629068212</v>
      </c>
      <c r="L242" s="9" t="n">
        <f aca="false">G242/H242</f>
        <v>1.46943567668541</v>
      </c>
      <c r="M242" s="9" t="n">
        <f aca="false">I242/J242</f>
        <v>1.26196308452195</v>
      </c>
      <c r="N242" s="6"/>
      <c r="O242" s="6"/>
      <c r="P242" s="6"/>
      <c r="Q242" s="6"/>
      <c r="R242" s="6"/>
      <c r="S242" s="6"/>
      <c r="T242" s="6"/>
      <c r="U242" s="6"/>
      <c r="V242" s="6"/>
    </row>
    <row r="243" s="6" customFormat="true" ht="13" hidden="false" customHeight="false" outlineLevel="0" collapsed="false">
      <c r="A243" s="6" t="s">
        <v>31</v>
      </c>
      <c r="B243" s="6" t="n">
        <v>102301215</v>
      </c>
      <c r="C243" s="6" t="n">
        <v>102329312</v>
      </c>
      <c r="D243" s="6" t="s">
        <v>516</v>
      </c>
      <c r="E243" s="6" t="s">
        <v>517</v>
      </c>
      <c r="F243" s="6" t="s">
        <v>15</v>
      </c>
      <c r="G243" s="8" t="n">
        <v>4.93620477987421</v>
      </c>
      <c r="H243" s="8" t="n">
        <v>3.78077054806828</v>
      </c>
      <c r="I243" s="8" t="n">
        <v>3.12937843665768</v>
      </c>
      <c r="J243" s="8" t="n">
        <v>2.45013172506739</v>
      </c>
      <c r="K243" s="8" t="n">
        <v>0.690027421383648</v>
      </c>
      <c r="L243" s="9" t="n">
        <f aca="false">G243/H243</f>
        <v>1.30560813387532</v>
      </c>
      <c r="M243" s="9" t="n">
        <f aca="false">I243/J243</f>
        <v>1.27722865046026</v>
      </c>
    </row>
    <row r="244" customFormat="false" ht="13" hidden="false" customHeight="false" outlineLevel="0" collapsed="false">
      <c r="A244" s="6" t="s">
        <v>83</v>
      </c>
      <c r="B244" s="6" t="n">
        <v>95934882</v>
      </c>
      <c r="C244" s="6" t="n">
        <v>95949130</v>
      </c>
      <c r="D244" s="6" t="s">
        <v>518</v>
      </c>
      <c r="E244" s="6" t="s">
        <v>519</v>
      </c>
      <c r="F244" s="6" t="s">
        <v>22</v>
      </c>
      <c r="G244" s="8" t="n">
        <v>4.75183917767988</v>
      </c>
      <c r="H244" s="8" t="n">
        <v>3.22026343612335</v>
      </c>
      <c r="I244" s="8" t="n">
        <v>3.02789967694567</v>
      </c>
      <c r="J244" s="8" t="n">
        <v>2.14978281938326</v>
      </c>
      <c r="K244" s="8" t="n">
        <v>0.773864140969163</v>
      </c>
      <c r="L244" s="9" t="n">
        <f aca="false">G244/H244</f>
        <v>1.47560572975989</v>
      </c>
      <c r="M244" s="9" t="n">
        <f aca="false">I244/J244</f>
        <v>1.40846770643294</v>
      </c>
      <c r="N244" s="6"/>
      <c r="O244" s="6"/>
      <c r="P244" s="6"/>
      <c r="Q244" s="6"/>
      <c r="R244" s="6"/>
      <c r="S244" s="6"/>
      <c r="T244" s="6"/>
      <c r="U244" s="6"/>
      <c r="V244" s="6"/>
    </row>
    <row r="245" customFormat="false" ht="13" hidden="false" customHeight="false" outlineLevel="0" collapsed="false">
      <c r="A245" s="6" t="s">
        <v>64</v>
      </c>
      <c r="B245" s="6" t="n">
        <v>74440576</v>
      </c>
      <c r="C245" s="6" t="n">
        <v>74462357</v>
      </c>
      <c r="D245" s="6" t="s">
        <v>520</v>
      </c>
      <c r="E245" s="6" t="s">
        <v>521</v>
      </c>
      <c r="F245" s="6" t="s">
        <v>22</v>
      </c>
      <c r="G245" s="8" t="n">
        <v>2.81113572052402</v>
      </c>
      <c r="H245" s="8" t="n">
        <v>2.21506383187773</v>
      </c>
      <c r="I245" s="8" t="n">
        <v>2.33297030567686</v>
      </c>
      <c r="J245" s="8" t="n">
        <v>1.90611433406114</v>
      </c>
      <c r="K245" s="8" t="n">
        <v>0.826419290393013</v>
      </c>
      <c r="L245" s="9" t="n">
        <f aca="false">G245/H245</f>
        <v>1.26909919256864</v>
      </c>
      <c r="M245" s="9" t="n">
        <f aca="false">I245/J245</f>
        <v>1.22394038174314</v>
      </c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customFormat="false" ht="13" hidden="false" customHeight="false" outlineLevel="0" collapsed="false">
      <c r="A246" s="6" t="s">
        <v>31</v>
      </c>
      <c r="B246" s="6" t="n">
        <v>79826304</v>
      </c>
      <c r="C246" s="6" t="n">
        <v>79845238</v>
      </c>
      <c r="D246" s="6" t="s">
        <v>522</v>
      </c>
      <c r="E246" s="6" t="s">
        <v>523</v>
      </c>
      <c r="F246" s="6" t="s">
        <v>22</v>
      </c>
      <c r="G246" s="8" t="n">
        <v>1.85006348246675</v>
      </c>
      <c r="H246" s="8" t="n">
        <v>1.39419657799274</v>
      </c>
      <c r="I246" s="8" t="n">
        <v>1.30834263603386</v>
      </c>
      <c r="J246" s="8" t="n">
        <v>0.981859552599758</v>
      </c>
      <c r="K246" s="8" t="n">
        <v>0.656590858524788</v>
      </c>
      <c r="L246" s="9" t="n">
        <f aca="false">G246/H246</f>
        <v>1.32697462586684</v>
      </c>
      <c r="M246" s="9" t="n">
        <f aca="false">I246/J246</f>
        <v>1.33251505530464</v>
      </c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customFormat="false" ht="13" hidden="false" customHeight="false" outlineLevel="0" collapsed="false">
      <c r="A247" s="1" t="s">
        <v>49</v>
      </c>
      <c r="B247" s="1" t="n">
        <v>70206386</v>
      </c>
      <c r="C247" s="1" t="n">
        <v>70223530</v>
      </c>
      <c r="D247" s="1" t="s">
        <v>524</v>
      </c>
      <c r="E247" s="1" t="s">
        <v>525</v>
      </c>
      <c r="F247" s="1" t="s">
        <v>22</v>
      </c>
      <c r="G247" s="10" t="n">
        <v>1.09208949416342</v>
      </c>
      <c r="H247" s="10" t="n">
        <v>0.791180012970169</v>
      </c>
      <c r="I247" s="10" t="n">
        <v>0.765238910505837</v>
      </c>
      <c r="J247" s="10" t="n">
        <v>0.941632217898833</v>
      </c>
      <c r="K247" s="10" t="n">
        <v>0.725034163424125</v>
      </c>
      <c r="L247" s="9" t="n">
        <f aca="false">G247/H247</f>
        <v>1.38032998339228</v>
      </c>
      <c r="M247" s="9" t="n">
        <f aca="false">I247/J247</f>
        <v>0.812672820619284</v>
      </c>
    </row>
    <row r="248" customFormat="false" ht="13" hidden="false" customHeight="false" outlineLevel="0" collapsed="false">
      <c r="A248" s="1" t="s">
        <v>49</v>
      </c>
      <c r="B248" s="1" t="n">
        <v>70465351</v>
      </c>
      <c r="C248" s="1" t="n">
        <v>70468137</v>
      </c>
      <c r="D248" s="1" t="s">
        <v>526</v>
      </c>
      <c r="E248" s="1" t="s">
        <v>527</v>
      </c>
      <c r="F248" s="1" t="s">
        <v>22</v>
      </c>
      <c r="G248" s="10" t="n">
        <v>12.8509527950311</v>
      </c>
      <c r="H248" s="10" t="n">
        <v>16.3385105590062</v>
      </c>
      <c r="I248" s="10" t="n">
        <v>10.1491080745342</v>
      </c>
      <c r="J248" s="10" t="n">
        <v>12.5030903726708</v>
      </c>
      <c r="K248" s="10" t="n">
        <v>1.05590164596273</v>
      </c>
      <c r="L248" s="9" t="n">
        <f aca="false">G248/H248</f>
        <v>0.786543715145891</v>
      </c>
      <c r="M248" s="9" t="n">
        <f aca="false">I248/J248</f>
        <v>0.811727962609794</v>
      </c>
    </row>
    <row r="249" customFormat="false" ht="13" hidden="false" customHeight="false" outlineLevel="0" collapsed="false">
      <c r="A249" s="1" t="s">
        <v>39</v>
      </c>
      <c r="B249" s="1" t="n">
        <v>110943342</v>
      </c>
      <c r="C249" s="1" t="n">
        <v>110945704</v>
      </c>
      <c r="D249" s="1" t="s">
        <v>528</v>
      </c>
      <c r="E249" s="1" t="s">
        <v>529</v>
      </c>
      <c r="F249" s="1" t="s">
        <v>15</v>
      </c>
      <c r="G249" s="10" t="n">
        <v>4.8220071197411</v>
      </c>
      <c r="H249" s="10" t="n">
        <v>5.84789935275081</v>
      </c>
      <c r="I249" s="10" t="n">
        <v>3.2880259223301</v>
      </c>
      <c r="J249" s="10" t="n">
        <v>5.81553624595469</v>
      </c>
      <c r="K249" s="10" t="n">
        <v>1.03559838187702</v>
      </c>
      <c r="L249" s="9" t="n">
        <f aca="false">G249/H249</f>
        <v>0.824570812333297</v>
      </c>
      <c r="M249" s="9" t="n">
        <f aca="false">I249/J249</f>
        <v>0.565386541029172</v>
      </c>
    </row>
    <row r="250" customFormat="false" ht="13" hidden="false" customHeight="false" outlineLevel="0" collapsed="false">
      <c r="A250" s="6" t="s">
        <v>31</v>
      </c>
      <c r="B250" s="6" t="n">
        <v>76001406</v>
      </c>
      <c r="C250" s="6" t="n">
        <v>76061808</v>
      </c>
      <c r="D250" s="6" t="s">
        <v>530</v>
      </c>
      <c r="E250" s="6" t="s">
        <v>531</v>
      </c>
      <c r="F250" s="6" t="s">
        <v>22</v>
      </c>
      <c r="G250" s="8" t="n">
        <v>2.83608146961846</v>
      </c>
      <c r="H250" s="8" t="n">
        <v>2.3268935044748</v>
      </c>
      <c r="I250" s="8" t="n">
        <v>1.78709222797927</v>
      </c>
      <c r="J250" s="8" t="n">
        <v>1.43193549222798</v>
      </c>
      <c r="K250" s="8" t="n">
        <v>0.791332001884126</v>
      </c>
      <c r="L250" s="9" t="n">
        <f aca="false">G250/H250</f>
        <v>1.21882736109945</v>
      </c>
      <c r="M250" s="9" t="n">
        <f aca="false">I250/J250</f>
        <v>1.24802565316591</v>
      </c>
      <c r="N250" s="6"/>
      <c r="O250" s="6"/>
      <c r="P250" s="6"/>
      <c r="Q250" s="6"/>
      <c r="R250" s="6"/>
      <c r="S250" s="6"/>
      <c r="T250" s="6"/>
      <c r="U250" s="6"/>
      <c r="V250" s="6"/>
    </row>
    <row r="251" customFormat="false" ht="13" hidden="false" customHeight="false" outlineLevel="0" collapsed="false">
      <c r="A251" s="6" t="s">
        <v>64</v>
      </c>
      <c r="B251" s="6" t="n">
        <v>111185270</v>
      </c>
      <c r="C251" s="6" t="n">
        <v>111191052</v>
      </c>
      <c r="D251" s="6" t="s">
        <v>532</v>
      </c>
      <c r="E251" s="6" t="s">
        <v>533</v>
      </c>
      <c r="F251" s="6" t="s">
        <v>15</v>
      </c>
      <c r="G251" s="8" t="n">
        <v>3.59135</v>
      </c>
      <c r="H251" s="8" t="n">
        <v>1.85095915865385</v>
      </c>
      <c r="I251" s="8" t="n">
        <v>2.37019591346154</v>
      </c>
      <c r="J251" s="8" t="n">
        <v>1.874998125</v>
      </c>
      <c r="K251" s="8" t="n">
        <v>0.795675</v>
      </c>
      <c r="L251" s="9" t="n">
        <f aca="false">G251/H251</f>
        <v>1.94026431280736</v>
      </c>
      <c r="M251" s="9" t="n">
        <f aca="false">I251/J251</f>
        <v>1.26410575128524</v>
      </c>
      <c r="N251" s="6"/>
      <c r="O251" s="6"/>
      <c r="P251" s="6"/>
      <c r="Q251" s="6"/>
      <c r="R251" s="6"/>
      <c r="S251" s="6"/>
      <c r="T251" s="6"/>
      <c r="U251" s="6"/>
      <c r="V251" s="6"/>
    </row>
    <row r="252" s="6" customFormat="true" ht="13" hidden="false" customHeight="false" outlineLevel="0" collapsed="false">
      <c r="A252" s="6" t="s">
        <v>49</v>
      </c>
      <c r="B252" s="6" t="n">
        <v>17103201</v>
      </c>
      <c r="C252" s="6" t="n">
        <v>17111592</v>
      </c>
      <c r="D252" s="6" t="s">
        <v>534</v>
      </c>
      <c r="E252" s="6" t="s">
        <v>535</v>
      </c>
      <c r="F252" s="6" t="s">
        <v>22</v>
      </c>
      <c r="G252" s="8" t="n">
        <v>4.05220461847389</v>
      </c>
      <c r="H252" s="8" t="n">
        <v>3.0321297188755</v>
      </c>
      <c r="I252" s="8" t="n">
        <v>2.87750861445783</v>
      </c>
      <c r="J252" s="8" t="n">
        <v>2.22489742971888</v>
      </c>
      <c r="K252" s="8" t="n">
        <v>0.875503554216867</v>
      </c>
      <c r="L252" s="9" t="n">
        <f aca="false">G252/H252</f>
        <v>1.33642191930255</v>
      </c>
      <c r="M252" s="9" t="n">
        <f aca="false">I252/J252</f>
        <v>1.29332191948346</v>
      </c>
    </row>
    <row r="253" s="6" customFormat="true" ht="13" hidden="false" customHeight="false" outlineLevel="0" collapsed="false">
      <c r="A253" s="6" t="s">
        <v>135</v>
      </c>
      <c r="B253" s="6" t="n">
        <v>136592607</v>
      </c>
      <c r="C253" s="6" t="n">
        <v>136598809</v>
      </c>
      <c r="D253" s="6" t="s">
        <v>536</v>
      </c>
      <c r="E253" s="6" t="s">
        <v>537</v>
      </c>
      <c r="F253" s="6" t="s">
        <v>15</v>
      </c>
      <c r="G253" s="8" t="n">
        <v>1.57342818181818</v>
      </c>
      <c r="H253" s="8" t="n">
        <v>1.10955552447552</v>
      </c>
      <c r="I253" s="8" t="n">
        <v>1.17948923076923</v>
      </c>
      <c r="J253" s="8" t="n">
        <v>0.941724428904429</v>
      </c>
      <c r="K253" s="8" t="n">
        <v>0.717948065268065</v>
      </c>
      <c r="L253" s="9" t="n">
        <f aca="false">G253/H253</f>
        <v>1.41807070228588</v>
      </c>
      <c r="M253" s="9" t="n">
        <f aca="false">I253/J253</f>
        <v>1.25247810778511</v>
      </c>
    </row>
    <row r="254" customFormat="false" ht="13" hidden="false" customHeight="false" outlineLevel="0" collapsed="false">
      <c r="A254" s="6" t="s">
        <v>69</v>
      </c>
      <c r="B254" s="6" t="n">
        <v>26830520</v>
      </c>
      <c r="C254" s="6" t="n">
        <v>26835359</v>
      </c>
      <c r="D254" s="6" t="s">
        <v>538</v>
      </c>
      <c r="E254" s="6" t="s">
        <v>539</v>
      </c>
      <c r="F254" s="6" t="s">
        <v>15</v>
      </c>
      <c r="G254" s="8" t="n">
        <v>2.69250279069767</v>
      </c>
      <c r="H254" s="8" t="n">
        <v>3.5555550129199</v>
      </c>
      <c r="I254" s="8" t="n">
        <v>4.28423317829457</v>
      </c>
      <c r="J254" s="8" t="n">
        <v>2.97157658914729</v>
      </c>
      <c r="K254" s="8" t="n">
        <v>0.764860697674419</v>
      </c>
      <c r="L254" s="9" t="n">
        <f aca="false">G254/H254</f>
        <v>0.757266525454919</v>
      </c>
      <c r="M254" s="9" t="n">
        <f aca="false">I254/J254</f>
        <v>1.44173742448414</v>
      </c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 customFormat="false" ht="13" hidden="false" customHeight="false" outlineLevel="0" collapsed="false">
      <c r="A255" s="6" t="s">
        <v>28</v>
      </c>
      <c r="B255" s="6" t="n">
        <v>69561145</v>
      </c>
      <c r="C255" s="6" t="n">
        <v>69592116</v>
      </c>
      <c r="D255" s="6" t="s">
        <v>540</v>
      </c>
      <c r="E255" s="6" t="s">
        <v>541</v>
      </c>
      <c r="F255" s="6" t="s">
        <v>15</v>
      </c>
      <c r="G255" s="8" t="n">
        <v>1.96758028262677</v>
      </c>
      <c r="H255" s="8" t="n">
        <v>1.61263360764755</v>
      </c>
      <c r="I255" s="8" t="n">
        <v>1.52951095594347</v>
      </c>
      <c r="J255" s="8" t="n">
        <v>1.24522267664173</v>
      </c>
      <c r="K255" s="8" t="n">
        <v>0.598502543640898</v>
      </c>
      <c r="L255" s="9" t="n">
        <f aca="false">G255/H255</f>
        <v>1.22010373174413</v>
      </c>
      <c r="M255" s="9" t="n">
        <f aca="false">I255/J255</f>
        <v>1.22830316587909</v>
      </c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 customFormat="false" ht="13" hidden="false" customHeight="false" outlineLevel="0" collapsed="false">
      <c r="A256" s="6" t="s">
        <v>44</v>
      </c>
      <c r="B256" s="6" t="n">
        <v>104583974</v>
      </c>
      <c r="C256" s="6" t="n">
        <v>104588936</v>
      </c>
      <c r="D256" s="6" t="s">
        <v>542</v>
      </c>
      <c r="E256" s="6" t="s">
        <v>543</v>
      </c>
      <c r="F256" s="6" t="s">
        <v>15</v>
      </c>
      <c r="G256" s="8" t="n">
        <v>1.7205158974359</v>
      </c>
      <c r="H256" s="8" t="n">
        <v>2.36153530769231</v>
      </c>
      <c r="I256" s="8" t="n">
        <v>2.59487169230769</v>
      </c>
      <c r="J256" s="8" t="n">
        <v>1.78974553846154</v>
      </c>
      <c r="K256" s="8" t="n">
        <v>0.853847333333333</v>
      </c>
      <c r="L256" s="9" t="n">
        <f aca="false">G256/H256</f>
        <v>0.728558193405622</v>
      </c>
      <c r="M256" s="9" t="n">
        <f aca="false">I256/J256</f>
        <v>1.44985509757897</v>
      </c>
      <c r="N256" s="6"/>
      <c r="O256" s="6"/>
      <c r="P256" s="6"/>
      <c r="Q256" s="6"/>
      <c r="R256" s="6"/>
      <c r="S256" s="6"/>
      <c r="T256" s="6"/>
      <c r="U256" s="6"/>
      <c r="V256" s="6"/>
    </row>
    <row r="257" customFormat="false" ht="13" hidden="false" customHeight="false" outlineLevel="0" collapsed="false">
      <c r="A257" s="6" t="s">
        <v>49</v>
      </c>
      <c r="B257" s="6" t="n">
        <v>51912326</v>
      </c>
      <c r="C257" s="6" t="n">
        <v>51936251</v>
      </c>
      <c r="D257" s="6" t="s">
        <v>544</v>
      </c>
      <c r="E257" s="6" t="s">
        <v>545</v>
      </c>
      <c r="F257" s="6" t="s">
        <v>15</v>
      </c>
      <c r="G257" s="8" t="n">
        <v>6.4618500508647</v>
      </c>
      <c r="H257" s="8" t="n">
        <v>5.34079748728383</v>
      </c>
      <c r="I257" s="8" t="n">
        <v>5.15767721261445</v>
      </c>
      <c r="J257" s="8" t="n">
        <v>4.12207578840285</v>
      </c>
      <c r="K257" s="8" t="n">
        <v>0.880976805696846</v>
      </c>
      <c r="L257" s="9" t="n">
        <f aca="false">G257/H257</f>
        <v>1.20990358953884</v>
      </c>
      <c r="M257" s="9" t="n">
        <f aca="false">I257/J257</f>
        <v>1.25123298972939</v>
      </c>
      <c r="N257" s="6"/>
      <c r="O257" s="6"/>
      <c r="P257" s="6"/>
      <c r="Q257" s="6"/>
      <c r="R257" s="6"/>
      <c r="S257" s="6"/>
      <c r="T257" s="6"/>
      <c r="U257" s="6"/>
      <c r="V257" s="6"/>
    </row>
    <row r="258" customFormat="false" ht="13" hidden="false" customHeight="false" outlineLevel="0" collapsed="false">
      <c r="A258" s="6" t="s">
        <v>36</v>
      </c>
      <c r="B258" s="6" t="n">
        <v>105851873</v>
      </c>
      <c r="C258" s="6" t="n">
        <v>105866572</v>
      </c>
      <c r="D258" s="6" t="s">
        <v>546</v>
      </c>
      <c r="E258" s="6" t="s">
        <v>547</v>
      </c>
      <c r="F258" s="6" t="s">
        <v>15</v>
      </c>
      <c r="G258" s="8" t="n">
        <v>2.73525271942446</v>
      </c>
      <c r="H258" s="8" t="n">
        <v>1.70791112230216</v>
      </c>
      <c r="I258" s="8" t="n">
        <v>1.77122175539568</v>
      </c>
      <c r="J258" s="8" t="n">
        <v>1.43165329496403</v>
      </c>
      <c r="K258" s="8" t="n">
        <v>0.661871294964029</v>
      </c>
      <c r="L258" s="9" t="n">
        <f aca="false">G258/H258</f>
        <v>1.60151935525632</v>
      </c>
      <c r="M258" s="9" t="n">
        <f aca="false">I258/J258</f>
        <v>1.23718623889325</v>
      </c>
      <c r="N258" s="6"/>
      <c r="O258" s="6"/>
      <c r="P258" s="6"/>
      <c r="Q258" s="6"/>
      <c r="R258" s="6"/>
      <c r="S258" s="6"/>
      <c r="T258" s="6"/>
      <c r="U258" s="6"/>
      <c r="V258" s="6"/>
    </row>
    <row r="259" customFormat="false" ht="13" hidden="false" customHeight="false" outlineLevel="0" collapsed="false">
      <c r="A259" s="6" t="s">
        <v>39</v>
      </c>
      <c r="B259" s="6" t="n">
        <v>127496038</v>
      </c>
      <c r="C259" s="6" t="n">
        <v>127514310</v>
      </c>
      <c r="D259" s="6" t="s">
        <v>548</v>
      </c>
      <c r="E259" s="6" t="s">
        <v>549</v>
      </c>
      <c r="F259" s="6" t="s">
        <v>15</v>
      </c>
      <c r="G259" s="8" t="n">
        <v>3.99875514888337</v>
      </c>
      <c r="H259" s="8" t="n">
        <v>2.94293166253102</v>
      </c>
      <c r="I259" s="8" t="n">
        <v>2.99007076923077</v>
      </c>
      <c r="J259" s="8" t="n">
        <v>2.4801476426799</v>
      </c>
      <c r="K259" s="8" t="n">
        <v>0.821342431761787</v>
      </c>
      <c r="L259" s="9" t="n">
        <f aca="false">G259/H259</f>
        <v>1.35876588634216</v>
      </c>
      <c r="M259" s="9" t="n">
        <f aca="false">I259/J259</f>
        <v>1.20560192376284</v>
      </c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 customFormat="false" ht="13" hidden="false" customHeight="false" outlineLevel="0" collapsed="false">
      <c r="A260" s="6" t="s">
        <v>16</v>
      </c>
      <c r="B260" s="6" t="n">
        <v>129516717</v>
      </c>
      <c r="C260" s="6" t="n">
        <v>129527219</v>
      </c>
      <c r="D260" s="6" t="s">
        <v>550</v>
      </c>
      <c r="E260" s="6" t="s">
        <v>551</v>
      </c>
      <c r="F260" s="6" t="s">
        <v>15</v>
      </c>
      <c r="G260" s="8" t="n">
        <v>8.63120138297872</v>
      </c>
      <c r="H260" s="8" t="n">
        <v>6.62943218085106</v>
      </c>
      <c r="I260" s="8" t="n">
        <v>6.00000407801418</v>
      </c>
      <c r="J260" s="8" t="n">
        <v>4.00354592198582</v>
      </c>
      <c r="K260" s="8" t="n">
        <v>0.86701914893617</v>
      </c>
      <c r="L260" s="9" t="n">
        <f aca="false">G260/H260</f>
        <v>1.30195183350841</v>
      </c>
      <c r="M260" s="9" t="n">
        <f aca="false">I260/J260</f>
        <v>1.49867247558337</v>
      </c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 customFormat="false" ht="13" hidden="false" customHeight="false" outlineLevel="0" collapsed="false">
      <c r="A261" s="1" t="s">
        <v>16</v>
      </c>
      <c r="B261" s="1" t="n">
        <v>155262722</v>
      </c>
      <c r="C261" s="1" t="n">
        <v>155265871</v>
      </c>
      <c r="D261" s="1" t="s">
        <v>552</v>
      </c>
      <c r="E261" s="1" t="s">
        <v>553</v>
      </c>
      <c r="F261" s="1" t="s">
        <v>22</v>
      </c>
      <c r="G261" s="10" t="n">
        <v>2.11077964071856</v>
      </c>
      <c r="H261" s="10" t="n">
        <v>1.3712554491018</v>
      </c>
      <c r="I261" s="10" t="n">
        <v>1.11377320359281</v>
      </c>
      <c r="J261" s="10" t="n">
        <v>1.66167628742515</v>
      </c>
      <c r="K261" s="10" t="n">
        <v>0.67365377245509</v>
      </c>
      <c r="L261" s="9" t="n">
        <f aca="false">G261/H261</f>
        <v>1.53930446883632</v>
      </c>
      <c r="M261" s="9" t="n">
        <f aca="false">I261/J261</f>
        <v>0.670270865644148</v>
      </c>
    </row>
    <row r="262" customFormat="false" ht="13" hidden="false" customHeight="false" outlineLevel="0" collapsed="false">
      <c r="A262" s="6" t="s">
        <v>49</v>
      </c>
      <c r="B262" s="6" t="n">
        <v>20101605</v>
      </c>
      <c r="C262" s="6" t="n">
        <v>20126859</v>
      </c>
      <c r="D262" s="6" t="s">
        <v>554</v>
      </c>
      <c r="E262" s="6" t="s">
        <v>555</v>
      </c>
      <c r="F262" s="6" t="s">
        <v>15</v>
      </c>
      <c r="G262" s="8" t="n">
        <v>3.06244186341463</v>
      </c>
      <c r="H262" s="8" t="n">
        <v>2.50244282926829</v>
      </c>
      <c r="I262" s="8" t="n">
        <v>2.31999812682927</v>
      </c>
      <c r="J262" s="8" t="n">
        <v>1.73853342439024</v>
      </c>
      <c r="K262" s="8" t="n">
        <v>0.777559765853659</v>
      </c>
      <c r="L262" s="9" t="n">
        <f aca="false">G262/H262</f>
        <v>1.22378095019661</v>
      </c>
      <c r="M262" s="9" t="n">
        <f aca="false">I262/J262</f>
        <v>1.33445701663341</v>
      </c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 customFormat="false" ht="13" hidden="false" customHeight="false" outlineLevel="0" collapsed="false">
      <c r="A263" s="6" t="s">
        <v>135</v>
      </c>
      <c r="B263" s="6" t="n">
        <v>116081996</v>
      </c>
      <c r="C263" s="6" t="n">
        <v>116097167</v>
      </c>
      <c r="D263" s="6" t="s">
        <v>556</v>
      </c>
      <c r="E263" s="6" t="s">
        <v>557</v>
      </c>
      <c r="F263" s="6" t="s">
        <v>15</v>
      </c>
      <c r="G263" s="8" t="n">
        <v>4.05500344146686</v>
      </c>
      <c r="H263" s="8" t="n">
        <v>2.95204290550071</v>
      </c>
      <c r="I263" s="8" t="n">
        <v>2.39633441466855</v>
      </c>
      <c r="J263" s="8" t="n">
        <v>1.74188894217207</v>
      </c>
      <c r="K263" s="8" t="n">
        <v>0.884342242595205</v>
      </c>
      <c r="L263" s="9" t="n">
        <f aca="false">G263/H263</f>
        <v>1.37362618744834</v>
      </c>
      <c r="M263" s="9" t="n">
        <f aca="false">I263/J263</f>
        <v>1.37571021702475</v>
      </c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 customFormat="false" ht="13" hidden="false" customHeight="false" outlineLevel="0" collapsed="false">
      <c r="A264" s="1" t="s">
        <v>28</v>
      </c>
      <c r="B264" s="1" t="n">
        <v>172825638</v>
      </c>
      <c r="C264" s="1" t="n">
        <v>172841233</v>
      </c>
      <c r="D264" s="1" t="s">
        <v>558</v>
      </c>
      <c r="E264" s="1" t="s">
        <v>559</v>
      </c>
      <c r="F264" s="1" t="s">
        <v>15</v>
      </c>
      <c r="G264" s="10" t="n">
        <v>2.37897410788382</v>
      </c>
      <c r="H264" s="10" t="n">
        <v>1.59059760719225</v>
      </c>
      <c r="I264" s="10" t="n">
        <v>1.31396825726141</v>
      </c>
      <c r="J264" s="10" t="n">
        <v>1.63900215767635</v>
      </c>
      <c r="K264" s="10" t="n">
        <v>0.959887676348548</v>
      </c>
      <c r="L264" s="9" t="n">
        <f aca="false">G264/H264</f>
        <v>1.4956479860945</v>
      </c>
      <c r="M264" s="9" t="n">
        <f aca="false">I264/J264</f>
        <v>0.801687936228377</v>
      </c>
    </row>
    <row r="265" customFormat="false" ht="13" hidden="false" customHeight="false" outlineLevel="0" collapsed="false">
      <c r="A265" s="6" t="s">
        <v>64</v>
      </c>
      <c r="B265" s="6" t="n">
        <v>43498748</v>
      </c>
      <c r="C265" s="6" t="n">
        <v>43576342</v>
      </c>
      <c r="D265" s="6" t="s">
        <v>560</v>
      </c>
      <c r="E265" s="6" t="s">
        <v>561</v>
      </c>
      <c r="F265" s="6" t="s">
        <v>22</v>
      </c>
      <c r="G265" s="8" t="n">
        <v>2.16503768421053</v>
      </c>
      <c r="H265" s="8" t="n">
        <v>1.66729384962406</v>
      </c>
      <c r="I265" s="8" t="n">
        <v>1.60488883458647</v>
      </c>
      <c r="J265" s="8" t="n">
        <v>1.3026342406015</v>
      </c>
      <c r="K265" s="8" t="n">
        <v>0.779696691729323</v>
      </c>
      <c r="L265" s="9" t="n">
        <f aca="false">G265/H265</f>
        <v>1.29853395950492</v>
      </c>
      <c r="M265" s="9" t="n">
        <f aca="false">I265/J265</f>
        <v>1.23203335561439</v>
      </c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 customFormat="false" ht="13" hidden="false" customHeight="false" outlineLevel="0" collapsed="false">
      <c r="A266" s="6" t="s">
        <v>86</v>
      </c>
      <c r="B266" s="6" t="n">
        <v>48357089</v>
      </c>
      <c r="C266" s="6" t="n">
        <v>48371195</v>
      </c>
      <c r="D266" s="6" t="s">
        <v>562</v>
      </c>
      <c r="E266" s="6" t="s">
        <v>563</v>
      </c>
      <c r="F266" s="6" t="s">
        <v>22</v>
      </c>
      <c r="G266" s="8" t="n">
        <v>1.94082875739645</v>
      </c>
      <c r="H266" s="8" t="n">
        <v>1.51627159763314</v>
      </c>
      <c r="I266" s="8" t="n">
        <v>1.51922791420118</v>
      </c>
      <c r="J266" s="8" t="n">
        <v>1.24260071005917</v>
      </c>
      <c r="K266" s="8" t="n">
        <v>0.668640355029586</v>
      </c>
      <c r="L266" s="9" t="n">
        <f aca="false">G266/H266</f>
        <v>1.28000073365882</v>
      </c>
      <c r="M266" s="9" t="n">
        <f aca="false">I266/J266</f>
        <v>1.22261954455896</v>
      </c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 customFormat="false" ht="13" hidden="false" customHeight="false" outlineLevel="0" collapsed="false">
      <c r="A267" s="6" t="s">
        <v>169</v>
      </c>
      <c r="B267" s="6" t="n">
        <v>84992380</v>
      </c>
      <c r="C267" s="6" t="n">
        <v>85024073</v>
      </c>
      <c r="D267" s="6" t="s">
        <v>564</v>
      </c>
      <c r="E267" s="6" t="s">
        <v>565</v>
      </c>
      <c r="F267" s="6" t="s">
        <v>15</v>
      </c>
      <c r="G267" s="8" t="n">
        <v>3.69657748776509</v>
      </c>
      <c r="H267" s="8" t="n">
        <v>3.01549693311582</v>
      </c>
      <c r="I267" s="8" t="n">
        <v>3.01957874388254</v>
      </c>
      <c r="J267" s="8" t="n">
        <v>2.48368336052202</v>
      </c>
      <c r="K267" s="8" t="n">
        <v>0.595431141924959</v>
      </c>
      <c r="L267" s="9" t="n">
        <f aca="false">G267/H267</f>
        <v>1.225860138397</v>
      </c>
      <c r="M267" s="9" t="n">
        <f aca="false">I267/J267</f>
        <v>1.21576638627876</v>
      </c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 s="6" customFormat="true" ht="13" hidden="false" customHeight="false" outlineLevel="0" collapsed="false">
      <c r="A268" s="6" t="s">
        <v>135</v>
      </c>
      <c r="B268" s="6" t="n">
        <v>77696966</v>
      </c>
      <c r="C268" s="6" t="n">
        <v>77712009</v>
      </c>
      <c r="D268" s="6" t="s">
        <v>566</v>
      </c>
      <c r="E268" s="6" t="s">
        <v>567</v>
      </c>
      <c r="F268" s="6" t="s">
        <v>15</v>
      </c>
      <c r="G268" s="8" t="n">
        <v>2.4879459858156</v>
      </c>
      <c r="H268" s="8" t="n">
        <v>1.97305191489362</v>
      </c>
      <c r="I268" s="8" t="n">
        <v>1.848224</v>
      </c>
      <c r="J268" s="8" t="n">
        <v>1.48936282269504</v>
      </c>
      <c r="K268" s="8" t="n">
        <v>0.659573106382979</v>
      </c>
      <c r="L268" s="9" t="n">
        <f aca="false">G268/H268</f>
        <v>1.26096326560659</v>
      </c>
      <c r="M268" s="9" t="n">
        <f aca="false">I268/J268</f>
        <v>1.24094946633326</v>
      </c>
    </row>
    <row r="269" customFormat="false" ht="13" hidden="false" customHeight="false" outlineLevel="0" collapsed="false">
      <c r="A269" s="6" t="s">
        <v>83</v>
      </c>
      <c r="B269" s="6" t="n">
        <v>145847127</v>
      </c>
      <c r="C269" s="6" t="n">
        <v>145851279</v>
      </c>
      <c r="D269" s="6" t="s">
        <v>568</v>
      </c>
      <c r="E269" s="6" t="s">
        <v>569</v>
      </c>
      <c r="F269" s="6" t="s">
        <v>22</v>
      </c>
      <c r="G269" s="8" t="n">
        <v>2.56712602739726</v>
      </c>
      <c r="H269" s="8" t="n">
        <v>2.04383846575342</v>
      </c>
      <c r="I269" s="8" t="n">
        <v>3.48767104109589</v>
      </c>
      <c r="J269" s="8" t="n">
        <v>2.504112</v>
      </c>
      <c r="K269" s="8" t="n">
        <v>0.939724273972603</v>
      </c>
      <c r="L269" s="9" t="n">
        <f aca="false">G269/H269</f>
        <v>1.25603176102811</v>
      </c>
      <c r="M269" s="9" t="n">
        <f aca="false">I269/J269</f>
        <v>1.39277757588155</v>
      </c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 customFormat="false" ht="13" hidden="false" customHeight="false" outlineLevel="0" collapsed="false">
      <c r="A270" s="6" t="s">
        <v>36</v>
      </c>
      <c r="B270" s="6" t="n">
        <v>109387640</v>
      </c>
      <c r="C270" s="6" t="n">
        <v>109398610</v>
      </c>
      <c r="D270" s="6" t="s">
        <v>570</v>
      </c>
      <c r="E270" s="6" t="s">
        <v>571</v>
      </c>
      <c r="F270" s="6" t="s">
        <v>22</v>
      </c>
      <c r="G270" s="8" t="n">
        <v>3.97750512110727</v>
      </c>
      <c r="H270" s="8" t="n">
        <v>2.96712802768166</v>
      </c>
      <c r="I270" s="8" t="n">
        <v>2.92387237024221</v>
      </c>
      <c r="J270" s="8" t="n">
        <v>1.80795605536332</v>
      </c>
      <c r="K270" s="8" t="n">
        <v>1.06401100346021</v>
      </c>
      <c r="L270" s="9" t="n">
        <f aca="false">G270/H270</f>
        <v>1.34052359183674</v>
      </c>
      <c r="M270" s="9" t="n">
        <f aca="false">I270/J270</f>
        <v>1.61722535322057</v>
      </c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 customFormat="false" ht="13" hidden="false" customHeight="false" outlineLevel="0" collapsed="false">
      <c r="A271" s="1" t="s">
        <v>28</v>
      </c>
      <c r="B271" s="1" t="n">
        <v>50985959</v>
      </c>
      <c r="C271" s="1" t="n">
        <v>51004631</v>
      </c>
      <c r="D271" s="1" t="s">
        <v>572</v>
      </c>
      <c r="E271" s="1" t="s">
        <v>573</v>
      </c>
      <c r="F271" s="1" t="s">
        <v>22</v>
      </c>
      <c r="G271" s="10" t="n">
        <v>4.55311428571429</v>
      </c>
      <c r="H271" s="10" t="n">
        <v>6.04883907203907</v>
      </c>
      <c r="I271" s="10" t="n">
        <v>3.7435880952381</v>
      </c>
      <c r="J271" s="10" t="n">
        <v>5.80586010989011</v>
      </c>
      <c r="K271" s="10" t="n">
        <v>0.583637545787546</v>
      </c>
      <c r="L271" s="9" t="n">
        <f aca="false">G271/H271</f>
        <v>0.752725313318582</v>
      </c>
      <c r="M271" s="9" t="n">
        <f aca="false">I271/J271</f>
        <v>0.644794746063724</v>
      </c>
    </row>
    <row r="272" customFormat="false" ht="13" hidden="false" customHeight="false" outlineLevel="0" collapsed="false">
      <c r="A272" s="6" t="s">
        <v>31</v>
      </c>
      <c r="B272" s="6" t="n">
        <v>36169689</v>
      </c>
      <c r="C272" s="6" t="n">
        <v>36212902</v>
      </c>
      <c r="D272" s="6" t="s">
        <v>574</v>
      </c>
      <c r="E272" s="6" t="s">
        <v>575</v>
      </c>
      <c r="F272" s="6" t="s">
        <v>22</v>
      </c>
      <c r="G272" s="8" t="n">
        <v>4.24464057377049</v>
      </c>
      <c r="H272" s="8" t="n">
        <v>3.13241032156368</v>
      </c>
      <c r="I272" s="8" t="n">
        <v>3.43884419924338</v>
      </c>
      <c r="J272" s="8" t="n">
        <v>2.41361916771753</v>
      </c>
      <c r="K272" s="8" t="n">
        <v>0.71059369482976</v>
      </c>
      <c r="L272" s="9" t="n">
        <f aca="false">G272/H272</f>
        <v>1.35507169815849</v>
      </c>
      <c r="M272" s="9" t="n">
        <f aca="false">I272/J272</f>
        <v>1.42476669278997</v>
      </c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 customFormat="false" ht="13" hidden="false" customHeight="false" outlineLevel="0" collapsed="false">
      <c r="A273" s="1" t="s">
        <v>13</v>
      </c>
      <c r="B273" s="1" t="n">
        <v>96371376</v>
      </c>
      <c r="C273" s="1" t="n">
        <v>96379014</v>
      </c>
      <c r="D273" s="1" t="s">
        <v>576</v>
      </c>
      <c r="E273" s="1" t="s">
        <v>577</v>
      </c>
      <c r="F273" s="1" t="s">
        <v>22</v>
      </c>
      <c r="G273" s="10" t="n">
        <v>1.64557122362869</v>
      </c>
      <c r="H273" s="10" t="n">
        <v>1.23206580168776</v>
      </c>
      <c r="I273" s="10" t="n">
        <v>0.871308818565401</v>
      </c>
      <c r="J273" s="10" t="n">
        <v>1.07595215189873</v>
      </c>
      <c r="K273" s="10" t="n">
        <v>0.569619219409283</v>
      </c>
      <c r="L273" s="9" t="n">
        <f aca="false">G273/H273</f>
        <v>1.33561959221211</v>
      </c>
      <c r="M273" s="9" t="n">
        <f aca="false">I273/J273</f>
        <v>0.809802570707075</v>
      </c>
    </row>
    <row r="274" customFormat="false" ht="13" hidden="false" customHeight="false" outlineLevel="0" collapsed="false">
      <c r="A274" s="6" t="s">
        <v>36</v>
      </c>
      <c r="B274" s="6" t="n">
        <v>148346225</v>
      </c>
      <c r="C274" s="6" t="n">
        <v>148354583</v>
      </c>
      <c r="D274" s="6" t="s">
        <v>578</v>
      </c>
      <c r="E274" s="6" t="s">
        <v>579</v>
      </c>
      <c r="F274" s="6" t="s">
        <v>22</v>
      </c>
      <c r="G274" s="8" t="n">
        <v>3.60362430583501</v>
      </c>
      <c r="H274" s="8" t="n">
        <v>2.71629887323944</v>
      </c>
      <c r="I274" s="8" t="n">
        <v>2.51106893360161</v>
      </c>
      <c r="J274" s="8" t="n">
        <v>1.9597585110664</v>
      </c>
      <c r="K274" s="8" t="n">
        <v>0.760562796780684</v>
      </c>
      <c r="L274" s="9" t="n">
        <f aca="false">G274/H274</f>
        <v>1.32666708414798</v>
      </c>
      <c r="M274" s="9" t="n">
        <f aca="false">I274/J274</f>
        <v>1.2813154883227</v>
      </c>
      <c r="N274" s="6"/>
      <c r="O274" s="6"/>
      <c r="P274" s="6"/>
      <c r="Q274" s="6"/>
      <c r="R274" s="6"/>
      <c r="S274" s="6"/>
      <c r="T274" s="6"/>
      <c r="U274" s="6"/>
      <c r="V274" s="6"/>
    </row>
    <row r="275" customFormat="false" ht="13" hidden="false" customHeight="false" outlineLevel="0" collapsed="false">
      <c r="A275" s="6" t="s">
        <v>135</v>
      </c>
      <c r="B275" s="6" t="n">
        <v>65779604</v>
      </c>
      <c r="C275" s="6" t="n">
        <v>65782231</v>
      </c>
      <c r="D275" s="6" t="s">
        <v>580</v>
      </c>
      <c r="E275" s="6" t="s">
        <v>581</v>
      </c>
      <c r="F275" s="6" t="s">
        <v>22</v>
      </c>
      <c r="G275" s="8" t="n">
        <v>5.27760104100946</v>
      </c>
      <c r="H275" s="8" t="n">
        <v>3.51104</v>
      </c>
      <c r="I275" s="8" t="n">
        <v>3.61198384858044</v>
      </c>
      <c r="J275" s="8" t="n">
        <v>2.89905536277603</v>
      </c>
      <c r="K275" s="8" t="n">
        <v>1.05677943217666</v>
      </c>
      <c r="L275" s="9" t="n">
        <f aca="false">G275/H275</f>
        <v>1.5031446639769</v>
      </c>
      <c r="M275" s="9" t="n">
        <f aca="false">I275/J275</f>
        <v>1.24591751332466</v>
      </c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 customFormat="false" ht="13" hidden="false" customHeight="false" outlineLevel="0" collapsed="false">
      <c r="A276" s="6" t="s">
        <v>36</v>
      </c>
      <c r="B276" s="6" t="n">
        <v>13507686</v>
      </c>
      <c r="C276" s="6" t="n">
        <v>13512035</v>
      </c>
      <c r="D276" s="6" t="s">
        <v>582</v>
      </c>
      <c r="E276" s="6" t="s">
        <v>583</v>
      </c>
      <c r="F276" s="6" t="s">
        <v>15</v>
      </c>
      <c r="G276" s="8" t="n">
        <v>5.90296269541779</v>
      </c>
      <c r="H276" s="8" t="n">
        <v>4.35579140161725</v>
      </c>
      <c r="I276" s="8" t="n">
        <v>4.60377442048518</v>
      </c>
      <c r="J276" s="8" t="n">
        <v>3.8140135309973</v>
      </c>
      <c r="K276" s="8" t="n">
        <v>0.808624959568733</v>
      </c>
      <c r="L276" s="9" t="n">
        <f aca="false">G276/H276</f>
        <v>1.35519866567212</v>
      </c>
      <c r="M276" s="9" t="n">
        <f aca="false">I276/J276</f>
        <v>1.20706819288115</v>
      </c>
      <c r="N276" s="6"/>
      <c r="O276" s="6"/>
      <c r="P276" s="6"/>
      <c r="Q276" s="6"/>
      <c r="R276" s="6"/>
      <c r="S276" s="6"/>
      <c r="T276" s="6"/>
      <c r="U276" s="6"/>
      <c r="V276" s="6"/>
    </row>
    <row r="277" s="6" customFormat="true" ht="13" hidden="false" customHeight="false" outlineLevel="0" collapsed="false">
      <c r="A277" s="6" t="s">
        <v>148</v>
      </c>
      <c r="B277" s="6" t="n">
        <v>113365313</v>
      </c>
      <c r="C277" s="6" t="n">
        <v>113369334</v>
      </c>
      <c r="D277" s="6" t="s">
        <v>584</v>
      </c>
      <c r="E277" s="6" t="s">
        <v>585</v>
      </c>
      <c r="F277" s="6" t="s">
        <v>22</v>
      </c>
      <c r="G277" s="8" t="n">
        <v>3.52631301939058</v>
      </c>
      <c r="H277" s="8" t="n">
        <v>2.92243988919668</v>
      </c>
      <c r="I277" s="8" t="n">
        <v>2.55124927977839</v>
      </c>
      <c r="J277" s="8" t="n">
        <v>1.92243844875346</v>
      </c>
      <c r="K277" s="8" t="n">
        <v>0.825482742382271</v>
      </c>
      <c r="L277" s="9" t="n">
        <f aca="false">G277/H277</f>
        <v>1.20663320824022</v>
      </c>
      <c r="M277" s="9" t="n">
        <f aca="false">I277/J277</f>
        <v>1.32709022826331</v>
      </c>
    </row>
    <row r="278" customFormat="false" ht="13" hidden="false" customHeight="false" outlineLevel="0" collapsed="false">
      <c r="A278" s="6" t="s">
        <v>135</v>
      </c>
      <c r="B278" s="6" t="n">
        <v>124178439</v>
      </c>
      <c r="C278" s="6" t="n">
        <v>124199421</v>
      </c>
      <c r="D278" s="6" t="s">
        <v>586</v>
      </c>
      <c r="E278" s="6" t="s">
        <v>587</v>
      </c>
      <c r="F278" s="6" t="s">
        <v>22</v>
      </c>
      <c r="G278" s="8" t="n">
        <v>2.83951012345679</v>
      </c>
      <c r="H278" s="8" t="n">
        <v>1.67788740740741</v>
      </c>
      <c r="I278" s="8" t="n">
        <v>2.0740731986532</v>
      </c>
      <c r="J278" s="8" t="n">
        <v>1.51402878787879</v>
      </c>
      <c r="K278" s="8" t="n">
        <v>0.786757957351291</v>
      </c>
      <c r="L278" s="9" t="n">
        <f aca="false">G278/H278</f>
        <v>1.69231267302033</v>
      </c>
      <c r="M278" s="9" t="n">
        <f aca="false">I278/J278</f>
        <v>1.36990340953758</v>
      </c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 customFormat="false" ht="13" hidden="false" customHeight="false" outlineLevel="0" collapsed="false">
      <c r="A279" s="6" t="s">
        <v>44</v>
      </c>
      <c r="B279" s="6" t="n">
        <v>93359039</v>
      </c>
      <c r="C279" s="6" t="n">
        <v>93368567</v>
      </c>
      <c r="D279" s="6" t="s">
        <v>588</v>
      </c>
      <c r="E279" s="6" t="s">
        <v>589</v>
      </c>
      <c r="F279" s="6" t="s">
        <v>15</v>
      </c>
      <c r="G279" s="8" t="n">
        <v>3.78048577861163</v>
      </c>
      <c r="H279" s="8" t="n">
        <v>2.59474986866792</v>
      </c>
      <c r="I279" s="8" t="n">
        <v>2.15196716697936</v>
      </c>
      <c r="J279" s="8" t="n">
        <v>1.20074795497186</v>
      </c>
      <c r="K279" s="8" t="n">
        <v>0.82364243902439</v>
      </c>
      <c r="L279" s="9" t="n">
        <f aca="false">G279/H279</f>
        <v>1.45697503418795</v>
      </c>
      <c r="M279" s="9" t="n">
        <f aca="false">I279/J279</f>
        <v>1.79218890864552</v>
      </c>
      <c r="N279" s="6"/>
      <c r="O279" s="6"/>
      <c r="P279" s="6"/>
      <c r="Q279" s="6"/>
      <c r="R279" s="6"/>
      <c r="S279" s="6"/>
      <c r="T279" s="6"/>
      <c r="U279" s="6"/>
      <c r="V279" s="6"/>
    </row>
    <row r="280" customFormat="false" ht="13" hidden="false" customHeight="false" outlineLevel="0" collapsed="false">
      <c r="A280" s="1" t="s">
        <v>44</v>
      </c>
      <c r="B280" s="1" t="n">
        <v>93324418</v>
      </c>
      <c r="C280" s="1" t="n">
        <v>93330210</v>
      </c>
      <c r="D280" s="1" t="s">
        <v>590</v>
      </c>
      <c r="E280" s="1" t="s">
        <v>591</v>
      </c>
      <c r="F280" s="1" t="s">
        <v>15</v>
      </c>
      <c r="G280" s="10" t="n">
        <v>2.32932617788462</v>
      </c>
      <c r="H280" s="10" t="n">
        <v>1.37019230769231</v>
      </c>
      <c r="I280" s="10" t="n">
        <v>0.790866346153846</v>
      </c>
      <c r="J280" s="10" t="n">
        <v>0.997593389423077</v>
      </c>
      <c r="K280" s="10" t="n">
        <v>0.533651754807692</v>
      </c>
      <c r="L280" s="9" t="n">
        <f aca="false">G280/H280</f>
        <v>1.69999945614035</v>
      </c>
      <c r="M280" s="9" t="n">
        <f aca="false">I280/J280</f>
        <v>0.792774245037064</v>
      </c>
    </row>
    <row r="281" customFormat="false" ht="13" hidden="false" customHeight="false" outlineLevel="0" collapsed="false">
      <c r="A281" s="1" t="s">
        <v>78</v>
      </c>
      <c r="B281" s="1" t="n">
        <v>44368578</v>
      </c>
      <c r="C281" s="1" t="n">
        <v>44381350</v>
      </c>
      <c r="D281" s="1" t="s">
        <v>592</v>
      </c>
      <c r="E281" s="1" t="s">
        <v>593</v>
      </c>
      <c r="F281" s="1" t="s">
        <v>15</v>
      </c>
      <c r="G281" s="10" t="n">
        <v>2.58110560629921</v>
      </c>
      <c r="H281" s="10" t="n">
        <v>2.13385762204724</v>
      </c>
      <c r="I281" s="10" t="n">
        <v>0.889762519685039</v>
      </c>
      <c r="J281" s="10" t="n">
        <v>1.1811042519685</v>
      </c>
      <c r="K281" s="10" t="n">
        <v>0.905513070866142</v>
      </c>
      <c r="L281" s="9" t="n">
        <f aca="false">G281/H281</f>
        <v>1.20959598223938</v>
      </c>
      <c r="M281" s="9" t="n">
        <f aca="false">I281/J281</f>
        <v>0.753331061336971</v>
      </c>
    </row>
    <row r="282" customFormat="false" ht="13" hidden="false" customHeight="false" outlineLevel="0" collapsed="false">
      <c r="A282" s="6" t="s">
        <v>31</v>
      </c>
      <c r="B282" s="6" t="n">
        <v>75877616</v>
      </c>
      <c r="C282" s="6" t="n">
        <v>75900160</v>
      </c>
      <c r="D282" s="6" t="s">
        <v>594</v>
      </c>
      <c r="E282" s="6" t="s">
        <v>595</v>
      </c>
      <c r="F282" s="6" t="s">
        <v>22</v>
      </c>
      <c r="G282" s="8" t="n">
        <v>1.92659815957447</v>
      </c>
      <c r="H282" s="8" t="n">
        <v>1.56276638297872</v>
      </c>
      <c r="I282" s="8" t="n">
        <v>1.50000132978723</v>
      </c>
      <c r="J282" s="8" t="n">
        <v>1.19574484042553</v>
      </c>
      <c r="K282" s="8" t="n">
        <v>0.704255106382979</v>
      </c>
      <c r="L282" s="9" t="n">
        <f aca="false">G282/H282</f>
        <v>1.23281264593257</v>
      </c>
      <c r="M282" s="9" t="n">
        <f aca="false">I282/J282</f>
        <v>1.25444934326744</v>
      </c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 customFormat="false" ht="13" hidden="false" customHeight="false" outlineLevel="0" collapsed="false">
      <c r="A283" s="6" t="s">
        <v>36</v>
      </c>
      <c r="B283" s="6" t="n">
        <v>87331727</v>
      </c>
      <c r="C283" s="6" t="n">
        <v>87371410</v>
      </c>
      <c r="D283" s="6" t="s">
        <v>596</v>
      </c>
      <c r="E283" s="6" t="s">
        <v>597</v>
      </c>
      <c r="F283" s="6" t="s">
        <v>15</v>
      </c>
      <c r="G283" s="8" t="n">
        <v>3.24813152542373</v>
      </c>
      <c r="H283" s="8" t="n">
        <v>1.90576006779661</v>
      </c>
      <c r="I283" s="8" t="n">
        <v>1.7132186779661</v>
      </c>
      <c r="J283" s="8" t="n">
        <v>1.35118943728814</v>
      </c>
      <c r="K283" s="8" t="n">
        <v>0.967458589830508</v>
      </c>
      <c r="L283" s="9" t="n">
        <f aca="false">G283/H283</f>
        <v>1.70437589721309</v>
      </c>
      <c r="M283" s="9" t="n">
        <f aca="false">I283/J283</f>
        <v>1.26793374095979</v>
      </c>
      <c r="N283" s="6"/>
      <c r="O283" s="6"/>
      <c r="P283" s="6"/>
      <c r="Q283" s="6"/>
      <c r="R283" s="6"/>
      <c r="S283" s="6"/>
      <c r="T283" s="6"/>
      <c r="U283" s="6"/>
      <c r="V283" s="6"/>
    </row>
    <row r="284" customFormat="false" ht="13" hidden="false" customHeight="false" outlineLevel="0" collapsed="false">
      <c r="A284" s="6" t="s">
        <v>148</v>
      </c>
      <c r="B284" s="6" t="n">
        <v>82861880</v>
      </c>
      <c r="C284" s="6" t="n">
        <v>82889695</v>
      </c>
      <c r="D284" s="6" t="s">
        <v>598</v>
      </c>
      <c r="E284" s="6" t="s">
        <v>599</v>
      </c>
      <c r="F284" s="6" t="s">
        <v>22</v>
      </c>
      <c r="G284" s="8" t="n">
        <v>1.35837230769231</v>
      </c>
      <c r="H284" s="8" t="n">
        <v>2.04072304977376</v>
      </c>
      <c r="I284" s="8" t="n">
        <v>2.00633728506787</v>
      </c>
      <c r="J284" s="8" t="n">
        <v>1.6425371040724</v>
      </c>
      <c r="K284" s="8" t="n">
        <v>0.887784542986425</v>
      </c>
      <c r="L284" s="9" t="n">
        <f aca="false">G284/H284</f>
        <v>0.665632853925427</v>
      </c>
      <c r="M284" s="9" t="n">
        <f aca="false">I284/J284</f>
        <v>1.22148673542502</v>
      </c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 customFormat="false" ht="13" hidden="false" customHeight="false" outlineLevel="0" collapsed="false">
      <c r="A285" s="6" t="s">
        <v>13</v>
      </c>
      <c r="B285" s="6" t="n">
        <v>57787942</v>
      </c>
      <c r="C285" s="6" t="n">
        <v>57810672</v>
      </c>
      <c r="D285" s="6" t="s">
        <v>600</v>
      </c>
      <c r="E285" s="6" t="s">
        <v>601</v>
      </c>
      <c r="F285" s="6" t="s">
        <v>15</v>
      </c>
      <c r="G285" s="8" t="n">
        <v>10.1575446088795</v>
      </c>
      <c r="H285" s="8" t="n">
        <v>6.94819890063425</v>
      </c>
      <c r="I285" s="8" t="n">
        <v>8.24629890063425</v>
      </c>
      <c r="J285" s="8" t="n">
        <v>6.62473276955603</v>
      </c>
      <c r="K285" s="8" t="n">
        <v>0.874207378435518</v>
      </c>
      <c r="L285" s="9" t="n">
        <f aca="false">G285/H285</f>
        <v>1.46189606171929</v>
      </c>
      <c r="M285" s="9" t="n">
        <f aca="false">I285/J285</f>
        <v>1.24477457242202</v>
      </c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 customFormat="false" ht="13" hidden="false" customHeight="false" outlineLevel="0" collapsed="false">
      <c r="A286" s="6" t="s">
        <v>64</v>
      </c>
      <c r="B286" s="6" t="n">
        <v>33057382</v>
      </c>
      <c r="C286" s="6" t="n">
        <v>33070906</v>
      </c>
      <c r="D286" s="6" t="s">
        <v>602</v>
      </c>
      <c r="E286" s="6" t="s">
        <v>603</v>
      </c>
      <c r="F286" s="6" t="s">
        <v>15</v>
      </c>
      <c r="G286" s="8" t="n">
        <v>2.16565493920973</v>
      </c>
      <c r="H286" s="8" t="n">
        <v>1.29027530395137</v>
      </c>
      <c r="I286" s="8" t="n">
        <v>1.54103088145897</v>
      </c>
      <c r="J286" s="8" t="n">
        <v>1.10030407294833</v>
      </c>
      <c r="K286" s="8" t="n">
        <v>0.677812841945289</v>
      </c>
      <c r="L286" s="9" t="n">
        <f aca="false">G286/H286</f>
        <v>1.67844407513465</v>
      </c>
      <c r="M286" s="9" t="n">
        <f aca="false">I286/J286</f>
        <v>1.40055001098895</v>
      </c>
      <c r="N286" s="6"/>
      <c r="O286" s="6"/>
      <c r="P286" s="6"/>
      <c r="Q286" s="6"/>
      <c r="R286" s="6"/>
      <c r="S286" s="6"/>
      <c r="T286" s="6"/>
      <c r="U286" s="6"/>
      <c r="V286" s="6"/>
    </row>
    <row r="287" customFormat="false" ht="13" hidden="false" customHeight="false" outlineLevel="0" collapsed="false">
      <c r="A287" s="6" t="s">
        <v>135</v>
      </c>
      <c r="B287" s="6" t="n">
        <v>137537378</v>
      </c>
      <c r="C287" s="6" t="n">
        <v>137548129</v>
      </c>
      <c r="D287" s="6" t="s">
        <v>604</v>
      </c>
      <c r="E287" s="6" t="s">
        <v>605</v>
      </c>
      <c r="F287" s="6" t="s">
        <v>22</v>
      </c>
      <c r="G287" s="8" t="n">
        <v>1.81611068301226</v>
      </c>
      <c r="H287" s="8" t="n">
        <v>1.47985989492119</v>
      </c>
      <c r="I287" s="8" t="n">
        <v>0.901927320490368</v>
      </c>
      <c r="J287" s="8" t="n">
        <v>0.549913590192644</v>
      </c>
      <c r="K287" s="8" t="n">
        <v>0.690015866900175</v>
      </c>
      <c r="L287" s="9" t="n">
        <f aca="false">G287/H287</f>
        <v>1.22721798816568</v>
      </c>
      <c r="M287" s="9" t="n">
        <f aca="false">I287/J287</f>
        <v>1.6401255334941</v>
      </c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 customFormat="false" ht="13" hidden="false" customHeight="false" outlineLevel="0" collapsed="false">
      <c r="A288" s="1" t="s">
        <v>135</v>
      </c>
      <c r="B288" s="1" t="n">
        <v>123602627</v>
      </c>
      <c r="C288" s="1" t="n">
        <v>123617444</v>
      </c>
      <c r="D288" s="1" t="s">
        <v>606</v>
      </c>
      <c r="E288" s="1" t="s">
        <v>607</v>
      </c>
      <c r="F288" s="1" t="s">
        <v>15</v>
      </c>
      <c r="G288" s="10" t="n">
        <v>0.934097077363897</v>
      </c>
      <c r="H288" s="10" t="n">
        <v>1.14040329512894</v>
      </c>
      <c r="I288" s="10" t="n">
        <v>0.643264555873926</v>
      </c>
      <c r="J288" s="10" t="n">
        <v>0.914038323782235</v>
      </c>
      <c r="K288" s="10" t="n">
        <v>0.78939606017192</v>
      </c>
      <c r="L288" s="9" t="n">
        <f aca="false">G288/H288</f>
        <v>0.819093632361246</v>
      </c>
      <c r="M288" s="9" t="n">
        <f aca="false">I288/J288</f>
        <v>0.703761034014566</v>
      </c>
    </row>
    <row r="289" customFormat="false" ht="13" hidden="false" customHeight="false" outlineLevel="0" collapsed="false">
      <c r="A289" s="6" t="s">
        <v>135</v>
      </c>
      <c r="B289" s="6" t="n">
        <v>124889939</v>
      </c>
      <c r="C289" s="6" t="n">
        <v>124912316</v>
      </c>
      <c r="D289" s="6" t="s">
        <v>608</v>
      </c>
      <c r="E289" s="6" t="s">
        <v>609</v>
      </c>
      <c r="F289" s="6" t="s">
        <v>15</v>
      </c>
      <c r="G289" s="8" t="n">
        <v>2.79999914438503</v>
      </c>
      <c r="H289" s="8" t="n">
        <v>2.10267513368984</v>
      </c>
      <c r="I289" s="8" t="n">
        <v>1.68021479144385</v>
      </c>
      <c r="J289" s="8" t="n">
        <v>1.32620156149733</v>
      </c>
      <c r="K289" s="8" t="n">
        <v>0.786094780748663</v>
      </c>
      <c r="L289" s="9" t="n">
        <f aca="false">G289/H289</f>
        <v>1.33163658975293</v>
      </c>
      <c r="M289" s="9" t="n">
        <f aca="false">I289/J289</f>
        <v>1.26693772668072</v>
      </c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 customFormat="false" ht="13" hidden="false" customHeight="false" outlineLevel="0" collapsed="false">
      <c r="A290" s="6" t="s">
        <v>135</v>
      </c>
      <c r="B290" s="6" t="n">
        <v>122267224</v>
      </c>
      <c r="C290" s="6" t="n">
        <v>122286810</v>
      </c>
      <c r="D290" s="6" t="s">
        <v>610</v>
      </c>
      <c r="E290" s="6" t="s">
        <v>611</v>
      </c>
      <c r="F290" s="6" t="s">
        <v>22</v>
      </c>
      <c r="G290" s="8" t="n">
        <v>3.55608155844156</v>
      </c>
      <c r="H290" s="8" t="n">
        <v>2.70720395513577</v>
      </c>
      <c r="I290" s="8" t="n">
        <v>2.89728785123967</v>
      </c>
      <c r="J290" s="8" t="n">
        <v>2.33648500590319</v>
      </c>
      <c r="K290" s="8" t="n">
        <v>0.949234935064935</v>
      </c>
      <c r="L290" s="9" t="n">
        <f aca="false">G290/H290</f>
        <v>1.31356248637839</v>
      </c>
      <c r="M290" s="9" t="n">
        <f aca="false">I290/J290</f>
        <v>1.24001987768789</v>
      </c>
      <c r="N290" s="6"/>
      <c r="O290" s="6"/>
      <c r="P290" s="6"/>
      <c r="Q290" s="6"/>
      <c r="R290" s="6"/>
      <c r="S290" s="6"/>
      <c r="T290" s="6"/>
      <c r="U290" s="6"/>
      <c r="V290" s="6"/>
    </row>
    <row r="291" customFormat="false" ht="13" hidden="false" customHeight="false" outlineLevel="0" collapsed="false">
      <c r="A291" s="6" t="s">
        <v>78</v>
      </c>
      <c r="B291" s="6" t="n">
        <v>5651194</v>
      </c>
      <c r="C291" s="6" t="n">
        <v>5663620</v>
      </c>
      <c r="D291" s="6" t="s">
        <v>612</v>
      </c>
      <c r="E291" s="6" t="s">
        <v>613</v>
      </c>
      <c r="F291" s="6" t="s">
        <v>22</v>
      </c>
      <c r="G291" s="8" t="n">
        <v>4.29006416666667</v>
      </c>
      <c r="H291" s="8" t="n">
        <v>3.38141208333333</v>
      </c>
      <c r="I291" s="8" t="n">
        <v>3.54006057692308</v>
      </c>
      <c r="J291" s="8" t="n">
        <v>2.66025408653846</v>
      </c>
      <c r="K291" s="8" t="n">
        <v>0.825320897435897</v>
      </c>
      <c r="L291" s="9" t="n">
        <f aca="false">G291/H291</f>
        <v>1.26871971263485</v>
      </c>
      <c r="M291" s="9" t="n">
        <f aca="false">I291/J291</f>
        <v>1.33072272864335</v>
      </c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 customFormat="false" ht="13" hidden="false" customHeight="false" outlineLevel="0" collapsed="false">
      <c r="A292" s="1" t="s">
        <v>135</v>
      </c>
      <c r="B292" s="1" t="n">
        <v>73339802</v>
      </c>
      <c r="C292" s="1" t="n">
        <v>73370064</v>
      </c>
      <c r="D292" s="1" t="s">
        <v>614</v>
      </c>
      <c r="E292" s="1" t="s">
        <v>615</v>
      </c>
      <c r="F292" s="1" t="s">
        <v>15</v>
      </c>
      <c r="G292" s="10" t="n">
        <v>1.05842367485182</v>
      </c>
      <c r="H292" s="10" t="n">
        <v>0.861979458086368</v>
      </c>
      <c r="I292" s="10" t="n">
        <v>0.585942624894157</v>
      </c>
      <c r="J292" s="10" t="n">
        <v>0.725656257408975</v>
      </c>
      <c r="K292" s="10" t="n">
        <v>0.670618120237087</v>
      </c>
      <c r="L292" s="9" t="n">
        <f aca="false">G292/H292</f>
        <v>1.22789895388176</v>
      </c>
      <c r="M292" s="9" t="n">
        <f aca="false">I292/J292</f>
        <v>0.807465819954921</v>
      </c>
    </row>
    <row r="293" customFormat="false" ht="13" hidden="false" customHeight="false" outlineLevel="0" collapsed="false">
      <c r="A293" s="6" t="s">
        <v>49</v>
      </c>
      <c r="B293" s="6" t="n">
        <v>115476297</v>
      </c>
      <c r="C293" s="6" t="n">
        <v>115489453</v>
      </c>
      <c r="D293" s="6" t="s">
        <v>616</v>
      </c>
      <c r="E293" s="6" t="s">
        <v>617</v>
      </c>
      <c r="F293" s="6" t="s">
        <v>22</v>
      </c>
      <c r="G293" s="8" t="n">
        <v>2.04172863987635</v>
      </c>
      <c r="H293" s="8" t="n">
        <v>1.62442336939722</v>
      </c>
      <c r="I293" s="8" t="n">
        <v>2.53323180834621</v>
      </c>
      <c r="J293" s="8" t="n">
        <v>1.94126751159196</v>
      </c>
      <c r="K293" s="8" t="n">
        <v>1.02473225656878</v>
      </c>
      <c r="L293" s="9" t="n">
        <f aca="false">G293/H293</f>
        <v>1.25689440224809</v>
      </c>
      <c r="M293" s="9" t="n">
        <f aca="false">I293/J293</f>
        <v>1.30493700287026</v>
      </c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 customFormat="false" ht="13" hidden="false" customHeight="false" outlineLevel="0" collapsed="false">
      <c r="A294" s="6" t="s">
        <v>64</v>
      </c>
      <c r="B294" s="6" t="n">
        <v>73818605</v>
      </c>
      <c r="C294" s="6" t="n">
        <v>73838143</v>
      </c>
      <c r="D294" s="6" t="s">
        <v>618</v>
      </c>
      <c r="E294" s="6" t="s">
        <v>619</v>
      </c>
      <c r="F294" s="6" t="s">
        <v>22</v>
      </c>
      <c r="G294" s="8" t="n">
        <v>0.602836879432624</v>
      </c>
      <c r="H294" s="8" t="n">
        <v>0.90898146572104</v>
      </c>
      <c r="I294" s="8" t="n">
        <v>0.88179743498818</v>
      </c>
      <c r="J294" s="8" t="n">
        <v>0.72695219858156</v>
      </c>
      <c r="K294" s="8" t="n">
        <v>0.780141252955083</v>
      </c>
      <c r="L294" s="9" t="n">
        <f aca="false">G294/H294</f>
        <v>0.663200408552258</v>
      </c>
      <c r="M294" s="9" t="n">
        <f aca="false">I294/J294</f>
        <v>1.21300607757808</v>
      </c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 customFormat="false" ht="13" hidden="false" customHeight="false" outlineLevel="0" collapsed="false">
      <c r="A295" s="6" t="s">
        <v>13</v>
      </c>
      <c r="B295" s="6" t="n">
        <v>120039552</v>
      </c>
      <c r="C295" s="6" t="n">
        <v>120039681</v>
      </c>
      <c r="D295" s="6" t="s">
        <v>620</v>
      </c>
      <c r="E295" s="6" t="s">
        <v>621</v>
      </c>
      <c r="F295" s="6" t="s">
        <v>15</v>
      </c>
      <c r="G295" s="8" t="n">
        <v>13.4560485355649</v>
      </c>
      <c r="H295" s="8" t="n">
        <v>11.1589606694561</v>
      </c>
      <c r="I295" s="8" t="n">
        <v>10.815909623431</v>
      </c>
      <c r="J295" s="8" t="n">
        <v>8.94979506276151</v>
      </c>
      <c r="K295" s="8" t="n">
        <v>0.753137322175732</v>
      </c>
      <c r="L295" s="9" t="n">
        <f aca="false">G295/H295</f>
        <v>1.20585141700484</v>
      </c>
      <c r="M295" s="9" t="n">
        <f aca="false">I295/J295</f>
        <v>1.2085091946333</v>
      </c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 customFormat="false" ht="13" hidden="false" customHeight="false" outlineLevel="0" collapsed="false">
      <c r="A296" s="6" t="s">
        <v>23</v>
      </c>
      <c r="B296" s="6" t="n">
        <v>91648069</v>
      </c>
      <c r="C296" s="6" t="n">
        <v>91679437</v>
      </c>
      <c r="D296" s="6" t="s">
        <v>622</v>
      </c>
      <c r="E296" s="6" t="s">
        <v>623</v>
      </c>
      <c r="F296" s="6" t="s">
        <v>15</v>
      </c>
      <c r="G296" s="8" t="n">
        <v>5.49342251644737</v>
      </c>
      <c r="H296" s="8" t="n">
        <v>4.40378348684211</v>
      </c>
      <c r="I296" s="8" t="n">
        <v>4.23025898026316</v>
      </c>
      <c r="J296" s="8" t="n">
        <v>3.46053047697368</v>
      </c>
      <c r="K296" s="8" t="n">
        <v>0.814142763157895</v>
      </c>
      <c r="L296" s="9" t="n">
        <f aca="false">G296/H296</f>
        <v>1.24743247093345</v>
      </c>
      <c r="M296" s="9" t="n">
        <f aca="false">I296/J296</f>
        <v>1.22243078291356</v>
      </c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 customFormat="false" ht="13" hidden="false" customHeight="false" outlineLevel="0" collapsed="false">
      <c r="A297" s="1" t="s">
        <v>49</v>
      </c>
      <c r="B297" s="1" t="n">
        <v>69468875</v>
      </c>
      <c r="C297" s="1" t="n">
        <v>69470123</v>
      </c>
      <c r="D297" s="1" t="s">
        <v>624</v>
      </c>
      <c r="E297" s="1" t="s">
        <v>625</v>
      </c>
      <c r="F297" s="1" t="s">
        <v>15</v>
      </c>
      <c r="G297" s="10" t="n">
        <v>2.32847091240876</v>
      </c>
      <c r="H297" s="10" t="n">
        <v>1.91240547445255</v>
      </c>
      <c r="I297" s="10" t="n">
        <v>1.28467051094891</v>
      </c>
      <c r="J297" s="10" t="n">
        <v>1.86131576642336</v>
      </c>
      <c r="K297" s="10" t="n">
        <v>0.66788102189781</v>
      </c>
      <c r="L297" s="9" t="n">
        <f aca="false">G297/H297</f>
        <v>1.21756130878851</v>
      </c>
      <c r="M297" s="9" t="n">
        <f aca="false">I297/J297</f>
        <v>0.690194825683709</v>
      </c>
    </row>
    <row r="298" customFormat="false" ht="13" hidden="false" customHeight="false" outlineLevel="0" collapsed="false">
      <c r="A298" s="6" t="s">
        <v>86</v>
      </c>
      <c r="B298" s="6" t="n">
        <v>71019761</v>
      </c>
      <c r="C298" s="6" t="n">
        <v>71024264</v>
      </c>
      <c r="D298" s="6" t="s">
        <v>626</v>
      </c>
      <c r="E298" s="6" t="s">
        <v>627</v>
      </c>
      <c r="F298" s="6" t="s">
        <v>15</v>
      </c>
      <c r="G298" s="8" t="n">
        <v>1.6090425</v>
      </c>
      <c r="H298" s="8" t="n">
        <v>1.09042433510638</v>
      </c>
      <c r="I298" s="8" t="n">
        <v>1.10904223404255</v>
      </c>
      <c r="J298" s="8" t="n">
        <v>0.861699893617021</v>
      </c>
      <c r="K298" s="8" t="n">
        <v>0.571810664893617</v>
      </c>
      <c r="L298" s="9" t="n">
        <f aca="false">G298/H298</f>
        <v>1.47561132689048</v>
      </c>
      <c r="M298" s="9" t="n">
        <f aca="false">I298/J298</f>
        <v>1.28704000343704</v>
      </c>
      <c r="N298" s="6"/>
      <c r="O298" s="6"/>
      <c r="P298" s="6"/>
      <c r="Q298" s="6"/>
      <c r="R298" s="6"/>
      <c r="S298" s="6"/>
      <c r="T298" s="6"/>
      <c r="U298" s="6"/>
      <c r="V298" s="6"/>
    </row>
    <row r="299" customFormat="false" ht="13" hidden="false" customHeight="false" outlineLevel="0" collapsed="false">
      <c r="A299" s="6" t="s">
        <v>205</v>
      </c>
      <c r="B299" s="6" t="n">
        <v>14784138</v>
      </c>
      <c r="C299" s="6" t="n">
        <v>14841423</v>
      </c>
      <c r="D299" s="6" t="s">
        <v>628</v>
      </c>
      <c r="E299" s="6" t="s">
        <v>629</v>
      </c>
      <c r="F299" s="6" t="s">
        <v>22</v>
      </c>
      <c r="G299" s="8" t="n">
        <v>2.16337957551826</v>
      </c>
      <c r="H299" s="8" t="n">
        <v>1.65547907206318</v>
      </c>
      <c r="I299" s="8" t="n">
        <v>1.74876789239882</v>
      </c>
      <c r="J299" s="8" t="n">
        <v>1.38153998025666</v>
      </c>
      <c r="K299" s="8" t="n">
        <v>0.698422586377098</v>
      </c>
      <c r="L299" s="9" t="n">
        <f aca="false">G299/H299</f>
        <v>1.30679971255819</v>
      </c>
      <c r="M299" s="9" t="n">
        <f aca="false">I299/J299</f>
        <v>1.26581055734191</v>
      </c>
      <c r="N299" s="6"/>
      <c r="O299" s="6"/>
      <c r="P299" s="6"/>
      <c r="Q299" s="6"/>
      <c r="R299" s="6"/>
      <c r="S299" s="6"/>
      <c r="T299" s="6"/>
      <c r="U299" s="6"/>
      <c r="V299" s="6"/>
    </row>
    <row r="300" customFormat="false" ht="13" hidden="false" customHeight="false" outlineLevel="0" collapsed="false">
      <c r="A300" s="1" t="s">
        <v>28</v>
      </c>
      <c r="B300" s="1" t="n">
        <v>127095975</v>
      </c>
      <c r="C300" s="1" t="n">
        <v>127124669</v>
      </c>
      <c r="D300" s="1" t="s">
        <v>630</v>
      </c>
      <c r="E300" s="1" t="s">
        <v>631</v>
      </c>
      <c r="F300" s="1" t="s">
        <v>15</v>
      </c>
      <c r="G300" s="10" t="n">
        <v>0.742049469964664</v>
      </c>
      <c r="H300" s="10" t="n">
        <v>0.609540026501767</v>
      </c>
      <c r="I300" s="10" t="n">
        <v>0.507066519434629</v>
      </c>
      <c r="J300" s="10" t="n">
        <v>0.68904609540636</v>
      </c>
      <c r="K300" s="10" t="n">
        <v>0.655476784452297</v>
      </c>
      <c r="L300" s="9" t="n">
        <f aca="false">G300/H300</f>
        <v>1.21739252174035</v>
      </c>
      <c r="M300" s="9" t="n">
        <f aca="false">I300/J300</f>
        <v>0.7358963686393</v>
      </c>
    </row>
    <row r="301" customFormat="false" ht="13" hidden="false" customHeight="false" outlineLevel="0" collapsed="false">
      <c r="A301" s="6" t="s">
        <v>39</v>
      </c>
      <c r="B301" s="6" t="n">
        <v>127080042</v>
      </c>
      <c r="C301" s="6" t="n">
        <v>127098043</v>
      </c>
      <c r="D301" s="6" t="s">
        <v>632</v>
      </c>
      <c r="E301" s="6" t="s">
        <v>633</v>
      </c>
      <c r="F301" s="6" t="s">
        <v>15</v>
      </c>
      <c r="G301" s="8" t="n">
        <v>3.76566275689223</v>
      </c>
      <c r="H301" s="8" t="n">
        <v>2.4172937593985</v>
      </c>
      <c r="I301" s="8" t="n">
        <v>2.61904631578947</v>
      </c>
      <c r="J301" s="8" t="n">
        <v>1.97869781954887</v>
      </c>
      <c r="K301" s="8" t="n">
        <v>0.735587819548872</v>
      </c>
      <c r="L301" s="9" t="n">
        <f aca="false">G301/H301</f>
        <v>1.55780105014181</v>
      </c>
      <c r="M301" s="9" t="n">
        <f aca="false">I301/J301</f>
        <v>1.32362116636213</v>
      </c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 customFormat="false" ht="13" hidden="false" customHeight="false" outlineLevel="0" collapsed="false">
      <c r="A302" s="1" t="s">
        <v>23</v>
      </c>
      <c r="B302" s="1" t="n">
        <v>36404032</v>
      </c>
      <c r="C302" s="1" t="n">
        <v>36408449</v>
      </c>
      <c r="D302" s="1" t="s">
        <v>634</v>
      </c>
      <c r="E302" s="1" t="s">
        <v>635</v>
      </c>
      <c r="F302" s="1" t="s">
        <v>22</v>
      </c>
      <c r="G302" s="10" t="n">
        <v>0.576409115281501</v>
      </c>
      <c r="H302" s="10" t="n">
        <v>0.77747855227882</v>
      </c>
      <c r="I302" s="10" t="n">
        <v>0.281501340482574</v>
      </c>
      <c r="J302" s="10" t="n">
        <v>0.458444879356568</v>
      </c>
      <c r="K302" s="10" t="n">
        <v>0.469169651474531</v>
      </c>
      <c r="L302" s="9" t="n">
        <f aca="false">G302/H302</f>
        <v>0.741382657556306</v>
      </c>
      <c r="M302" s="9" t="n">
        <f aca="false">I302/J302</f>
        <v>0.614035303170283</v>
      </c>
    </row>
    <row r="303" customFormat="false" ht="13" hidden="false" customHeight="false" outlineLevel="0" collapsed="false">
      <c r="A303" s="6" t="s">
        <v>83</v>
      </c>
      <c r="B303" s="6" t="n">
        <v>174430377</v>
      </c>
      <c r="C303" s="6" t="n">
        <v>174437506</v>
      </c>
      <c r="D303" s="6" t="s">
        <v>636</v>
      </c>
      <c r="E303" s="6" t="s">
        <v>637</v>
      </c>
      <c r="F303" s="6" t="s">
        <v>15</v>
      </c>
      <c r="G303" s="8" t="n">
        <v>3.91921746724891</v>
      </c>
      <c r="H303" s="8" t="n">
        <v>2.58078949781659</v>
      </c>
      <c r="I303" s="8" t="n">
        <v>2.58078454148472</v>
      </c>
      <c r="J303" s="8" t="n">
        <v>1.91266703056769</v>
      </c>
      <c r="K303" s="8" t="n">
        <v>0.777291703056769</v>
      </c>
      <c r="L303" s="9" t="n">
        <f aca="false">G303/H303</f>
        <v>1.51861183198578</v>
      </c>
      <c r="M303" s="9" t="n">
        <f aca="false">I303/J303</f>
        <v>1.34931198177172</v>
      </c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 s="6" customFormat="true" ht="13" hidden="false" customHeight="false" outlineLevel="0" collapsed="false">
      <c r="A304" s="6" t="s">
        <v>135</v>
      </c>
      <c r="B304" s="6" t="n">
        <v>73146977</v>
      </c>
      <c r="C304" s="6" t="n">
        <v>73259722</v>
      </c>
      <c r="D304" s="6" t="s">
        <v>638</v>
      </c>
      <c r="E304" s="6" t="s">
        <v>639</v>
      </c>
      <c r="F304" s="6" t="s">
        <v>22</v>
      </c>
      <c r="G304" s="8" t="n">
        <v>2.8478359670125</v>
      </c>
      <c r="H304" s="8" t="n">
        <v>2.29795441340782</v>
      </c>
      <c r="I304" s="8" t="n">
        <v>1.77494014365523</v>
      </c>
      <c r="J304" s="8" t="n">
        <v>1.45996138334663</v>
      </c>
      <c r="K304" s="8" t="n">
        <v>0.835861689279064</v>
      </c>
      <c r="L304" s="9" t="n">
        <f aca="false">G304/H304</f>
        <v>1.23929175896454</v>
      </c>
      <c r="M304" s="9" t="n">
        <f aca="false">I304/J304</f>
        <v>1.21574458331671</v>
      </c>
    </row>
    <row r="305" customFormat="false" ht="13" hidden="false" customHeight="false" outlineLevel="0" collapsed="false">
      <c r="A305" s="6" t="s">
        <v>36</v>
      </c>
      <c r="B305" s="6" t="n">
        <v>26472021</v>
      </c>
      <c r="C305" s="6" t="n">
        <v>26490015</v>
      </c>
      <c r="D305" s="6" t="s">
        <v>640</v>
      </c>
      <c r="E305" s="6" t="s">
        <v>641</v>
      </c>
      <c r="F305" s="6" t="s">
        <v>15</v>
      </c>
      <c r="G305" s="8" t="n">
        <v>5.92355394736842</v>
      </c>
      <c r="H305" s="8" t="n">
        <v>4.779445</v>
      </c>
      <c r="I305" s="8" t="n">
        <v>4.85213140350877</v>
      </c>
      <c r="J305" s="8" t="n">
        <v>3.5463680952381</v>
      </c>
      <c r="K305" s="8" t="n">
        <v>0.992481578947368</v>
      </c>
      <c r="L305" s="9" t="n">
        <f aca="false">G305/H305</f>
        <v>1.23938113052215</v>
      </c>
      <c r="M305" s="9" t="n">
        <f aca="false">I305/J305</f>
        <v>1.36819734252177</v>
      </c>
      <c r="N305" s="6"/>
      <c r="O305" s="6"/>
      <c r="P305" s="6"/>
      <c r="Q305" s="6"/>
      <c r="R305" s="6"/>
      <c r="S305" s="6"/>
      <c r="T305" s="6"/>
      <c r="U305" s="6"/>
      <c r="V305" s="6"/>
    </row>
    <row r="306" customFormat="false" ht="13" hidden="false" customHeight="false" outlineLevel="0" collapsed="false">
      <c r="A306" s="6" t="s">
        <v>28</v>
      </c>
      <c r="B306" s="6" t="n">
        <v>157942141</v>
      </c>
      <c r="C306" s="6" t="n">
        <v>157972128</v>
      </c>
      <c r="D306" s="6" t="s">
        <v>642</v>
      </c>
      <c r="E306" s="6" t="s">
        <v>643</v>
      </c>
      <c r="F306" s="6" t="s">
        <v>22</v>
      </c>
      <c r="G306" s="8" t="n">
        <v>5.51194529010239</v>
      </c>
      <c r="H306" s="8" t="n">
        <v>3.25170549488055</v>
      </c>
      <c r="I306" s="8" t="n">
        <v>1.93429819112628</v>
      </c>
      <c r="J306" s="8" t="n">
        <v>1.52730363481229</v>
      </c>
      <c r="K306" s="8" t="n">
        <v>0.819112627986348</v>
      </c>
      <c r="L306" s="9" t="n">
        <f aca="false">G306/H306</f>
        <v>1.69509363587211</v>
      </c>
      <c r="M306" s="9" t="n">
        <f aca="false">I306/J306</f>
        <v>1.26647913816038</v>
      </c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 customFormat="false" ht="13" hidden="false" customHeight="false" outlineLevel="0" collapsed="false">
      <c r="A307" s="6" t="s">
        <v>49</v>
      </c>
      <c r="B307" s="6" t="n">
        <v>117729265</v>
      </c>
      <c r="C307" s="6" t="n">
        <v>117734795</v>
      </c>
      <c r="D307" s="6" t="s">
        <v>644</v>
      </c>
      <c r="E307" s="6" t="s">
        <v>645</v>
      </c>
      <c r="F307" s="6" t="s">
        <v>22</v>
      </c>
      <c r="G307" s="8" t="n">
        <v>0.973036764705882</v>
      </c>
      <c r="H307" s="8" t="n">
        <v>1.47058723039216</v>
      </c>
      <c r="I307" s="8" t="n">
        <v>2.82353308823529</v>
      </c>
      <c r="J307" s="8" t="n">
        <v>1.85293843137255</v>
      </c>
      <c r="K307" s="8" t="n">
        <v>0.637255147058824</v>
      </c>
      <c r="L307" s="9" t="n">
        <f aca="false">G307/H307</f>
        <v>0.661665452138057</v>
      </c>
      <c r="M307" s="9" t="n">
        <f aca="false">I307/J307</f>
        <v>1.52381376543838</v>
      </c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 customFormat="false" ht="13" hidden="false" customHeight="false" outlineLevel="0" collapsed="false">
      <c r="A308" s="6" t="s">
        <v>64</v>
      </c>
      <c r="B308" s="6" t="n">
        <v>24909824</v>
      </c>
      <c r="C308" s="6" t="n">
        <v>24923358</v>
      </c>
      <c r="D308" s="6" t="s">
        <v>646</v>
      </c>
      <c r="E308" s="6" t="s">
        <v>647</v>
      </c>
      <c r="F308" s="6" t="s">
        <v>22</v>
      </c>
      <c r="G308" s="8" t="n">
        <v>2.49696</v>
      </c>
      <c r="H308" s="8" t="n">
        <v>1.41337534954407</v>
      </c>
      <c r="I308" s="8" t="n">
        <v>1.68540784194529</v>
      </c>
      <c r="J308" s="8" t="n">
        <v>1.24315841945289</v>
      </c>
      <c r="K308" s="8" t="n">
        <v>0.706684924012158</v>
      </c>
      <c r="L308" s="9" t="n">
        <f aca="false">G308/H308</f>
        <v>1.76666446093423</v>
      </c>
      <c r="M308" s="9" t="n">
        <f aca="false">I308/J308</f>
        <v>1.35574663339129</v>
      </c>
      <c r="N308" s="6"/>
      <c r="O308" s="6"/>
      <c r="P308" s="6"/>
      <c r="Q308" s="6"/>
      <c r="R308" s="6"/>
      <c r="S308" s="6"/>
      <c r="T308" s="6"/>
      <c r="U308" s="6"/>
      <c r="V308" s="6"/>
    </row>
    <row r="309" customFormat="false" ht="13" hidden="false" customHeight="false" outlineLevel="0" collapsed="false">
      <c r="A309" s="1" t="s">
        <v>86</v>
      </c>
      <c r="B309" s="1" t="n">
        <v>20447292</v>
      </c>
      <c r="C309" s="1" t="n">
        <v>20451863</v>
      </c>
      <c r="D309" s="1" t="s">
        <v>648</v>
      </c>
      <c r="E309" s="1" t="s">
        <v>649</v>
      </c>
      <c r="F309" s="1" t="s">
        <v>15</v>
      </c>
      <c r="G309" s="10" t="n">
        <v>1.09259100529101</v>
      </c>
      <c r="H309" s="10" t="n">
        <v>0.73809671957672</v>
      </c>
      <c r="I309" s="10" t="n">
        <v>0.542326957671958</v>
      </c>
      <c r="J309" s="10" t="n">
        <v>0.679894391534392</v>
      </c>
      <c r="K309" s="10" t="n">
        <v>0.43650708994709</v>
      </c>
      <c r="L309" s="9" t="n">
        <f aca="false">G309/H309</f>
        <v>1.48028161663905</v>
      </c>
      <c r="M309" s="9" t="n">
        <f aca="false">I309/J309</f>
        <v>0.797663526019136</v>
      </c>
    </row>
    <row r="310" customFormat="false" ht="13" hidden="false" customHeight="false" outlineLevel="0" collapsed="false">
      <c r="A310" s="1" t="s">
        <v>78</v>
      </c>
      <c r="B310" s="1" t="n">
        <v>10945150</v>
      </c>
      <c r="C310" s="1" t="n">
        <v>10956233</v>
      </c>
      <c r="D310" s="1" t="s">
        <v>650</v>
      </c>
      <c r="E310" s="1" t="s">
        <v>651</v>
      </c>
      <c r="F310" s="1" t="s">
        <v>22</v>
      </c>
      <c r="G310" s="10" t="n">
        <v>1.60652920962199</v>
      </c>
      <c r="H310" s="10" t="n">
        <v>1.22851979381443</v>
      </c>
      <c r="I310" s="10" t="n">
        <v>0.816152611683849</v>
      </c>
      <c r="J310" s="10" t="n">
        <v>1.28693914089347</v>
      </c>
      <c r="K310" s="10" t="n">
        <v>0.945016374570447</v>
      </c>
      <c r="L310" s="9" t="n">
        <f aca="false">G310/H310</f>
        <v>1.30769501452954</v>
      </c>
      <c r="M310" s="9" t="n">
        <f aca="false">I310/J310</f>
        <v>0.634181202319503</v>
      </c>
    </row>
    <row r="311" customFormat="false" ht="13" hidden="false" customHeight="false" outlineLevel="0" collapsed="false">
      <c r="A311" s="6" t="s">
        <v>83</v>
      </c>
      <c r="B311" s="6" t="n">
        <v>134402807</v>
      </c>
      <c r="C311" s="6" t="n">
        <v>134405214</v>
      </c>
      <c r="D311" s="6" t="s">
        <v>652</v>
      </c>
      <c r="E311" s="6" t="s">
        <v>653</v>
      </c>
      <c r="F311" s="6" t="s">
        <v>15</v>
      </c>
      <c r="G311" s="8" t="n">
        <v>1.66238025723473</v>
      </c>
      <c r="H311" s="8" t="n">
        <v>0.932475048231511</v>
      </c>
      <c r="I311" s="8" t="n">
        <v>1.02893961414791</v>
      </c>
      <c r="J311" s="8" t="n">
        <v>0.836015048231511</v>
      </c>
      <c r="K311" s="8" t="n">
        <v>0.604501607717042</v>
      </c>
      <c r="L311" s="9" t="n">
        <f aca="false">G311/H311</f>
        <v>1.78276111557894</v>
      </c>
      <c r="M311" s="9" t="n">
        <f aca="false">I311/J311</f>
        <v>1.23076685799437</v>
      </c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 customFormat="false" ht="13" hidden="false" customHeight="false" outlineLevel="0" collapsed="false">
      <c r="A312" s="6" t="s">
        <v>49</v>
      </c>
      <c r="B312" s="6" t="n">
        <v>69210021</v>
      </c>
      <c r="C312" s="6" t="n">
        <v>69211736</v>
      </c>
      <c r="D312" s="6" t="s">
        <v>654</v>
      </c>
      <c r="E312" s="6" t="s">
        <v>655</v>
      </c>
      <c r="F312" s="6" t="s">
        <v>22</v>
      </c>
      <c r="G312" s="8" t="n">
        <v>7.66435806228374</v>
      </c>
      <c r="H312" s="8" t="n">
        <v>5.2560553633218</v>
      </c>
      <c r="I312" s="8" t="n">
        <v>5.98616107266436</v>
      </c>
      <c r="J312" s="8" t="n">
        <v>4.85812941176471</v>
      </c>
      <c r="K312" s="8" t="n">
        <v>0.837369480968858</v>
      </c>
      <c r="L312" s="9" t="n">
        <f aca="false">G312/H312</f>
        <v>1.45819583936801</v>
      </c>
      <c r="M312" s="9" t="n">
        <f aca="false">I312/J312</f>
        <v>1.23219465051053</v>
      </c>
      <c r="N312" s="6"/>
      <c r="O312" s="6"/>
      <c r="P312" s="6"/>
      <c r="Q312" s="6"/>
      <c r="R312" s="6"/>
      <c r="S312" s="6"/>
      <c r="T312" s="6"/>
      <c r="U312" s="6"/>
      <c r="V312" s="6"/>
    </row>
    <row r="313" customFormat="false" ht="13" hidden="false" customHeight="false" outlineLevel="0" collapsed="false">
      <c r="A313" s="6" t="s">
        <v>16</v>
      </c>
      <c r="B313" s="6" t="n">
        <v>155400451</v>
      </c>
      <c r="C313" s="6" t="n">
        <v>155403000</v>
      </c>
      <c r="D313" s="6" t="s">
        <v>656</v>
      </c>
      <c r="E313" s="6" t="s">
        <v>657</v>
      </c>
      <c r="F313" s="6" t="s">
        <v>15</v>
      </c>
      <c r="G313" s="8" t="n">
        <v>8.55237841269841</v>
      </c>
      <c r="H313" s="8" t="n">
        <v>6.73015904761905</v>
      </c>
      <c r="I313" s="8" t="n">
        <v>12.2793876190476</v>
      </c>
      <c r="J313" s="8" t="n">
        <v>9.73651152380952</v>
      </c>
      <c r="K313" s="8" t="n">
        <v>1.33015733333333</v>
      </c>
      <c r="L313" s="9" t="n">
        <f aca="false">G313/H313</f>
        <v>1.2707542796814</v>
      </c>
      <c r="M313" s="9" t="n">
        <f aca="false">I313/J313</f>
        <v>1.26116911473065</v>
      </c>
      <c r="N313" s="6"/>
      <c r="O313" s="6"/>
      <c r="P313" s="6"/>
      <c r="Q313" s="6"/>
      <c r="R313" s="6"/>
      <c r="S313" s="6"/>
      <c r="T313" s="6"/>
      <c r="U313" s="6"/>
      <c r="V313" s="6"/>
    </row>
    <row r="314" s="6" customFormat="true" ht="13" hidden="false" customHeight="false" outlineLevel="0" collapsed="false">
      <c r="A314" s="6" t="s">
        <v>196</v>
      </c>
      <c r="B314" s="6" t="n">
        <v>78677253</v>
      </c>
      <c r="C314" s="6" t="n">
        <v>78707850</v>
      </c>
      <c r="D314" s="6" t="s">
        <v>658</v>
      </c>
      <c r="E314" s="6" t="s">
        <v>659</v>
      </c>
      <c r="F314" s="6" t="s">
        <v>22</v>
      </c>
      <c r="G314" s="8" t="n">
        <v>18.2122687919463</v>
      </c>
      <c r="H314" s="8" t="n">
        <v>10.9043620805369</v>
      </c>
      <c r="I314" s="8" t="n">
        <v>14.793580704698</v>
      </c>
      <c r="J314" s="8" t="n">
        <v>9.69879060402685</v>
      </c>
      <c r="K314" s="8" t="n">
        <v>0.671140604026846</v>
      </c>
      <c r="L314" s="9" t="n">
        <f aca="false">G314/H314</f>
        <v>1.67018195630657</v>
      </c>
      <c r="M314" s="9" t="n">
        <f aca="false">I314/J314</f>
        <v>1.52530158745317</v>
      </c>
    </row>
    <row r="315" customFormat="false" ht="13" hidden="false" customHeight="false" outlineLevel="0" collapsed="false">
      <c r="A315" s="6" t="s">
        <v>36</v>
      </c>
      <c r="B315" s="6" t="n">
        <v>20286667</v>
      </c>
      <c r="C315" s="6" t="n">
        <v>20300605</v>
      </c>
      <c r="D315" s="6" t="s">
        <v>660</v>
      </c>
      <c r="E315" s="6" t="s">
        <v>661</v>
      </c>
      <c r="F315" s="6" t="s">
        <v>22</v>
      </c>
      <c r="G315" s="8" t="n">
        <v>3.0149</v>
      </c>
      <c r="H315" s="8" t="n">
        <v>2.49627093889717</v>
      </c>
      <c r="I315" s="8" t="n">
        <v>2.26527308494784</v>
      </c>
      <c r="J315" s="8" t="n">
        <v>1.87033952309985</v>
      </c>
      <c r="K315" s="8" t="n">
        <v>0.800297168405365</v>
      </c>
      <c r="L315" s="9" t="n">
        <f aca="false">G315/H315</f>
        <v>1.20776152661215</v>
      </c>
      <c r="M315" s="9" t="n">
        <f aca="false">I315/J315</f>
        <v>1.21115607993646</v>
      </c>
      <c r="N315" s="6"/>
      <c r="O315" s="6"/>
      <c r="P315" s="6"/>
      <c r="Q315" s="6"/>
      <c r="R315" s="6"/>
      <c r="S315" s="6"/>
      <c r="T315" s="6"/>
      <c r="U315" s="6"/>
      <c r="V315" s="6"/>
    </row>
    <row r="316" customFormat="false" ht="13" hidden="false" customHeight="false" outlineLevel="0" collapsed="false">
      <c r="A316" s="1" t="s">
        <v>31</v>
      </c>
      <c r="B316" s="1" t="n">
        <v>88906494</v>
      </c>
      <c r="C316" s="1" t="n">
        <v>88917505</v>
      </c>
      <c r="D316" s="1" t="s">
        <v>662</v>
      </c>
      <c r="E316" s="1" t="s">
        <v>663</v>
      </c>
      <c r="F316" s="1" t="s">
        <v>15</v>
      </c>
      <c r="G316" s="10" t="n">
        <v>1.36269196891192</v>
      </c>
      <c r="H316" s="10" t="n">
        <v>1.70639153713299</v>
      </c>
      <c r="I316" s="10" t="n">
        <v>0.924007616580311</v>
      </c>
      <c r="J316" s="10" t="n">
        <v>1.13298535405872</v>
      </c>
      <c r="K316" s="10" t="n">
        <v>0.832471364421416</v>
      </c>
      <c r="L316" s="9" t="n">
        <f aca="false">G316/H316</f>
        <v>0.798581063758356</v>
      </c>
      <c r="M316" s="9" t="n">
        <f aca="false">I316/J316</f>
        <v>0.815551245450982</v>
      </c>
    </row>
    <row r="317" customFormat="false" ht="13" hidden="false" customHeight="false" outlineLevel="0" collapsed="false">
      <c r="A317" s="6" t="s">
        <v>19</v>
      </c>
      <c r="B317" s="6" t="n">
        <v>24645795</v>
      </c>
      <c r="C317" s="6" t="n">
        <v>24664775</v>
      </c>
      <c r="D317" s="6" t="s">
        <v>664</v>
      </c>
      <c r="E317" s="6" t="s">
        <v>665</v>
      </c>
      <c r="F317" s="6" t="s">
        <v>22</v>
      </c>
      <c r="G317" s="8" t="n">
        <v>1.99155862484922</v>
      </c>
      <c r="H317" s="8" t="n">
        <v>1.34499474065139</v>
      </c>
      <c r="I317" s="8" t="n">
        <v>1.51266586248492</v>
      </c>
      <c r="J317" s="8" t="n">
        <v>1.19903486127865</v>
      </c>
      <c r="K317" s="8" t="n">
        <v>0.832328974668275</v>
      </c>
      <c r="L317" s="9" t="n">
        <f aca="false">G317/H317</f>
        <v>1.48071852227816</v>
      </c>
      <c r="M317" s="9" t="n">
        <f aca="false">I317/J317</f>
        <v>1.26156954341746</v>
      </c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 customFormat="false" ht="13" hidden="false" customHeight="false" outlineLevel="0" collapsed="false">
      <c r="A318" s="6" t="s">
        <v>19</v>
      </c>
      <c r="B318" s="6" t="n">
        <v>47450898</v>
      </c>
      <c r="C318" s="6" t="n">
        <v>47496398</v>
      </c>
      <c r="D318" s="6" t="s">
        <v>666</v>
      </c>
      <c r="E318" s="6" t="s">
        <v>667</v>
      </c>
      <c r="F318" s="6" t="s">
        <v>15</v>
      </c>
      <c r="G318" s="8" t="n">
        <v>1.68919715147858</v>
      </c>
      <c r="H318" s="8" t="n">
        <v>2.05914628847314</v>
      </c>
      <c r="I318" s="8" t="n">
        <v>2.76644927579964</v>
      </c>
      <c r="J318" s="8" t="n">
        <v>2.19855114061557</v>
      </c>
      <c r="K318" s="8" t="n">
        <v>0.585393397706699</v>
      </c>
      <c r="L318" s="9" t="n">
        <f aca="false">G318/H318</f>
        <v>0.820338584458282</v>
      </c>
      <c r="M318" s="9" t="n">
        <f aca="false">I318/J318</f>
        <v>1.25830562896302</v>
      </c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 customFormat="false" ht="13" hidden="false" customHeight="false" outlineLevel="0" collapsed="false">
      <c r="A319" s="6" t="s">
        <v>135</v>
      </c>
      <c r="B319" s="6" t="n">
        <v>115791256</v>
      </c>
      <c r="C319" s="6" t="n">
        <v>115793561</v>
      </c>
      <c r="D319" s="6" t="s">
        <v>668</v>
      </c>
      <c r="E319" s="6" t="s">
        <v>669</v>
      </c>
      <c r="F319" s="6" t="s">
        <v>15</v>
      </c>
      <c r="G319" s="8" t="n">
        <v>3.56025837133551</v>
      </c>
      <c r="H319" s="8" t="n">
        <v>2.48859641693811</v>
      </c>
      <c r="I319" s="8" t="n">
        <v>2.4853396742671</v>
      </c>
      <c r="J319" s="8" t="n">
        <v>1.69380938110749</v>
      </c>
      <c r="K319" s="8" t="n">
        <v>0.83062006514658</v>
      </c>
      <c r="L319" s="9" t="n">
        <f aca="false">G319/H319</f>
        <v>1.43062906749498</v>
      </c>
      <c r="M319" s="9" t="n">
        <f aca="false">I319/J319</f>
        <v>1.46730777500008</v>
      </c>
      <c r="N319" s="6"/>
      <c r="O319" s="6"/>
      <c r="P319" s="6"/>
      <c r="Q319" s="6"/>
      <c r="R319" s="6"/>
      <c r="S319" s="6"/>
      <c r="T319" s="6"/>
      <c r="U319" s="6"/>
      <c r="V319" s="6"/>
    </row>
    <row r="320" customFormat="false" ht="13" hidden="false" customHeight="false" outlineLevel="0" collapsed="false">
      <c r="A320" s="1" t="s">
        <v>135</v>
      </c>
      <c r="B320" s="1" t="n">
        <v>137587156</v>
      </c>
      <c r="C320" s="1" t="n">
        <v>137592077</v>
      </c>
      <c r="D320" s="1" t="s">
        <v>670</v>
      </c>
      <c r="E320" s="1" t="s">
        <v>671</v>
      </c>
      <c r="F320" s="1" t="s">
        <v>22</v>
      </c>
      <c r="G320" s="10" t="n">
        <v>1.70437326478149</v>
      </c>
      <c r="H320" s="10" t="n">
        <v>2.43701645244216</v>
      </c>
      <c r="I320" s="10" t="n">
        <v>2.18508956298201</v>
      </c>
      <c r="J320" s="10" t="n">
        <v>3.5090001285347</v>
      </c>
      <c r="K320" s="10" t="n">
        <v>0.753213496143959</v>
      </c>
      <c r="L320" s="9" t="n">
        <f aca="false">G320/H320</f>
        <v>0.699368797068858</v>
      </c>
      <c r="M320" s="9" t="n">
        <f aca="false">I320/J320</f>
        <v>0.622710026486795</v>
      </c>
    </row>
    <row r="321" customFormat="false" ht="13" hidden="false" customHeight="false" outlineLevel="0" collapsed="false">
      <c r="A321" s="1" t="s">
        <v>39</v>
      </c>
      <c r="B321" s="1" t="n">
        <v>126504346</v>
      </c>
      <c r="C321" s="1" t="n">
        <v>126507317</v>
      </c>
      <c r="D321" s="1" t="s">
        <v>672</v>
      </c>
      <c r="E321" s="1" t="s">
        <v>673</v>
      </c>
      <c r="F321" s="1" t="s">
        <v>22</v>
      </c>
      <c r="G321" s="10" t="n">
        <v>2.60366073170732</v>
      </c>
      <c r="H321" s="10" t="n">
        <v>1.84451024390244</v>
      </c>
      <c r="I321" s="10" t="n">
        <v>1.28353856707317</v>
      </c>
      <c r="J321" s="10" t="n">
        <v>1.57012134146341</v>
      </c>
      <c r="K321" s="10" t="n">
        <v>0.832317073170732</v>
      </c>
      <c r="L321" s="9" t="n">
        <f aca="false">G321/H321</f>
        <v>1.41157293125071</v>
      </c>
      <c r="M321" s="9" t="n">
        <f aca="false">I321/J321</f>
        <v>0.81747730775818</v>
      </c>
    </row>
    <row r="322" customFormat="false" ht="13" hidden="false" customHeight="false" outlineLevel="0" collapsed="false">
      <c r="A322" s="1" t="s">
        <v>36</v>
      </c>
      <c r="B322" s="1" t="n">
        <v>150255273</v>
      </c>
      <c r="C322" s="1" t="n">
        <v>150256992</v>
      </c>
      <c r="D322" s="1" t="s">
        <v>674</v>
      </c>
      <c r="E322" s="1" t="s">
        <v>675</v>
      </c>
      <c r="F322" s="1" t="s">
        <v>15</v>
      </c>
      <c r="G322" s="10" t="n">
        <v>2.19723352941176</v>
      </c>
      <c r="H322" s="10" t="n">
        <v>1.71280411764706</v>
      </c>
      <c r="I322" s="10" t="n">
        <v>1.10034602076125</v>
      </c>
      <c r="J322" s="10" t="n">
        <v>1.38062256055363</v>
      </c>
      <c r="K322" s="10" t="n">
        <v>0.809689965397924</v>
      </c>
      <c r="L322" s="9" t="n">
        <f aca="false">G322/H322</f>
        <v>1.28282826201409</v>
      </c>
      <c r="M322" s="9" t="n">
        <f aca="false">I322/J322</f>
        <v>0.796992641001036</v>
      </c>
    </row>
    <row r="323" customFormat="false" ht="13" hidden="false" customHeight="false" outlineLevel="0" collapsed="false">
      <c r="A323" s="1" t="s">
        <v>31</v>
      </c>
      <c r="B323" s="1" t="n">
        <v>76202388</v>
      </c>
      <c r="C323" s="1" t="n">
        <v>76205368</v>
      </c>
      <c r="D323" s="1" t="s">
        <v>676</v>
      </c>
      <c r="E323" s="1" t="s">
        <v>677</v>
      </c>
      <c r="F323" s="1" t="s">
        <v>22</v>
      </c>
      <c r="G323" s="10" t="n">
        <v>1.92400936170213</v>
      </c>
      <c r="H323" s="10" t="n">
        <v>1.53495167173252</v>
      </c>
      <c r="I323" s="10" t="n">
        <v>1.26140106382979</v>
      </c>
      <c r="J323" s="10" t="n">
        <v>1.62310212765957</v>
      </c>
      <c r="K323" s="10" t="n">
        <v>0.884500668693009</v>
      </c>
      <c r="L323" s="9" t="n">
        <f aca="false">G323/H323</f>
        <v>1.25346575865185</v>
      </c>
      <c r="M323" s="9" t="n">
        <f aca="false">I323/J323</f>
        <v>0.777154463871393</v>
      </c>
    </row>
    <row r="324" customFormat="false" ht="13" hidden="false" customHeight="false" outlineLevel="0" collapsed="false">
      <c r="A324" s="6" t="s">
        <v>148</v>
      </c>
      <c r="B324" s="6" t="n">
        <v>113347752</v>
      </c>
      <c r="C324" s="6" t="n">
        <v>113364558</v>
      </c>
      <c r="D324" s="6" t="s">
        <v>678</v>
      </c>
      <c r="E324" s="6" t="s">
        <v>679</v>
      </c>
      <c r="F324" s="6" t="s">
        <v>15</v>
      </c>
      <c r="G324" s="8" t="n">
        <v>2.73193189224704</v>
      </c>
      <c r="H324" s="8" t="n">
        <v>2.09198357424442</v>
      </c>
      <c r="I324" s="8" t="n">
        <v>2.02890827858081</v>
      </c>
      <c r="J324" s="8" t="n">
        <v>1.41524039421813</v>
      </c>
      <c r="K324" s="8" t="n">
        <v>0.834430223390276</v>
      </c>
      <c r="L324" s="9" t="n">
        <f aca="false">G324/H324</f>
        <v>1.30590503954304</v>
      </c>
      <c r="M324" s="9" t="n">
        <f aca="false">I324/J324</f>
        <v>1.43361388416398</v>
      </c>
      <c r="N324" s="6"/>
      <c r="O324" s="6"/>
      <c r="P324" s="6"/>
      <c r="Q324" s="6"/>
      <c r="R324" s="6"/>
      <c r="S324" s="6"/>
      <c r="T324" s="6"/>
      <c r="U324" s="6"/>
      <c r="V324" s="6"/>
    </row>
    <row r="325" customFormat="false" ht="13" hidden="false" customHeight="false" outlineLevel="0" collapsed="false">
      <c r="A325" s="6" t="s">
        <v>16</v>
      </c>
      <c r="B325" s="6" t="n">
        <v>57956245</v>
      </c>
      <c r="C325" s="6" t="n">
        <v>57969283</v>
      </c>
      <c r="D325" s="6" t="s">
        <v>680</v>
      </c>
      <c r="E325" s="6" t="s">
        <v>681</v>
      </c>
      <c r="F325" s="6" t="s">
        <v>22</v>
      </c>
      <c r="G325" s="8" t="n">
        <v>5.78382158631415</v>
      </c>
      <c r="H325" s="8" t="n">
        <v>4.48677853810264</v>
      </c>
      <c r="I325" s="8" t="n">
        <v>3.68584836702955</v>
      </c>
      <c r="J325" s="8" t="n">
        <v>3.03110799377916</v>
      </c>
      <c r="K325" s="8" t="n">
        <v>0.704509642301711</v>
      </c>
      <c r="L325" s="9" t="n">
        <f aca="false">G325/H325</f>
        <v>1.28908113854891</v>
      </c>
      <c r="M325" s="9" t="n">
        <f aca="false">I325/J325</f>
        <v>1.21600694353158</v>
      </c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 customFormat="false" ht="13" hidden="false" customHeight="false" outlineLevel="0" collapsed="false">
      <c r="A326" s="6" t="s">
        <v>205</v>
      </c>
      <c r="B326" s="6" t="n">
        <v>90679546</v>
      </c>
      <c r="C326" s="6" t="n">
        <v>90712659</v>
      </c>
      <c r="D326" s="6" t="s">
        <v>682</v>
      </c>
      <c r="E326" s="6" t="s">
        <v>683</v>
      </c>
      <c r="F326" s="6" t="s">
        <v>15</v>
      </c>
      <c r="G326" s="8" t="n">
        <v>1.83622390551181</v>
      </c>
      <c r="H326" s="8" t="n">
        <v>1.30078618897638</v>
      </c>
      <c r="I326" s="8" t="n">
        <v>1.19291275590551</v>
      </c>
      <c r="J326" s="8" t="n">
        <v>0.917321669291339</v>
      </c>
      <c r="K326" s="8" t="n">
        <v>0.632283401574803</v>
      </c>
      <c r="L326" s="9" t="n">
        <f aca="false">G326/H326</f>
        <v>1.41162623117699</v>
      </c>
      <c r="M326" s="9" t="n">
        <f aca="false">I326/J326</f>
        <v>1.30043014990268</v>
      </c>
      <c r="N326" s="6"/>
      <c r="O326" s="6"/>
      <c r="P326" s="6"/>
      <c r="Q326" s="6"/>
      <c r="R326" s="6"/>
      <c r="S326" s="6"/>
      <c r="T326" s="6"/>
      <c r="U326" s="6"/>
      <c r="V326" s="6"/>
    </row>
    <row r="327" customFormat="false" ht="13" hidden="false" customHeight="false" outlineLevel="0" collapsed="false">
      <c r="A327" s="6" t="s">
        <v>205</v>
      </c>
      <c r="B327" s="6" t="n">
        <v>80403537</v>
      </c>
      <c r="C327" s="6" t="n">
        <v>80422590</v>
      </c>
      <c r="D327" s="6" t="s">
        <v>684</v>
      </c>
      <c r="E327" s="6" t="s">
        <v>685</v>
      </c>
      <c r="F327" s="6" t="s">
        <v>15</v>
      </c>
      <c r="G327" s="8" t="n">
        <v>3.35137996389892</v>
      </c>
      <c r="H327" s="8" t="n">
        <v>2.77135750902527</v>
      </c>
      <c r="I327" s="8" t="n">
        <v>2.67990729241877</v>
      </c>
      <c r="J327" s="8" t="n">
        <v>2.00000240673887</v>
      </c>
      <c r="K327" s="8" t="n">
        <v>0.874846931407942</v>
      </c>
      <c r="L327" s="9" t="n">
        <f aca="false">G327/H327</f>
        <v>1.20929181925635</v>
      </c>
      <c r="M327" s="9" t="n">
        <f aca="false">I327/J327</f>
        <v>1.33995203375206</v>
      </c>
      <c r="N327" s="6"/>
      <c r="O327" s="6"/>
      <c r="P327" s="6"/>
      <c r="Q327" s="6"/>
      <c r="R327" s="6"/>
      <c r="S327" s="6"/>
      <c r="T327" s="6"/>
      <c r="U327" s="6"/>
      <c r="V327" s="6"/>
    </row>
    <row r="328" customFormat="false" ht="13" hidden="false" customHeight="false" outlineLevel="0" collapsed="false">
      <c r="A328" s="6" t="s">
        <v>69</v>
      </c>
      <c r="B328" s="6" t="n">
        <v>73032165</v>
      </c>
      <c r="C328" s="6" t="n">
        <v>73034266</v>
      </c>
      <c r="D328" s="6" t="s">
        <v>686</v>
      </c>
      <c r="E328" s="6" t="s">
        <v>687</v>
      </c>
      <c r="F328" s="6" t="s">
        <v>22</v>
      </c>
      <c r="G328" s="8" t="n">
        <v>3.89369142857143</v>
      </c>
      <c r="H328" s="8" t="n">
        <v>3.20598252491694</v>
      </c>
      <c r="I328" s="8" t="n">
        <v>3.07641428571429</v>
      </c>
      <c r="J328" s="8" t="n">
        <v>2.51495046511628</v>
      </c>
      <c r="K328" s="8" t="n">
        <v>1.05315275747508</v>
      </c>
      <c r="L328" s="9" t="n">
        <f aca="false">G328/H328</f>
        <v>1.21450800130993</v>
      </c>
      <c r="M328" s="9" t="n">
        <f aca="false">I328/J328</f>
        <v>1.2232504490191</v>
      </c>
      <c r="N328" s="6"/>
      <c r="O328" s="6"/>
      <c r="P328" s="6"/>
      <c r="Q328" s="6"/>
      <c r="R328" s="6"/>
      <c r="S328" s="6"/>
      <c r="T328" s="6"/>
      <c r="U328" s="6"/>
      <c r="V328" s="6"/>
    </row>
    <row r="329" customFormat="false" ht="13" hidden="false" customHeight="false" outlineLevel="0" collapsed="false">
      <c r="A329" s="6" t="s">
        <v>16</v>
      </c>
      <c r="B329" s="6" t="n">
        <v>41141348</v>
      </c>
      <c r="C329" s="6" t="n">
        <v>41222168</v>
      </c>
      <c r="D329" s="6" t="s">
        <v>688</v>
      </c>
      <c r="E329" s="6" t="s">
        <v>689</v>
      </c>
      <c r="F329" s="6" t="s">
        <v>22</v>
      </c>
      <c r="G329" s="8" t="n">
        <v>2.14668780152119</v>
      </c>
      <c r="H329" s="8" t="n">
        <v>1.7504547048171</v>
      </c>
      <c r="I329" s="8" t="n">
        <v>1.66859543643607</v>
      </c>
      <c r="J329" s="8" t="n">
        <v>1.32343429916697</v>
      </c>
      <c r="K329" s="8" t="n">
        <v>0.673306396233249</v>
      </c>
      <c r="L329" s="9" t="n">
        <f aca="false">G329/H329</f>
        <v>1.22636009695863</v>
      </c>
      <c r="M329" s="9" t="n">
        <f aca="false">I329/J329</f>
        <v>1.26080715717158</v>
      </c>
      <c r="N329" s="6"/>
      <c r="O329" s="6"/>
      <c r="P329" s="6"/>
      <c r="Q329" s="6"/>
      <c r="R329" s="6"/>
      <c r="S329" s="6"/>
      <c r="T329" s="6"/>
      <c r="U329" s="6"/>
      <c r="V329" s="6"/>
    </row>
    <row r="330" customFormat="false" ht="13" hidden="false" customHeight="false" outlineLevel="0" collapsed="false">
      <c r="A330" s="6" t="s">
        <v>69</v>
      </c>
      <c r="B330" s="6" t="n">
        <v>72855424</v>
      </c>
      <c r="C330" s="6" t="n">
        <v>72877178</v>
      </c>
      <c r="D330" s="6" t="s">
        <v>690</v>
      </c>
      <c r="E330" s="6" t="s">
        <v>691</v>
      </c>
      <c r="F330" s="6" t="s">
        <v>22</v>
      </c>
      <c r="G330" s="8" t="n">
        <v>2.57267519125683</v>
      </c>
      <c r="H330" s="8" t="n">
        <v>1.6054616284153</v>
      </c>
      <c r="I330" s="8" t="n">
        <v>1.81421021857924</v>
      </c>
      <c r="J330" s="8" t="n">
        <v>1.41530133333333</v>
      </c>
      <c r="K330" s="8" t="n">
        <v>0.939889049180328</v>
      </c>
      <c r="L330" s="9" t="n">
        <f aca="false">G330/H330</f>
        <v>1.60245199618769</v>
      </c>
      <c r="M330" s="9" t="n">
        <f aca="false">I330/J330</f>
        <v>1.28185438383386</v>
      </c>
      <c r="N330" s="6"/>
      <c r="O330" s="6"/>
      <c r="P330" s="6"/>
      <c r="Q330" s="6"/>
      <c r="R330" s="6"/>
      <c r="S330" s="6"/>
      <c r="T330" s="6"/>
      <c r="U330" s="6"/>
      <c r="V330" s="6"/>
    </row>
    <row r="331" customFormat="false" ht="13" hidden="false" customHeight="false" outlineLevel="0" collapsed="false">
      <c r="A331" s="6" t="s">
        <v>78</v>
      </c>
      <c r="B331" s="6" t="n">
        <v>47157961</v>
      </c>
      <c r="C331" s="6" t="n">
        <v>47165115</v>
      </c>
      <c r="D331" s="6" t="s">
        <v>692</v>
      </c>
      <c r="E331" s="6" t="s">
        <v>693</v>
      </c>
      <c r="F331" s="6" t="s">
        <v>22</v>
      </c>
      <c r="G331" s="8" t="n">
        <v>2.02178318082789</v>
      </c>
      <c r="H331" s="8" t="n">
        <v>1.3856237037037</v>
      </c>
      <c r="I331" s="8" t="n">
        <v>1.64487782135076</v>
      </c>
      <c r="J331" s="8" t="n">
        <v>1.30937078431373</v>
      </c>
      <c r="K331" s="8" t="n">
        <v>0.87581568627451</v>
      </c>
      <c r="L331" s="9" t="n">
        <f aca="false">G331/H331</f>
        <v>1.45911417033627</v>
      </c>
      <c r="M331" s="9" t="n">
        <f aca="false">I331/J331</f>
        <v>1.25623531627283</v>
      </c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 customFormat="false" ht="13" hidden="false" customHeight="false" outlineLevel="0" collapsed="false">
      <c r="A332" s="1" t="s">
        <v>86</v>
      </c>
      <c r="B332" s="1" t="n">
        <v>45610111</v>
      </c>
      <c r="C332" s="1" t="n">
        <v>45635626</v>
      </c>
      <c r="D332" s="1" t="s">
        <v>694</v>
      </c>
      <c r="E332" s="1" t="s">
        <v>695</v>
      </c>
      <c r="F332" s="1" t="s">
        <v>15</v>
      </c>
      <c r="G332" s="10" t="n">
        <v>1.07938112294288</v>
      </c>
      <c r="H332" s="10" t="n">
        <v>0.893513581800581</v>
      </c>
      <c r="I332" s="10" t="n">
        <v>0.745401819941917</v>
      </c>
      <c r="J332" s="10" t="n">
        <v>0.971924046466602</v>
      </c>
      <c r="K332" s="10" t="n">
        <v>0.513069622458858</v>
      </c>
      <c r="L332" s="9" t="n">
        <f aca="false">G332/H332</f>
        <v>1.20801870830855</v>
      </c>
      <c r="M332" s="9" t="n">
        <f aca="false">I332/J332</f>
        <v>0.766934229739249</v>
      </c>
    </row>
    <row r="333" s="6" customFormat="true" ht="13" hidden="false" customHeight="false" outlineLevel="0" collapsed="false">
      <c r="A333" s="6" t="s">
        <v>205</v>
      </c>
      <c r="B333" s="6" t="n">
        <v>7869237</v>
      </c>
      <c r="C333" s="6" t="n">
        <v>7927072</v>
      </c>
      <c r="D333" s="6" t="s">
        <v>696</v>
      </c>
      <c r="E333" s="6" t="s">
        <v>697</v>
      </c>
      <c r="F333" s="6" t="s">
        <v>15</v>
      </c>
      <c r="G333" s="8" t="n">
        <v>3.40332547723935</v>
      </c>
      <c r="H333" s="8" t="n">
        <v>2.78511894273128</v>
      </c>
      <c r="I333" s="8" t="n">
        <v>2.71806047968674</v>
      </c>
      <c r="J333" s="8" t="n">
        <v>2.08418658835047</v>
      </c>
      <c r="K333" s="8" t="n">
        <v>0.580028340675477</v>
      </c>
      <c r="L333" s="9" t="n">
        <f aca="false">G333/H333</f>
        <v>1.22196773179885</v>
      </c>
      <c r="M333" s="9" t="n">
        <f aca="false">I333/J333</f>
        <v>1.30413490561704</v>
      </c>
    </row>
    <row r="334" customFormat="false" ht="13" hidden="false" customHeight="false" outlineLevel="0" collapsed="false">
      <c r="A334" s="1" t="s">
        <v>16</v>
      </c>
      <c r="B334" s="1" t="n">
        <v>153516481</v>
      </c>
      <c r="C334" s="1" t="n">
        <v>153530927</v>
      </c>
      <c r="D334" s="1" t="s">
        <v>698</v>
      </c>
      <c r="E334" s="1" t="s">
        <v>699</v>
      </c>
      <c r="F334" s="1" t="s">
        <v>15</v>
      </c>
      <c r="G334" s="10" t="n">
        <v>1.31877449781659</v>
      </c>
      <c r="H334" s="10" t="n">
        <v>1.00436751091703</v>
      </c>
      <c r="I334" s="10" t="n">
        <v>0.711791703056769</v>
      </c>
      <c r="J334" s="10" t="n">
        <v>0.960697729257642</v>
      </c>
      <c r="K334" s="10" t="n">
        <v>0.861719053857351</v>
      </c>
      <c r="L334" s="9" t="n">
        <f aca="false">G334/H334</f>
        <v>1.31303978223319</v>
      </c>
      <c r="M334" s="9" t="n">
        <f aca="false">I334/J334</f>
        <v>0.74091119545665</v>
      </c>
    </row>
    <row r="335" customFormat="false" ht="13" hidden="false" customHeight="false" outlineLevel="0" collapsed="false">
      <c r="A335" s="6" t="s">
        <v>78</v>
      </c>
      <c r="B335" s="6" t="n">
        <v>5088553</v>
      </c>
      <c r="C335" s="6" t="n">
        <v>5092856</v>
      </c>
      <c r="D335" s="6" t="s">
        <v>700</v>
      </c>
      <c r="E335" s="6" t="s">
        <v>701</v>
      </c>
      <c r="F335" s="6" t="s">
        <v>15</v>
      </c>
      <c r="G335" s="8" t="n">
        <v>2.55945794594595</v>
      </c>
      <c r="H335" s="8" t="n">
        <v>1.93243451351351</v>
      </c>
      <c r="I335" s="8" t="n">
        <v>1.89189508108108</v>
      </c>
      <c r="J335" s="8" t="n">
        <v>1.35675818918919</v>
      </c>
      <c r="K335" s="8" t="n">
        <v>0.972975243243243</v>
      </c>
      <c r="L335" s="9" t="n">
        <f aca="false">G335/H335</f>
        <v>1.32447331490287</v>
      </c>
      <c r="M335" s="9" t="n">
        <f aca="false">I335/J335</f>
        <v>1.3944231891548</v>
      </c>
      <c r="N335" s="6"/>
      <c r="O335" s="6"/>
      <c r="P335" s="6"/>
      <c r="Q335" s="6"/>
      <c r="R335" s="6"/>
      <c r="S335" s="6"/>
      <c r="T335" s="6"/>
      <c r="U335" s="6"/>
      <c r="V335" s="6"/>
    </row>
    <row r="336" customFormat="false" ht="13" hidden="false" customHeight="false" outlineLevel="0" collapsed="false">
      <c r="A336" s="1" t="s">
        <v>19</v>
      </c>
      <c r="B336" s="1" t="n">
        <v>34053174</v>
      </c>
      <c r="C336" s="1" t="n">
        <v>34056270</v>
      </c>
      <c r="D336" s="1" t="s">
        <v>702</v>
      </c>
      <c r="E336" s="1" t="s">
        <v>703</v>
      </c>
      <c r="F336" s="1" t="s">
        <v>15</v>
      </c>
      <c r="G336" s="10" t="n">
        <v>2.2590363253012</v>
      </c>
      <c r="H336" s="10" t="n">
        <v>3.28915807228916</v>
      </c>
      <c r="I336" s="10" t="n">
        <v>2.87349126506024</v>
      </c>
      <c r="J336" s="10" t="n">
        <v>3.50602168674699</v>
      </c>
      <c r="K336" s="10" t="n">
        <v>0.942772138554217</v>
      </c>
      <c r="L336" s="9" t="n">
        <f aca="false">G336/H336</f>
        <v>0.686812939862442</v>
      </c>
      <c r="M336" s="9" t="n">
        <f aca="false">I336/J336</f>
        <v>0.819587418960425</v>
      </c>
      <c r="S336" s="6"/>
      <c r="T336" s="6"/>
      <c r="U336" s="6"/>
      <c r="V336" s="6"/>
    </row>
    <row r="337" customFormat="false" ht="13" hidden="false" customHeight="false" outlineLevel="0" collapsed="false">
      <c r="A337" s="6" t="s">
        <v>39</v>
      </c>
      <c r="B337" s="6" t="n">
        <v>7552268</v>
      </c>
      <c r="C337" s="6" t="n">
        <v>7590194</v>
      </c>
      <c r="D337" s="6" t="s">
        <v>704</v>
      </c>
      <c r="E337" s="6" t="s">
        <v>705</v>
      </c>
      <c r="F337" s="6" t="s">
        <v>15</v>
      </c>
      <c r="G337" s="8" t="n">
        <v>1.6572839408867</v>
      </c>
      <c r="H337" s="8" t="n">
        <v>1.32653201970443</v>
      </c>
      <c r="I337" s="8" t="n">
        <v>1.16326752990851</v>
      </c>
      <c r="J337" s="8" t="n">
        <v>0.919072216748768</v>
      </c>
      <c r="K337" s="8" t="n">
        <v>0.884588501055595</v>
      </c>
      <c r="L337" s="9" t="n">
        <f aca="false">G337/H337</f>
        <v>1.24933579911321</v>
      </c>
      <c r="M337" s="9" t="n">
        <f aca="false">I337/J337</f>
        <v>1.26569763366756</v>
      </c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 customFormat="false" ht="13" hidden="false" customHeight="false" outlineLevel="0" collapsed="false">
      <c r="A338" s="6" t="s">
        <v>49</v>
      </c>
      <c r="B338" s="6" t="n">
        <v>80196848</v>
      </c>
      <c r="C338" s="6" t="n">
        <v>80209639</v>
      </c>
      <c r="D338" s="6" t="s">
        <v>706</v>
      </c>
      <c r="E338" s="6" t="s">
        <v>707</v>
      </c>
      <c r="F338" s="6" t="s">
        <v>15</v>
      </c>
      <c r="G338" s="8" t="n">
        <v>4.56849913385827</v>
      </c>
      <c r="H338" s="8" t="n">
        <v>3.70078866141732</v>
      </c>
      <c r="I338" s="8" t="n">
        <v>3.67244472440945</v>
      </c>
      <c r="J338" s="8" t="n">
        <v>3.01574960629921</v>
      </c>
      <c r="K338" s="8" t="n">
        <v>0.763779874015748</v>
      </c>
      <c r="L338" s="9" t="n">
        <f aca="false">G338/H338</f>
        <v>1.23446636699017</v>
      </c>
      <c r="M338" s="9" t="n">
        <f aca="false">I338/J338</f>
        <v>1.21775518655082</v>
      </c>
      <c r="N338" s="6"/>
      <c r="O338" s="6"/>
      <c r="P338" s="6"/>
      <c r="Q338" s="6"/>
      <c r="R338" s="6"/>
      <c r="S338" s="6"/>
      <c r="T338" s="6"/>
      <c r="U338" s="6"/>
      <c r="V338" s="6"/>
    </row>
    <row r="339" customFormat="false" ht="13" hidden="false" customHeight="false" outlineLevel="0" collapsed="false">
      <c r="A339" s="6" t="s">
        <v>19</v>
      </c>
      <c r="B339" s="6" t="n">
        <v>84583264</v>
      </c>
      <c r="C339" s="6" t="n">
        <v>84587287</v>
      </c>
      <c r="D339" s="6" t="s">
        <v>708</v>
      </c>
      <c r="E339" s="6" t="s">
        <v>709</v>
      </c>
      <c r="F339" s="6" t="s">
        <v>22</v>
      </c>
      <c r="G339" s="8" t="n">
        <v>5.34626315789474</v>
      </c>
      <c r="H339" s="8" t="n">
        <v>3.68421141274238</v>
      </c>
      <c r="I339" s="8" t="n">
        <v>3.7977875900277</v>
      </c>
      <c r="J339" s="8" t="n">
        <v>3.13019556786704</v>
      </c>
      <c r="K339" s="8" t="n">
        <v>0.916897645429363</v>
      </c>
      <c r="L339" s="9" t="n">
        <f aca="false">G339/H339</f>
        <v>1.45112822228494</v>
      </c>
      <c r="M339" s="9" t="n">
        <f aca="false">I339/J339</f>
        <v>1.21327486020804</v>
      </c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 customFormat="false" ht="13" hidden="false" customHeight="false" outlineLevel="0" collapsed="false">
      <c r="A340" s="1" t="s">
        <v>28</v>
      </c>
      <c r="B340" s="1" t="n">
        <v>114019199</v>
      </c>
      <c r="C340" s="1" t="n">
        <v>114027168</v>
      </c>
      <c r="D340" s="1" t="s">
        <v>710</v>
      </c>
      <c r="E340" s="1" t="s">
        <v>711</v>
      </c>
      <c r="F340" s="1" t="s">
        <v>22</v>
      </c>
      <c r="G340" s="10" t="n">
        <v>1.11776861570248</v>
      </c>
      <c r="H340" s="10" t="n">
        <v>0.878097768595041</v>
      </c>
      <c r="I340" s="10" t="n">
        <v>0.723139772727273</v>
      </c>
      <c r="J340" s="10" t="n">
        <v>0.942148760330578</v>
      </c>
      <c r="K340" s="10" t="n">
        <v>0.661157603305785</v>
      </c>
      <c r="L340" s="9" t="n">
        <f aca="false">G340/H340</f>
        <v>1.27294323670918</v>
      </c>
      <c r="M340" s="9" t="n">
        <f aca="false">I340/J340</f>
        <v>0.767543092105264</v>
      </c>
      <c r="S340" s="6"/>
      <c r="T340" s="6"/>
      <c r="U340" s="6"/>
      <c r="V340" s="6"/>
    </row>
    <row r="341" customFormat="false" ht="13" hidden="false" customHeight="false" outlineLevel="0" collapsed="false">
      <c r="A341" s="6" t="s">
        <v>31</v>
      </c>
      <c r="B341" s="6" t="n">
        <v>12047608</v>
      </c>
      <c r="C341" s="6" t="n">
        <v>12114218</v>
      </c>
      <c r="D341" s="6" t="s">
        <v>712</v>
      </c>
      <c r="E341" s="6" t="s">
        <v>713</v>
      </c>
      <c r="F341" s="6" t="s">
        <v>15</v>
      </c>
      <c r="G341" s="8" t="n">
        <v>2.16012419507984</v>
      </c>
      <c r="H341" s="8" t="n">
        <v>1.71601027190332</v>
      </c>
      <c r="I341" s="8" t="n">
        <v>1.57099642641347</v>
      </c>
      <c r="J341" s="8" t="n">
        <v>1.29693530427277</v>
      </c>
      <c r="K341" s="8" t="n">
        <v>0.629261320673284</v>
      </c>
      <c r="L341" s="9" t="n">
        <f aca="false">G341/H341</f>
        <v>1.25880609833642</v>
      </c>
      <c r="M341" s="9" t="n">
        <f aca="false">I341/J341</f>
        <v>1.21131441270648</v>
      </c>
      <c r="N341" s="6"/>
      <c r="O341" s="6"/>
      <c r="P341" s="6"/>
      <c r="Q341" s="6"/>
      <c r="R341" s="6"/>
      <c r="S341" s="6"/>
      <c r="T341" s="6"/>
      <c r="U341" s="6"/>
      <c r="V341" s="6"/>
    </row>
    <row r="342" s="6" customFormat="true" ht="13" hidden="false" customHeight="false" outlineLevel="0" collapsed="false">
      <c r="A342" s="6" t="s">
        <v>69</v>
      </c>
      <c r="B342" s="6" t="n">
        <v>86734841</v>
      </c>
      <c r="C342" s="6" t="n">
        <v>86760941</v>
      </c>
      <c r="D342" s="6" t="s">
        <v>714</v>
      </c>
      <c r="E342" s="6" t="s">
        <v>715</v>
      </c>
      <c r="F342" s="6" t="s">
        <v>22</v>
      </c>
      <c r="G342" s="8" t="n">
        <v>6.92293358705994</v>
      </c>
      <c r="H342" s="8" t="n">
        <v>5.1293970980019</v>
      </c>
      <c r="I342" s="8" t="n">
        <v>5.27592433872502</v>
      </c>
      <c r="J342" s="8" t="n">
        <v>3.63844121788773</v>
      </c>
      <c r="K342" s="8" t="n">
        <v>0.751664795432921</v>
      </c>
      <c r="L342" s="9" t="n">
        <f aca="false">G342/H342</f>
        <v>1.34965834284047</v>
      </c>
      <c r="M342" s="9" t="n">
        <f aca="false">I342/J342</f>
        <v>1.45005072853367</v>
      </c>
    </row>
    <row r="343" customFormat="false" ht="13" hidden="false" customHeight="false" outlineLevel="0" collapsed="false">
      <c r="A343" s="6"/>
      <c r="B343" s="6"/>
      <c r="C343" s="6"/>
      <c r="D343" s="6"/>
      <c r="E343" s="6"/>
      <c r="F343" s="6"/>
      <c r="G343" s="8"/>
      <c r="H343" s="8"/>
      <c r="I343" s="8"/>
      <c r="J343" s="8"/>
      <c r="K343" s="8"/>
    </row>
    <row r="344" customFormat="false" ht="13" hidden="false" customHeight="false" outlineLevel="0" collapsed="false">
      <c r="G344" s="10"/>
      <c r="H344" s="10"/>
      <c r="I344" s="10"/>
      <c r="J344" s="10"/>
      <c r="K344" s="10"/>
    </row>
    <row r="345" customFormat="false" ht="13" hidden="false" customHeight="false" outlineLevel="0" collapsed="false">
      <c r="A345" s="6"/>
      <c r="B345" s="6"/>
      <c r="C345" s="6"/>
      <c r="D345" s="6"/>
      <c r="E345" s="6"/>
      <c r="F345" s="6"/>
      <c r="G345" s="8"/>
      <c r="H345" s="8"/>
      <c r="I345" s="8"/>
      <c r="J345" s="8"/>
      <c r="K345" s="8"/>
    </row>
    <row r="346" s="6" customFormat="true" ht="13" hidden="false" customHeight="false" outlineLevel="0" collapsed="false">
      <c r="A346" s="1"/>
      <c r="B346" s="1"/>
      <c r="C346" s="1"/>
      <c r="D346" s="1"/>
      <c r="E346" s="1"/>
      <c r="F346" s="1"/>
      <c r="G346" s="10"/>
      <c r="H346" s="10"/>
      <c r="I346" s="10"/>
      <c r="J346" s="10"/>
      <c r="K346" s="10"/>
      <c r="L346" s="1"/>
      <c r="M346" s="2"/>
      <c r="N346" s="1"/>
    </row>
    <row r="347" customFormat="false" ht="13" hidden="false" customHeight="false" outlineLevel="0" collapsed="false">
      <c r="G347" s="10"/>
      <c r="H347" s="10"/>
      <c r="I347" s="10"/>
      <c r="J347" s="10"/>
      <c r="K347" s="10"/>
    </row>
    <row r="348" customFormat="false" ht="13" hidden="false" customHeight="false" outlineLevel="0" collapsed="false">
      <c r="A348" s="6"/>
      <c r="B348" s="6"/>
      <c r="C348" s="6"/>
      <c r="D348" s="6"/>
      <c r="E348" s="6"/>
      <c r="F348" s="6"/>
      <c r="G348" s="8"/>
      <c r="H348" s="8"/>
      <c r="I348" s="8"/>
      <c r="J348" s="8"/>
      <c r="K348" s="8"/>
    </row>
    <row r="349" customFormat="false" ht="13" hidden="false" customHeight="false" outlineLevel="0" collapsed="false">
      <c r="A349" s="6"/>
      <c r="B349" s="6"/>
      <c r="C349" s="6"/>
      <c r="D349" s="6"/>
      <c r="E349" s="6"/>
      <c r="F349" s="6"/>
      <c r="G349" s="8"/>
      <c r="H349" s="8"/>
      <c r="I349" s="8"/>
      <c r="J349" s="8"/>
      <c r="K349" s="8"/>
    </row>
    <row r="350" customFormat="false" ht="13" hidden="false" customHeight="false" outlineLevel="0" collapsed="false">
      <c r="A350" s="6"/>
      <c r="B350" s="6"/>
      <c r="C350" s="6"/>
      <c r="D350" s="6"/>
      <c r="E350" s="6"/>
      <c r="F350" s="6"/>
      <c r="G350" s="8"/>
      <c r="H350" s="8"/>
      <c r="I350" s="8"/>
      <c r="J350" s="8"/>
      <c r="K350" s="8"/>
    </row>
    <row r="351" customFormat="false" ht="13" hidden="false" customHeight="false" outlineLevel="0" collapsed="false">
      <c r="A351" s="6"/>
      <c r="B351" s="6"/>
      <c r="C351" s="6"/>
      <c r="D351" s="6"/>
      <c r="E351" s="6"/>
      <c r="F351" s="6"/>
      <c r="G351" s="8"/>
      <c r="H351" s="8"/>
      <c r="I351" s="8"/>
      <c r="J351" s="8"/>
      <c r="K351" s="8"/>
    </row>
    <row r="352" customFormat="false" ht="13" hidden="false" customHeight="false" outlineLevel="0" collapsed="false">
      <c r="A352" s="6"/>
      <c r="B352" s="6"/>
      <c r="C352" s="6"/>
      <c r="D352" s="6"/>
      <c r="E352" s="6"/>
      <c r="F352" s="6"/>
      <c r="G352" s="8"/>
      <c r="H352" s="8"/>
      <c r="I352" s="8"/>
      <c r="J352" s="8"/>
      <c r="K352" s="8"/>
    </row>
    <row r="353" customFormat="false" ht="13" hidden="false" customHeight="false" outlineLevel="0" collapsed="false">
      <c r="G353" s="10"/>
      <c r="H353" s="10"/>
      <c r="I353" s="10"/>
      <c r="J353" s="10"/>
      <c r="K353" s="10"/>
    </row>
    <row r="354" customFormat="false" ht="13" hidden="false" customHeight="false" outlineLevel="0" collapsed="false">
      <c r="A354" s="6"/>
      <c r="B354" s="6"/>
      <c r="C354" s="6"/>
      <c r="D354" s="6"/>
      <c r="E354" s="6"/>
      <c r="F354" s="6"/>
      <c r="G354" s="8"/>
      <c r="H354" s="8"/>
      <c r="I354" s="8"/>
      <c r="J354" s="8"/>
      <c r="K354" s="8"/>
    </row>
    <row r="355" customFormat="false" ht="13" hidden="false" customHeight="false" outlineLevel="0" collapsed="false">
      <c r="A355" s="6"/>
      <c r="B355" s="6"/>
      <c r="C355" s="6"/>
      <c r="D355" s="6"/>
      <c r="E355" s="6"/>
      <c r="F355" s="6"/>
      <c r="G355" s="8"/>
      <c r="H355" s="8"/>
      <c r="I355" s="8"/>
      <c r="J355" s="8"/>
      <c r="K355" s="8"/>
    </row>
    <row r="356" customFormat="false" ht="13" hidden="false" customHeight="false" outlineLevel="0" collapsed="false">
      <c r="A356" s="6"/>
      <c r="B356" s="6"/>
      <c r="C356" s="6"/>
      <c r="D356" s="6"/>
      <c r="E356" s="6"/>
      <c r="F356" s="6"/>
      <c r="G356" s="8"/>
      <c r="H356" s="8"/>
      <c r="I356" s="8"/>
      <c r="J356" s="8"/>
      <c r="K356" s="8"/>
    </row>
    <row r="357" customFormat="false" ht="13" hidden="false" customHeight="false" outlineLevel="0" collapsed="false">
      <c r="A357" s="6"/>
      <c r="B357" s="6"/>
      <c r="C357" s="6"/>
      <c r="D357" s="6"/>
      <c r="E357" s="6"/>
      <c r="F357" s="6"/>
      <c r="G357" s="8"/>
      <c r="H357" s="8"/>
      <c r="I357" s="8"/>
      <c r="J357" s="8"/>
      <c r="K357" s="8"/>
    </row>
    <row r="358" customFormat="false" ht="13" hidden="false" customHeight="false" outlineLevel="0" collapsed="false">
      <c r="A358" s="6"/>
      <c r="B358" s="6"/>
      <c r="C358" s="6"/>
      <c r="D358" s="6"/>
      <c r="E358" s="6"/>
      <c r="F358" s="6"/>
      <c r="G358" s="8"/>
      <c r="H358" s="8"/>
      <c r="I358" s="8"/>
      <c r="J358" s="8"/>
      <c r="K358" s="8"/>
    </row>
    <row r="359" s="6" customFormat="true" ht="13" hidden="false" customHeight="false" outlineLevel="0" collapsed="false">
      <c r="G359" s="8"/>
      <c r="H359" s="8"/>
      <c r="I359" s="8"/>
      <c r="J359" s="8"/>
      <c r="K359" s="8"/>
      <c r="L359" s="1"/>
      <c r="M359" s="2"/>
      <c r="N359" s="1"/>
    </row>
    <row r="360" customFormat="false" ht="13" hidden="false" customHeight="false" outlineLevel="0" collapsed="false">
      <c r="A360" s="6"/>
      <c r="B360" s="6"/>
      <c r="C360" s="6"/>
      <c r="D360" s="6"/>
      <c r="E360" s="6"/>
      <c r="F360" s="6"/>
      <c r="G360" s="8"/>
      <c r="H360" s="8"/>
      <c r="I360" s="8"/>
      <c r="J360" s="8"/>
      <c r="K360" s="8"/>
    </row>
    <row r="361" s="6" customFormat="true" ht="13" hidden="false" customHeight="false" outlineLevel="0" collapsed="false">
      <c r="A361" s="1"/>
      <c r="B361" s="1"/>
      <c r="C361" s="1"/>
      <c r="D361" s="1"/>
      <c r="E361" s="1"/>
      <c r="F361" s="1"/>
      <c r="G361" s="10"/>
      <c r="H361" s="10"/>
      <c r="I361" s="10"/>
      <c r="J361" s="10"/>
      <c r="K361" s="10"/>
      <c r="L361" s="1"/>
      <c r="M361" s="2"/>
      <c r="N361" s="1"/>
    </row>
    <row r="362" customFormat="false" ht="13" hidden="false" customHeight="false" outlineLevel="0" collapsed="false">
      <c r="A362" s="6"/>
      <c r="B362" s="6"/>
      <c r="C362" s="6"/>
      <c r="D362" s="6"/>
      <c r="E362" s="6"/>
      <c r="F362" s="6"/>
      <c r="G362" s="8"/>
      <c r="H362" s="8"/>
      <c r="I362" s="8"/>
      <c r="J362" s="8"/>
      <c r="K362" s="8"/>
    </row>
    <row r="363" customFormat="false" ht="13" hidden="false" customHeight="false" outlineLevel="0" collapsed="false">
      <c r="A363" s="6"/>
      <c r="B363" s="6"/>
      <c r="C363" s="6"/>
      <c r="D363" s="6"/>
      <c r="E363" s="6"/>
      <c r="F363" s="6"/>
      <c r="G363" s="8"/>
      <c r="H363" s="8"/>
      <c r="I363" s="8"/>
      <c r="J363" s="8"/>
      <c r="K363" s="8"/>
    </row>
    <row r="364" s="6" customFormat="true" ht="13" hidden="false" customHeight="false" outlineLevel="0" collapsed="false">
      <c r="G364" s="8"/>
      <c r="H364" s="8"/>
      <c r="I364" s="8"/>
      <c r="J364" s="8"/>
      <c r="K364" s="8"/>
      <c r="L364" s="1"/>
      <c r="M364" s="2"/>
    </row>
    <row r="365" customFormat="false" ht="13" hidden="false" customHeight="false" outlineLevel="0" collapsed="false">
      <c r="A365" s="6"/>
      <c r="B365" s="6"/>
      <c r="C365" s="6"/>
      <c r="D365" s="6"/>
      <c r="E365" s="6"/>
      <c r="F365" s="6"/>
      <c r="G365" s="8"/>
      <c r="H365" s="8"/>
      <c r="I365" s="8"/>
      <c r="J365" s="8"/>
      <c r="K365" s="8"/>
    </row>
    <row r="366" customFormat="false" ht="13" hidden="false" customHeight="false" outlineLevel="0" collapsed="false">
      <c r="A366" s="6"/>
      <c r="B366" s="6"/>
      <c r="C366" s="6"/>
      <c r="D366" s="6"/>
      <c r="E366" s="6"/>
      <c r="F366" s="6"/>
      <c r="G366" s="8"/>
      <c r="H366" s="8"/>
      <c r="I366" s="8"/>
      <c r="J366" s="8"/>
      <c r="K366" s="8"/>
    </row>
    <row r="367" s="6" customFormat="true" ht="13" hidden="false" customHeight="false" outlineLevel="0" collapsed="false">
      <c r="G367" s="8"/>
      <c r="H367" s="8"/>
      <c r="I367" s="8"/>
      <c r="J367" s="8"/>
      <c r="K367" s="8"/>
      <c r="L367" s="1"/>
      <c r="M367" s="2"/>
      <c r="N367" s="1"/>
    </row>
    <row r="368" s="6" customFormat="true" ht="13" hidden="false" customHeight="false" outlineLevel="0" collapsed="false">
      <c r="G368" s="8"/>
      <c r="H368" s="8"/>
      <c r="I368" s="8"/>
      <c r="J368" s="8"/>
      <c r="K368" s="8"/>
      <c r="L368" s="1"/>
      <c r="M368" s="2"/>
    </row>
    <row r="369" customFormat="false" ht="13" hidden="false" customHeight="false" outlineLevel="0" collapsed="false">
      <c r="A369" s="6"/>
      <c r="B369" s="6"/>
      <c r="C369" s="6"/>
      <c r="D369" s="6"/>
      <c r="E369" s="6"/>
      <c r="F369" s="6"/>
      <c r="G369" s="8"/>
      <c r="H369" s="8"/>
      <c r="I369" s="8"/>
      <c r="J369" s="8"/>
      <c r="K369" s="8"/>
    </row>
    <row r="370" customFormat="false" ht="13" hidden="false" customHeight="false" outlineLevel="0" collapsed="false">
      <c r="A370" s="6"/>
      <c r="B370" s="6"/>
      <c r="C370" s="6"/>
      <c r="D370" s="6"/>
      <c r="E370" s="6"/>
      <c r="F370" s="6"/>
      <c r="G370" s="8"/>
      <c r="H370" s="8"/>
      <c r="I370" s="8"/>
      <c r="J370" s="8"/>
      <c r="K370" s="8"/>
    </row>
    <row r="371" customFormat="false" ht="13" hidden="false" customHeight="false" outlineLevel="0" collapsed="false">
      <c r="A371" s="6"/>
      <c r="B371" s="6"/>
      <c r="C371" s="6"/>
      <c r="D371" s="6"/>
      <c r="E371" s="6"/>
      <c r="F371" s="6"/>
      <c r="G371" s="8"/>
      <c r="H371" s="8"/>
      <c r="I371" s="8"/>
      <c r="J371" s="8"/>
      <c r="K371" s="8"/>
    </row>
    <row r="372" customFormat="false" ht="13" hidden="false" customHeight="false" outlineLevel="0" collapsed="false">
      <c r="A372" s="6"/>
      <c r="B372" s="6"/>
      <c r="C372" s="6"/>
      <c r="D372" s="6"/>
      <c r="E372" s="6"/>
      <c r="F372" s="6"/>
      <c r="G372" s="8"/>
      <c r="H372" s="8"/>
      <c r="I372" s="8"/>
      <c r="J372" s="8"/>
      <c r="K372" s="8"/>
    </row>
    <row r="373" s="6" customFormat="true" ht="13" hidden="false" customHeight="false" outlineLevel="0" collapsed="false">
      <c r="A373" s="1"/>
      <c r="B373" s="1"/>
      <c r="C373" s="1"/>
      <c r="D373" s="1"/>
      <c r="E373" s="1"/>
      <c r="F373" s="1"/>
      <c r="G373" s="10"/>
      <c r="H373" s="10"/>
      <c r="I373" s="10"/>
      <c r="J373" s="10"/>
      <c r="K373" s="10"/>
      <c r="L373" s="1"/>
      <c r="M373" s="2"/>
      <c r="N373" s="1"/>
    </row>
    <row r="374" customFormat="false" ht="13" hidden="false" customHeight="false" outlineLevel="0" collapsed="false">
      <c r="A374" s="6"/>
      <c r="B374" s="6"/>
      <c r="C374" s="6"/>
      <c r="D374" s="6"/>
      <c r="E374" s="6"/>
      <c r="F374" s="6"/>
      <c r="G374" s="8"/>
      <c r="H374" s="8"/>
      <c r="I374" s="8"/>
      <c r="J374" s="8"/>
      <c r="K374" s="8"/>
    </row>
    <row r="375" customFormat="false" ht="13" hidden="false" customHeight="false" outlineLevel="0" collapsed="false">
      <c r="A375" s="6"/>
      <c r="B375" s="6"/>
      <c r="C375" s="6"/>
      <c r="D375" s="6"/>
      <c r="E375" s="6"/>
      <c r="F375" s="6"/>
      <c r="G375" s="8"/>
      <c r="H375" s="8"/>
      <c r="I375" s="8"/>
      <c r="J375" s="8"/>
      <c r="K375" s="8"/>
    </row>
    <row r="376" customFormat="false" ht="13" hidden="false" customHeight="false" outlineLevel="0" collapsed="false">
      <c r="A376" s="6"/>
      <c r="B376" s="6"/>
      <c r="C376" s="6"/>
      <c r="D376" s="6"/>
      <c r="E376" s="6"/>
      <c r="F376" s="6"/>
      <c r="G376" s="8"/>
      <c r="H376" s="8"/>
      <c r="I376" s="8"/>
      <c r="J376" s="8"/>
      <c r="K376" s="8"/>
    </row>
    <row r="377" customFormat="false" ht="13" hidden="false" customHeight="false" outlineLevel="0" collapsed="false">
      <c r="A377" s="6"/>
      <c r="B377" s="6"/>
      <c r="C377" s="6"/>
      <c r="D377" s="6"/>
      <c r="E377" s="6"/>
      <c r="F377" s="6"/>
      <c r="G377" s="8"/>
      <c r="H377" s="8"/>
      <c r="I377" s="8"/>
      <c r="J377" s="8"/>
      <c r="K377" s="8"/>
    </row>
    <row r="378" s="6" customFormat="true" ht="13" hidden="false" customHeight="false" outlineLevel="0" collapsed="false">
      <c r="G378" s="8"/>
      <c r="H378" s="8"/>
      <c r="I378" s="8"/>
      <c r="J378" s="8"/>
      <c r="K378" s="8"/>
      <c r="L378" s="1"/>
      <c r="M378" s="2"/>
      <c r="N378" s="1"/>
    </row>
    <row r="379" customFormat="false" ht="13" hidden="false" customHeight="false" outlineLevel="0" collapsed="false">
      <c r="A379" s="6"/>
      <c r="B379" s="6"/>
      <c r="C379" s="6"/>
      <c r="D379" s="6"/>
      <c r="E379" s="6"/>
      <c r="F379" s="6"/>
      <c r="G379" s="8"/>
      <c r="H379" s="8"/>
      <c r="I379" s="8"/>
      <c r="J379" s="8"/>
      <c r="K379" s="8"/>
    </row>
    <row r="380" s="6" customFormat="true" ht="13" hidden="false" customHeight="false" outlineLevel="0" collapsed="false">
      <c r="G380" s="8"/>
      <c r="H380" s="8"/>
      <c r="I380" s="8"/>
      <c r="J380" s="8"/>
      <c r="K380" s="8"/>
      <c r="L380" s="1"/>
      <c r="M380" s="2"/>
      <c r="N380" s="1"/>
    </row>
    <row r="381" customFormat="false" ht="13" hidden="false" customHeight="false" outlineLevel="0" collapsed="false">
      <c r="A381" s="6"/>
      <c r="B381" s="6"/>
      <c r="C381" s="6"/>
      <c r="D381" s="6"/>
      <c r="E381" s="6"/>
      <c r="F381" s="6"/>
      <c r="G381" s="8"/>
      <c r="H381" s="8"/>
      <c r="I381" s="8"/>
      <c r="J381" s="8"/>
      <c r="K381" s="8"/>
    </row>
    <row r="382" s="6" customFormat="true" ht="13" hidden="false" customHeight="false" outlineLevel="0" collapsed="false">
      <c r="G382" s="8"/>
      <c r="H382" s="8"/>
      <c r="I382" s="8"/>
      <c r="J382" s="8"/>
      <c r="K382" s="8"/>
      <c r="L382" s="1"/>
      <c r="M382" s="2"/>
    </row>
    <row r="383" customFormat="false" ht="13" hidden="false" customHeight="false" outlineLevel="0" collapsed="false">
      <c r="G383" s="10"/>
      <c r="H383" s="10"/>
      <c r="I383" s="10"/>
      <c r="J383" s="10"/>
      <c r="K383" s="10"/>
    </row>
    <row r="384" s="6" customFormat="true" ht="13" hidden="false" customHeight="false" outlineLevel="0" collapsed="false">
      <c r="A384" s="1"/>
      <c r="B384" s="1"/>
      <c r="C384" s="1"/>
      <c r="D384" s="1"/>
      <c r="E384" s="1"/>
      <c r="F384" s="1"/>
      <c r="G384" s="10"/>
      <c r="H384" s="10"/>
      <c r="I384" s="10"/>
      <c r="J384" s="10"/>
      <c r="K384" s="10"/>
      <c r="L384" s="1"/>
      <c r="M384" s="2"/>
      <c r="N384" s="1"/>
    </row>
    <row r="385" customFormat="false" ht="13" hidden="false" customHeight="false" outlineLevel="0" collapsed="false">
      <c r="A385" s="6"/>
      <c r="B385" s="6"/>
      <c r="C385" s="6"/>
      <c r="D385" s="6"/>
      <c r="E385" s="6"/>
      <c r="F385" s="6"/>
      <c r="G385" s="8"/>
      <c r="H385" s="8"/>
      <c r="I385" s="8"/>
      <c r="J385" s="8"/>
      <c r="K385" s="8"/>
    </row>
    <row r="386" customFormat="false" ht="13" hidden="false" customHeight="false" outlineLevel="0" collapsed="false">
      <c r="A386" s="6"/>
      <c r="B386" s="6"/>
      <c r="C386" s="6"/>
      <c r="D386" s="6"/>
      <c r="E386" s="6"/>
      <c r="F386" s="6"/>
      <c r="G386" s="8"/>
      <c r="H386" s="8"/>
      <c r="I386" s="8"/>
      <c r="J386" s="8"/>
      <c r="K386" s="8"/>
    </row>
    <row r="387" customFormat="false" ht="13" hidden="false" customHeight="false" outlineLevel="0" collapsed="false">
      <c r="A387" s="6"/>
      <c r="B387" s="6"/>
      <c r="C387" s="6"/>
      <c r="D387" s="6"/>
      <c r="E387" s="6"/>
      <c r="F387" s="6"/>
      <c r="G387" s="8"/>
      <c r="H387" s="8"/>
      <c r="I387" s="8"/>
      <c r="J387" s="8"/>
      <c r="K387" s="8"/>
    </row>
    <row r="388" customFormat="false" ht="13" hidden="false" customHeight="false" outlineLevel="0" collapsed="false">
      <c r="A388" s="6"/>
      <c r="B388" s="6"/>
      <c r="C388" s="6"/>
      <c r="D388" s="6"/>
      <c r="E388" s="6"/>
      <c r="F388" s="6"/>
      <c r="G388" s="8"/>
      <c r="H388" s="8"/>
      <c r="I388" s="8"/>
      <c r="J388" s="8"/>
      <c r="K388" s="8"/>
    </row>
    <row r="389" customFormat="false" ht="13" hidden="false" customHeight="false" outlineLevel="0" collapsed="false">
      <c r="A389" s="6"/>
      <c r="B389" s="6"/>
      <c r="C389" s="6"/>
      <c r="D389" s="6"/>
      <c r="E389" s="6"/>
      <c r="F389" s="6"/>
      <c r="G389" s="8"/>
      <c r="H389" s="8"/>
      <c r="I389" s="8"/>
      <c r="J389" s="8"/>
      <c r="K389" s="8"/>
    </row>
    <row r="390" customFormat="false" ht="13" hidden="false" customHeight="false" outlineLevel="0" collapsed="false">
      <c r="G390" s="10"/>
      <c r="H390" s="10"/>
      <c r="I390" s="10"/>
      <c r="J390" s="10"/>
      <c r="K390" s="10"/>
    </row>
    <row r="391" customFormat="false" ht="13" hidden="false" customHeight="false" outlineLevel="0" collapsed="false">
      <c r="G391" s="10"/>
      <c r="H391" s="10"/>
      <c r="I391" s="10"/>
      <c r="J391" s="10"/>
      <c r="K391" s="10"/>
    </row>
    <row r="392" customFormat="false" ht="13" hidden="false" customHeight="false" outlineLevel="0" collapsed="false">
      <c r="A392" s="6"/>
      <c r="B392" s="6"/>
      <c r="C392" s="6"/>
      <c r="D392" s="6"/>
      <c r="E392" s="6"/>
      <c r="F392" s="6"/>
      <c r="G392" s="8"/>
      <c r="H392" s="8"/>
      <c r="I392" s="8"/>
      <c r="J392" s="8"/>
      <c r="K392" s="8"/>
    </row>
    <row r="393" s="6" customFormat="true" ht="13" hidden="false" customHeight="false" outlineLevel="0" collapsed="false">
      <c r="A393" s="1"/>
      <c r="B393" s="1"/>
      <c r="C393" s="1"/>
      <c r="D393" s="1"/>
      <c r="E393" s="1"/>
      <c r="F393" s="1"/>
      <c r="G393" s="10"/>
      <c r="H393" s="10"/>
      <c r="I393" s="10"/>
      <c r="J393" s="10"/>
      <c r="K393" s="10"/>
      <c r="L393" s="1"/>
      <c r="M393" s="2"/>
    </row>
    <row r="394" customFormat="false" ht="13" hidden="false" customHeight="false" outlineLevel="0" collapsed="false">
      <c r="A394" s="6"/>
      <c r="B394" s="6"/>
      <c r="C394" s="6"/>
      <c r="D394" s="6"/>
      <c r="E394" s="6"/>
      <c r="F394" s="6"/>
      <c r="G394" s="8"/>
      <c r="H394" s="8"/>
      <c r="I394" s="8"/>
      <c r="J394" s="8"/>
      <c r="K394" s="8"/>
    </row>
    <row r="395" customFormat="false" ht="13" hidden="false" customHeight="false" outlineLevel="0" collapsed="false">
      <c r="A395" s="6"/>
      <c r="B395" s="6"/>
      <c r="C395" s="6"/>
      <c r="D395" s="6"/>
      <c r="E395" s="6"/>
      <c r="F395" s="6"/>
      <c r="G395" s="8"/>
      <c r="H395" s="8"/>
      <c r="I395" s="8"/>
      <c r="J395" s="8"/>
      <c r="K395" s="8"/>
    </row>
    <row r="396" s="6" customFormat="true" ht="13" hidden="false" customHeight="false" outlineLevel="0" collapsed="false">
      <c r="G396" s="8"/>
      <c r="H396" s="8"/>
      <c r="I396" s="8"/>
      <c r="J396" s="8"/>
      <c r="K396" s="8"/>
      <c r="L396" s="1"/>
      <c r="M396" s="2"/>
    </row>
    <row r="397" customFormat="false" ht="13" hidden="false" customHeight="false" outlineLevel="0" collapsed="false">
      <c r="A397" s="6"/>
      <c r="B397" s="6"/>
      <c r="C397" s="6"/>
      <c r="D397" s="6"/>
      <c r="E397" s="6"/>
      <c r="F397" s="6"/>
      <c r="G397" s="8"/>
      <c r="H397" s="8"/>
      <c r="I397" s="8"/>
      <c r="J397" s="8"/>
      <c r="K397" s="8"/>
    </row>
    <row r="398" customFormat="false" ht="13" hidden="false" customHeight="false" outlineLevel="0" collapsed="false">
      <c r="A398" s="6"/>
      <c r="B398" s="6"/>
      <c r="C398" s="6"/>
      <c r="D398" s="6"/>
      <c r="E398" s="6"/>
      <c r="F398" s="6"/>
      <c r="G398" s="8"/>
      <c r="H398" s="8"/>
      <c r="I398" s="8"/>
      <c r="J398" s="8"/>
      <c r="K398" s="8"/>
    </row>
    <row r="399" customFormat="false" ht="13" hidden="false" customHeight="false" outlineLevel="0" collapsed="false">
      <c r="A399" s="6"/>
      <c r="B399" s="6"/>
      <c r="C399" s="6"/>
      <c r="D399" s="6"/>
      <c r="E399" s="6"/>
      <c r="F399" s="6"/>
      <c r="G399" s="8"/>
      <c r="H399" s="8"/>
      <c r="I399" s="8"/>
      <c r="J399" s="8"/>
      <c r="K399" s="8"/>
    </row>
    <row r="400" s="6" customFormat="true" ht="13" hidden="false" customHeight="false" outlineLevel="0" collapsed="false">
      <c r="G400" s="8"/>
      <c r="H400" s="8"/>
      <c r="I400" s="8"/>
      <c r="J400" s="8"/>
      <c r="K400" s="8"/>
      <c r="L400" s="1"/>
      <c r="M400" s="2"/>
      <c r="N400" s="1"/>
    </row>
    <row r="401" customFormat="false" ht="13" hidden="false" customHeight="false" outlineLevel="0" collapsed="false">
      <c r="A401" s="6"/>
      <c r="B401" s="6"/>
      <c r="C401" s="6"/>
      <c r="D401" s="6"/>
      <c r="E401" s="6"/>
      <c r="F401" s="6"/>
      <c r="G401" s="8"/>
      <c r="H401" s="8"/>
      <c r="I401" s="8"/>
      <c r="J401" s="8"/>
      <c r="K401" s="8"/>
    </row>
    <row r="402" s="6" customFormat="true" ht="13" hidden="false" customHeight="false" outlineLevel="0" collapsed="false">
      <c r="G402" s="8"/>
      <c r="H402" s="8"/>
      <c r="I402" s="8"/>
      <c r="J402" s="8"/>
      <c r="K402" s="8"/>
      <c r="L402" s="1"/>
      <c r="M402" s="2"/>
    </row>
    <row r="403" s="6" customFormat="true" ht="13" hidden="false" customHeight="false" outlineLevel="0" collapsed="false">
      <c r="G403" s="8"/>
      <c r="H403" s="8"/>
      <c r="I403" s="8"/>
      <c r="J403" s="8"/>
      <c r="K403" s="8"/>
      <c r="L403" s="1"/>
      <c r="M403" s="2"/>
    </row>
    <row r="404" customFormat="false" ht="13" hidden="false" customHeight="false" outlineLevel="0" collapsed="false">
      <c r="A404" s="6"/>
      <c r="B404" s="6"/>
      <c r="C404" s="6"/>
      <c r="D404" s="6"/>
      <c r="E404" s="6"/>
      <c r="F404" s="6"/>
      <c r="G404" s="8"/>
      <c r="H404" s="8"/>
      <c r="I404" s="8"/>
      <c r="J404" s="8"/>
      <c r="K404" s="8"/>
    </row>
    <row r="405" customFormat="false" ht="13" hidden="false" customHeight="false" outlineLevel="0" collapsed="false">
      <c r="A405" s="6"/>
      <c r="B405" s="6"/>
      <c r="C405" s="6"/>
      <c r="D405" s="6"/>
      <c r="E405" s="6"/>
      <c r="F405" s="6"/>
      <c r="G405" s="8"/>
      <c r="H405" s="8"/>
      <c r="I405" s="8"/>
      <c r="J405" s="8"/>
      <c r="K405" s="8"/>
    </row>
    <row r="406" customFormat="false" ht="13" hidden="false" customHeight="false" outlineLevel="0" collapsed="false">
      <c r="G406" s="10"/>
      <c r="H406" s="10"/>
      <c r="I406" s="10"/>
      <c r="J406" s="10"/>
      <c r="K406" s="10"/>
    </row>
    <row r="407" customFormat="false" ht="13" hidden="false" customHeight="false" outlineLevel="0" collapsed="false">
      <c r="A407" s="6"/>
      <c r="B407" s="6"/>
      <c r="C407" s="6"/>
      <c r="D407" s="6"/>
      <c r="E407" s="6"/>
      <c r="F407" s="6"/>
      <c r="G407" s="8"/>
      <c r="H407" s="8"/>
      <c r="I407" s="8"/>
      <c r="J407" s="8"/>
      <c r="K407" s="8"/>
    </row>
    <row r="408" s="6" customFormat="true" ht="13" hidden="false" customHeight="false" outlineLevel="0" collapsed="false">
      <c r="G408" s="8"/>
      <c r="H408" s="8"/>
      <c r="I408" s="8"/>
      <c r="J408" s="8"/>
      <c r="K408" s="8"/>
      <c r="L408" s="1"/>
      <c r="M408" s="2"/>
    </row>
    <row r="409" customFormat="false" ht="13" hidden="false" customHeight="false" outlineLevel="0" collapsed="false">
      <c r="G409" s="10"/>
      <c r="H409" s="10"/>
      <c r="I409" s="10"/>
      <c r="J409" s="10"/>
      <c r="K409" s="10"/>
    </row>
    <row r="410" s="6" customFormat="true" ht="13" hidden="false" customHeight="false" outlineLevel="0" collapsed="false">
      <c r="G410" s="8"/>
      <c r="H410" s="8"/>
      <c r="I410" s="8"/>
      <c r="J410" s="8"/>
      <c r="K410" s="8"/>
      <c r="L410" s="1"/>
      <c r="M410" s="2"/>
      <c r="N410" s="1"/>
    </row>
    <row r="411" customFormat="false" ht="13" hidden="false" customHeight="false" outlineLevel="0" collapsed="false">
      <c r="A411" s="6"/>
      <c r="B411" s="6"/>
      <c r="C411" s="6"/>
      <c r="D411" s="6"/>
      <c r="E411" s="6"/>
      <c r="F411" s="6"/>
      <c r="G411" s="8"/>
      <c r="H411" s="8"/>
      <c r="I411" s="8"/>
      <c r="J411" s="8"/>
      <c r="K411" s="8"/>
    </row>
    <row r="412" customFormat="false" ht="13" hidden="false" customHeight="false" outlineLevel="0" collapsed="false">
      <c r="A412" s="6"/>
      <c r="B412" s="6"/>
      <c r="C412" s="6"/>
      <c r="D412" s="6"/>
      <c r="E412" s="6"/>
      <c r="F412" s="6"/>
      <c r="G412" s="8"/>
      <c r="H412" s="8"/>
      <c r="I412" s="8"/>
      <c r="J412" s="8"/>
      <c r="K412" s="8"/>
    </row>
    <row r="413" s="6" customFormat="true" ht="13" hidden="false" customHeight="false" outlineLevel="0" collapsed="false">
      <c r="G413" s="8"/>
      <c r="H413" s="8"/>
      <c r="I413" s="8"/>
      <c r="J413" s="8"/>
      <c r="K413" s="8"/>
      <c r="L413" s="1"/>
      <c r="M413" s="2"/>
      <c r="N413" s="1"/>
    </row>
    <row r="414" s="6" customFormat="true" ht="13" hidden="false" customHeight="false" outlineLevel="0" collapsed="false">
      <c r="G414" s="8"/>
      <c r="H414" s="8"/>
      <c r="I414" s="8"/>
      <c r="J414" s="8"/>
      <c r="K414" s="8"/>
      <c r="L414" s="1"/>
      <c r="M414" s="2"/>
      <c r="N414" s="1"/>
    </row>
    <row r="415" customFormat="false" ht="13" hidden="false" customHeight="false" outlineLevel="0" collapsed="false">
      <c r="A415" s="6"/>
      <c r="B415" s="6"/>
      <c r="C415" s="6"/>
      <c r="D415" s="6"/>
      <c r="E415" s="6"/>
      <c r="F415" s="6"/>
      <c r="G415" s="8"/>
      <c r="H415" s="8"/>
      <c r="I415" s="8"/>
      <c r="J415" s="8"/>
      <c r="K415" s="8"/>
    </row>
    <row r="416" s="6" customFormat="true" ht="13" hidden="false" customHeight="false" outlineLevel="0" collapsed="false">
      <c r="A416" s="1"/>
      <c r="B416" s="1"/>
      <c r="C416" s="1"/>
      <c r="D416" s="1"/>
      <c r="E416" s="1"/>
      <c r="F416" s="1"/>
      <c r="G416" s="10"/>
      <c r="H416" s="10"/>
      <c r="I416" s="10"/>
      <c r="J416" s="10"/>
      <c r="K416" s="10"/>
      <c r="L416" s="1"/>
      <c r="M416" s="2"/>
      <c r="N416" s="1"/>
    </row>
    <row r="417" s="6" customFormat="true" ht="13" hidden="false" customHeight="false" outlineLevel="0" collapsed="false">
      <c r="A417" s="1"/>
      <c r="B417" s="1"/>
      <c r="C417" s="1"/>
      <c r="D417" s="1"/>
      <c r="E417" s="1"/>
      <c r="F417" s="1"/>
      <c r="G417" s="10"/>
      <c r="H417" s="10"/>
      <c r="I417" s="10"/>
      <c r="J417" s="10"/>
      <c r="K417" s="10"/>
      <c r="L417" s="1"/>
      <c r="M417" s="2"/>
      <c r="N417" s="1"/>
    </row>
    <row r="418" customFormat="false" ht="13" hidden="false" customHeight="false" outlineLevel="0" collapsed="false">
      <c r="A418" s="6"/>
      <c r="B418" s="6"/>
      <c r="C418" s="6"/>
      <c r="D418" s="6"/>
      <c r="E418" s="6"/>
      <c r="F418" s="6"/>
      <c r="G418" s="8"/>
      <c r="H418" s="8"/>
      <c r="I418" s="8"/>
      <c r="J418" s="8"/>
      <c r="K418" s="8"/>
    </row>
    <row r="419" customFormat="false" ht="13" hidden="false" customHeight="false" outlineLevel="0" collapsed="false">
      <c r="A419" s="6"/>
      <c r="B419" s="6"/>
      <c r="C419" s="6"/>
      <c r="D419" s="6"/>
      <c r="E419" s="6"/>
      <c r="F419" s="6"/>
      <c r="G419" s="8"/>
      <c r="H419" s="8"/>
      <c r="I419" s="8"/>
      <c r="J419" s="8"/>
      <c r="K419" s="8"/>
    </row>
    <row r="420" customFormat="false" ht="13" hidden="false" customHeight="false" outlineLevel="0" collapsed="false">
      <c r="A420" s="6"/>
      <c r="B420" s="6"/>
      <c r="C420" s="6"/>
      <c r="D420" s="6"/>
      <c r="E420" s="6"/>
      <c r="F420" s="6"/>
      <c r="G420" s="8"/>
      <c r="H420" s="8"/>
      <c r="I420" s="8"/>
      <c r="J420" s="8"/>
      <c r="K420" s="8"/>
    </row>
    <row r="421" customFormat="false" ht="13" hidden="false" customHeight="false" outlineLevel="0" collapsed="false">
      <c r="G421" s="10"/>
      <c r="H421" s="10"/>
      <c r="I421" s="10"/>
      <c r="J421" s="10"/>
      <c r="K421" s="10"/>
    </row>
    <row r="422" customFormat="false" ht="13" hidden="false" customHeight="false" outlineLevel="0" collapsed="false">
      <c r="A422" s="6"/>
      <c r="B422" s="6"/>
      <c r="C422" s="6"/>
      <c r="D422" s="6"/>
      <c r="E422" s="6"/>
      <c r="F422" s="6"/>
      <c r="G422" s="8"/>
      <c r="H422" s="8"/>
      <c r="I422" s="8"/>
      <c r="J422" s="8"/>
      <c r="K422" s="8"/>
    </row>
    <row r="423" customFormat="false" ht="13" hidden="false" customHeight="false" outlineLevel="0" collapsed="false">
      <c r="G423" s="10"/>
      <c r="H423" s="10"/>
      <c r="I423" s="10"/>
      <c r="J423" s="10"/>
      <c r="K423" s="10"/>
    </row>
    <row r="424" customFormat="false" ht="13" hidden="false" customHeight="false" outlineLevel="0" collapsed="false">
      <c r="A424" s="6"/>
      <c r="B424" s="6"/>
      <c r="C424" s="6"/>
      <c r="D424" s="6"/>
      <c r="E424" s="6"/>
      <c r="F424" s="6"/>
      <c r="G424" s="8"/>
      <c r="H424" s="8"/>
      <c r="I424" s="8"/>
      <c r="J424" s="8"/>
      <c r="K424" s="8"/>
    </row>
    <row r="425" customFormat="false" ht="13" hidden="false" customHeight="false" outlineLevel="0" collapsed="false">
      <c r="A425" s="6"/>
      <c r="B425" s="6"/>
      <c r="C425" s="6"/>
      <c r="D425" s="6"/>
      <c r="E425" s="6"/>
      <c r="F425" s="6"/>
      <c r="G425" s="8"/>
      <c r="H425" s="8"/>
      <c r="I425" s="8"/>
      <c r="J425" s="8"/>
      <c r="K425" s="8"/>
    </row>
    <row r="426" customFormat="false" ht="13" hidden="false" customHeight="false" outlineLevel="0" collapsed="false">
      <c r="A426" s="6"/>
      <c r="B426" s="6"/>
      <c r="C426" s="6"/>
      <c r="D426" s="6"/>
      <c r="E426" s="6"/>
      <c r="F426" s="6"/>
      <c r="G426" s="8"/>
      <c r="H426" s="8"/>
      <c r="I426" s="8"/>
      <c r="J426" s="8"/>
      <c r="K426" s="8"/>
    </row>
    <row r="427" customFormat="false" ht="13" hidden="false" customHeight="false" outlineLevel="0" collapsed="false">
      <c r="A427" s="6"/>
      <c r="B427" s="6"/>
      <c r="C427" s="6"/>
      <c r="D427" s="6"/>
      <c r="E427" s="6"/>
      <c r="F427" s="6"/>
      <c r="G427" s="8"/>
      <c r="H427" s="8"/>
      <c r="I427" s="8"/>
      <c r="J427" s="8"/>
      <c r="K427" s="8"/>
    </row>
    <row r="428" s="6" customFormat="true" ht="13" hidden="false" customHeight="false" outlineLevel="0" collapsed="false">
      <c r="A428" s="1"/>
      <c r="B428" s="1"/>
      <c r="C428" s="1"/>
      <c r="D428" s="1"/>
      <c r="E428" s="1"/>
      <c r="F428" s="1"/>
      <c r="G428" s="10"/>
      <c r="H428" s="10"/>
      <c r="I428" s="10"/>
      <c r="J428" s="10"/>
      <c r="K428" s="10"/>
      <c r="L428" s="1"/>
      <c r="M428" s="2"/>
    </row>
    <row r="429" customFormat="false" ht="13" hidden="false" customHeight="false" outlineLevel="0" collapsed="false">
      <c r="G429" s="10"/>
      <c r="H429" s="10"/>
      <c r="I429" s="10"/>
      <c r="J429" s="10"/>
      <c r="K429" s="10"/>
    </row>
    <row r="430" customFormat="false" ht="13" hidden="false" customHeight="false" outlineLevel="0" collapsed="false">
      <c r="G430" s="10"/>
      <c r="H430" s="10"/>
      <c r="I430" s="10"/>
      <c r="J430" s="10"/>
      <c r="K430" s="10"/>
      <c r="S430" s="6"/>
      <c r="T430" s="6"/>
      <c r="U430" s="6"/>
      <c r="V430" s="6"/>
    </row>
    <row r="431" customFormat="false" ht="13" hidden="false" customHeight="false" outlineLevel="0" collapsed="false">
      <c r="G431" s="10"/>
      <c r="H431" s="10"/>
      <c r="I431" s="10"/>
      <c r="J431" s="10"/>
      <c r="K431" s="10"/>
      <c r="S431" s="6"/>
      <c r="T431" s="6"/>
      <c r="U431" s="6"/>
      <c r="V431" s="6"/>
    </row>
    <row r="432" customFormat="false" ht="13" hidden="false" customHeight="false" outlineLevel="0" collapsed="false">
      <c r="G432" s="10"/>
      <c r="H432" s="10"/>
      <c r="I432" s="10"/>
      <c r="J432" s="10"/>
      <c r="K432" s="10"/>
      <c r="S432" s="6"/>
      <c r="T432" s="6"/>
      <c r="U432" s="6"/>
      <c r="V432" s="6"/>
    </row>
    <row r="433" customFormat="false" ht="13" hidden="false" customHeight="false" outlineLevel="0" collapsed="false">
      <c r="A433" s="6"/>
      <c r="B433" s="6"/>
      <c r="C433" s="6"/>
      <c r="D433" s="6"/>
      <c r="E433" s="6"/>
      <c r="F433" s="6"/>
      <c r="G433" s="8"/>
      <c r="H433" s="8"/>
      <c r="I433" s="8"/>
      <c r="J433" s="8"/>
      <c r="K433" s="8"/>
      <c r="S433" s="6"/>
      <c r="T433" s="6"/>
      <c r="U433" s="6"/>
      <c r="V433" s="6"/>
    </row>
    <row r="434" customFormat="false" ht="13" hidden="false" customHeight="false" outlineLevel="0" collapsed="false">
      <c r="A434" s="6"/>
      <c r="B434" s="6"/>
      <c r="C434" s="6"/>
      <c r="D434" s="6"/>
      <c r="E434" s="6"/>
      <c r="F434" s="6"/>
      <c r="G434" s="8"/>
      <c r="H434" s="8"/>
      <c r="I434" s="8"/>
      <c r="J434" s="8"/>
      <c r="K434" s="8"/>
      <c r="S434" s="6"/>
      <c r="T434" s="6"/>
      <c r="U434" s="6"/>
      <c r="V434" s="6"/>
    </row>
    <row r="435" customFormat="false" ht="13" hidden="false" customHeight="false" outlineLevel="0" collapsed="false">
      <c r="A435" s="6"/>
      <c r="B435" s="6"/>
      <c r="C435" s="6"/>
      <c r="D435" s="6"/>
      <c r="E435" s="6"/>
      <c r="F435" s="6"/>
      <c r="G435" s="8"/>
      <c r="H435" s="8"/>
      <c r="I435" s="8"/>
      <c r="J435" s="8"/>
      <c r="K435" s="8"/>
      <c r="S435" s="6"/>
      <c r="T435" s="6"/>
      <c r="U435" s="6"/>
      <c r="V435" s="6"/>
    </row>
    <row r="436" customFormat="false" ht="13" hidden="false" customHeight="false" outlineLevel="0" collapsed="false">
      <c r="A436" s="6"/>
      <c r="B436" s="6"/>
      <c r="C436" s="6"/>
      <c r="D436" s="6"/>
      <c r="E436" s="6"/>
      <c r="F436" s="6"/>
      <c r="G436" s="8"/>
      <c r="H436" s="8"/>
      <c r="I436" s="8"/>
      <c r="J436" s="8"/>
      <c r="K436" s="8"/>
      <c r="S436" s="6"/>
      <c r="T436" s="6"/>
      <c r="U436" s="6"/>
      <c r="V436" s="6"/>
    </row>
    <row r="437" customFormat="false" ht="13" hidden="false" customHeight="false" outlineLevel="0" collapsed="false">
      <c r="A437" s="6"/>
      <c r="B437" s="6"/>
      <c r="C437" s="6"/>
      <c r="D437" s="6"/>
      <c r="E437" s="6"/>
      <c r="F437" s="6"/>
      <c r="G437" s="8"/>
      <c r="H437" s="8"/>
      <c r="I437" s="8"/>
      <c r="J437" s="8"/>
      <c r="K437" s="8"/>
      <c r="S437" s="6"/>
      <c r="T437" s="6"/>
      <c r="U437" s="6"/>
      <c r="V437" s="6"/>
    </row>
    <row r="438" customFormat="false" ht="13" hidden="false" customHeight="false" outlineLevel="0" collapsed="false">
      <c r="A438" s="6"/>
      <c r="B438" s="6"/>
      <c r="C438" s="6"/>
      <c r="D438" s="6"/>
      <c r="E438" s="6"/>
      <c r="F438" s="6"/>
      <c r="G438" s="8"/>
      <c r="H438" s="8"/>
      <c r="I438" s="8"/>
      <c r="J438" s="8"/>
      <c r="K438" s="8"/>
      <c r="S438" s="6"/>
      <c r="T438" s="6"/>
      <c r="U438" s="6"/>
      <c r="V438" s="6"/>
    </row>
    <row r="439" customFormat="false" ht="13" hidden="false" customHeight="false" outlineLevel="0" collapsed="false">
      <c r="A439" s="6"/>
      <c r="B439" s="6"/>
      <c r="C439" s="6"/>
      <c r="D439" s="6"/>
      <c r="E439" s="6"/>
      <c r="F439" s="6"/>
      <c r="G439" s="8"/>
      <c r="H439" s="8"/>
      <c r="I439" s="8"/>
      <c r="J439" s="8"/>
      <c r="K439" s="8"/>
      <c r="S439" s="6"/>
      <c r="T439" s="6"/>
      <c r="U439" s="6"/>
      <c r="V439" s="6"/>
    </row>
    <row r="440" customFormat="false" ht="13" hidden="false" customHeight="false" outlineLevel="0" collapsed="false">
      <c r="A440" s="6"/>
      <c r="B440" s="6"/>
      <c r="C440" s="6"/>
      <c r="D440" s="6"/>
      <c r="E440" s="6"/>
      <c r="F440" s="6"/>
      <c r="G440" s="8"/>
      <c r="H440" s="8"/>
      <c r="I440" s="8"/>
      <c r="J440" s="8"/>
      <c r="K440" s="8"/>
      <c r="S440" s="6"/>
      <c r="T440" s="6"/>
      <c r="U440" s="6"/>
      <c r="V440" s="6"/>
    </row>
    <row r="441" customFormat="false" ht="13" hidden="false" customHeight="false" outlineLevel="0" collapsed="false">
      <c r="G441" s="10"/>
      <c r="H441" s="10"/>
      <c r="I441" s="10"/>
      <c r="J441" s="10"/>
      <c r="K441" s="10"/>
      <c r="S441" s="6"/>
      <c r="T441" s="6"/>
      <c r="U441" s="6"/>
      <c r="V441" s="6"/>
    </row>
    <row r="442" customFormat="false" ht="13" hidden="false" customHeight="false" outlineLevel="0" collapsed="false">
      <c r="A442" s="6"/>
      <c r="B442" s="6"/>
      <c r="C442" s="6"/>
      <c r="D442" s="6"/>
      <c r="E442" s="6"/>
      <c r="F442" s="6"/>
      <c r="G442" s="8"/>
      <c r="H442" s="8"/>
      <c r="I442" s="8"/>
      <c r="J442" s="8"/>
      <c r="K442" s="8"/>
      <c r="S442" s="6"/>
      <c r="T442" s="6"/>
      <c r="U442" s="6"/>
      <c r="V442" s="6"/>
    </row>
    <row r="443" customFormat="false" ht="13" hidden="false" customHeight="false" outlineLevel="0" collapsed="false">
      <c r="A443" s="6"/>
      <c r="B443" s="6"/>
      <c r="C443" s="6"/>
      <c r="D443" s="6"/>
      <c r="E443" s="6"/>
      <c r="F443" s="6"/>
      <c r="G443" s="8"/>
      <c r="H443" s="8"/>
      <c r="I443" s="8"/>
      <c r="J443" s="8"/>
      <c r="K443" s="8"/>
      <c r="S443" s="6"/>
      <c r="T443" s="6"/>
      <c r="U443" s="6"/>
      <c r="V443" s="6"/>
    </row>
    <row r="444" customFormat="false" ht="13" hidden="false" customHeight="false" outlineLevel="0" collapsed="false">
      <c r="G444" s="10"/>
      <c r="H444" s="10"/>
      <c r="I444" s="10"/>
      <c r="J444" s="10"/>
      <c r="K444" s="10"/>
      <c r="S444" s="6"/>
      <c r="T444" s="6"/>
      <c r="U444" s="6"/>
      <c r="V444" s="6"/>
    </row>
    <row r="445" customFormat="false" ht="13" hidden="false" customHeight="false" outlineLevel="0" collapsed="false">
      <c r="A445" s="6"/>
      <c r="B445" s="6"/>
      <c r="C445" s="6"/>
      <c r="D445" s="6"/>
      <c r="E445" s="6"/>
      <c r="F445" s="6"/>
      <c r="G445" s="8"/>
      <c r="H445" s="8"/>
      <c r="I445" s="8"/>
      <c r="J445" s="8"/>
      <c r="K445" s="8"/>
      <c r="S445" s="6"/>
      <c r="T445" s="6"/>
      <c r="U445" s="6"/>
      <c r="V445" s="6"/>
    </row>
    <row r="446" customFormat="false" ht="13" hidden="false" customHeight="false" outlineLevel="0" collapsed="false">
      <c r="A446" s="6"/>
      <c r="B446" s="6"/>
      <c r="C446" s="6"/>
      <c r="D446" s="6"/>
      <c r="E446" s="6"/>
      <c r="F446" s="6"/>
      <c r="G446" s="8"/>
      <c r="H446" s="8"/>
      <c r="I446" s="8"/>
      <c r="J446" s="8"/>
      <c r="K446" s="8"/>
      <c r="S446" s="6"/>
      <c r="T446" s="6"/>
      <c r="U446" s="6"/>
      <c r="V446" s="6"/>
    </row>
    <row r="447" customFormat="false" ht="13" hidden="false" customHeight="false" outlineLevel="0" collapsed="false">
      <c r="A447" s="6"/>
      <c r="B447" s="6"/>
      <c r="C447" s="6"/>
      <c r="D447" s="6"/>
      <c r="E447" s="6"/>
      <c r="F447" s="6"/>
      <c r="G447" s="8"/>
      <c r="H447" s="8"/>
      <c r="I447" s="8"/>
      <c r="J447" s="8"/>
      <c r="K447" s="8"/>
      <c r="S447" s="6"/>
      <c r="T447" s="6"/>
      <c r="U447" s="6"/>
      <c r="V447" s="6"/>
    </row>
    <row r="448" customFormat="false" ht="13" hidden="false" customHeight="false" outlineLevel="0" collapsed="false">
      <c r="A448" s="6"/>
      <c r="B448" s="6"/>
      <c r="C448" s="6"/>
      <c r="D448" s="6"/>
      <c r="E448" s="6"/>
      <c r="F448" s="6"/>
      <c r="G448" s="8"/>
      <c r="H448" s="8"/>
      <c r="I448" s="8"/>
      <c r="J448" s="8"/>
      <c r="K448" s="8"/>
      <c r="S448" s="6"/>
      <c r="T448" s="6"/>
      <c r="U448" s="6"/>
      <c r="V448" s="6"/>
    </row>
    <row r="449" customFormat="false" ht="13" hidden="false" customHeight="false" outlineLevel="0" collapsed="false">
      <c r="G449" s="10"/>
      <c r="H449" s="10"/>
      <c r="I449" s="10"/>
      <c r="J449" s="10"/>
      <c r="K449" s="10"/>
      <c r="S449" s="6"/>
      <c r="T449" s="6"/>
      <c r="U449" s="6"/>
      <c r="V449" s="6"/>
    </row>
    <row r="450" customFormat="false" ht="13" hidden="false" customHeight="false" outlineLevel="0" collapsed="false">
      <c r="G450" s="10"/>
      <c r="H450" s="10"/>
      <c r="I450" s="10"/>
      <c r="J450" s="10"/>
      <c r="K450" s="10"/>
      <c r="S450" s="6"/>
      <c r="T450" s="6"/>
      <c r="U450" s="6"/>
      <c r="V450" s="6"/>
    </row>
    <row r="451" customFormat="false" ht="13" hidden="false" customHeight="false" outlineLevel="0" collapsed="false">
      <c r="G451" s="10"/>
      <c r="H451" s="10"/>
      <c r="I451" s="10"/>
      <c r="J451" s="10"/>
      <c r="K451" s="10"/>
      <c r="S451" s="6"/>
      <c r="T451" s="6"/>
      <c r="U451" s="6"/>
      <c r="V451" s="6"/>
    </row>
    <row r="452" customFormat="false" ht="13" hidden="false" customHeight="false" outlineLevel="0" collapsed="false">
      <c r="G452" s="10"/>
      <c r="H452" s="10"/>
      <c r="I452" s="10"/>
      <c r="J452" s="10"/>
      <c r="K452" s="10"/>
      <c r="S452" s="6"/>
      <c r="T452" s="6"/>
      <c r="U452" s="6"/>
      <c r="V452" s="6"/>
    </row>
    <row r="453" customFormat="false" ht="13" hidden="false" customHeight="false" outlineLevel="0" collapsed="false">
      <c r="G453" s="10"/>
      <c r="H453" s="10"/>
      <c r="I453" s="10"/>
      <c r="J453" s="10"/>
      <c r="K453" s="10"/>
      <c r="S453" s="6"/>
      <c r="T453" s="6"/>
      <c r="U453" s="6"/>
      <c r="V453" s="6"/>
    </row>
    <row r="454" customFormat="false" ht="13" hidden="false" customHeight="false" outlineLevel="0" collapsed="false">
      <c r="G454" s="10"/>
      <c r="H454" s="10"/>
      <c r="I454" s="10"/>
      <c r="J454" s="10"/>
      <c r="K454" s="10"/>
      <c r="S454" s="6"/>
      <c r="T454" s="6"/>
      <c r="U454" s="6"/>
      <c r="V454" s="6"/>
    </row>
    <row r="455" customFormat="false" ht="13" hidden="false" customHeight="false" outlineLevel="0" collapsed="false">
      <c r="A455" s="6"/>
      <c r="B455" s="6"/>
      <c r="C455" s="6"/>
      <c r="D455" s="6"/>
      <c r="E455" s="6"/>
      <c r="F455" s="6"/>
      <c r="G455" s="8"/>
      <c r="H455" s="8"/>
      <c r="I455" s="8"/>
      <c r="J455" s="8"/>
      <c r="K455" s="8"/>
      <c r="S455" s="6"/>
      <c r="T455" s="6"/>
      <c r="U455" s="6"/>
      <c r="V455" s="6"/>
    </row>
    <row r="456" customFormat="false" ht="13" hidden="false" customHeight="false" outlineLevel="0" collapsed="false">
      <c r="A456" s="6"/>
      <c r="B456" s="6"/>
      <c r="C456" s="6"/>
      <c r="D456" s="6"/>
      <c r="E456" s="6"/>
      <c r="F456" s="6"/>
      <c r="G456" s="8"/>
      <c r="H456" s="8"/>
      <c r="I456" s="8"/>
      <c r="J456" s="8"/>
      <c r="K456" s="8"/>
      <c r="S456" s="6"/>
      <c r="T456" s="6"/>
      <c r="U456" s="6"/>
      <c r="V456" s="6"/>
    </row>
    <row r="457" customFormat="false" ht="13" hidden="false" customHeight="false" outlineLevel="0" collapsed="false">
      <c r="G457" s="10"/>
      <c r="H457" s="10"/>
      <c r="I457" s="10"/>
      <c r="J457" s="10"/>
      <c r="K457" s="10"/>
      <c r="S457" s="6"/>
      <c r="T457" s="6"/>
      <c r="U457" s="6"/>
      <c r="V457" s="6"/>
    </row>
    <row r="458" customFormat="false" ht="13" hidden="false" customHeight="false" outlineLevel="0" collapsed="false">
      <c r="G458" s="10"/>
      <c r="H458" s="10"/>
      <c r="I458" s="10"/>
      <c r="J458" s="10"/>
      <c r="K458" s="10"/>
      <c r="S458" s="6"/>
      <c r="T458" s="6"/>
      <c r="U458" s="6"/>
      <c r="V458" s="6"/>
    </row>
    <row r="459" customFormat="false" ht="13" hidden="false" customHeight="false" outlineLevel="0" collapsed="false">
      <c r="A459" s="6"/>
      <c r="B459" s="6"/>
      <c r="C459" s="6"/>
      <c r="D459" s="6"/>
      <c r="E459" s="6"/>
      <c r="F459" s="6"/>
      <c r="G459" s="8"/>
      <c r="H459" s="8"/>
      <c r="I459" s="8"/>
      <c r="J459" s="8"/>
      <c r="K459" s="8"/>
      <c r="S459" s="6"/>
      <c r="T459" s="6"/>
      <c r="U459" s="6"/>
      <c r="V459" s="6"/>
    </row>
    <row r="460" customFormat="false" ht="13" hidden="false" customHeight="false" outlineLevel="0" collapsed="false">
      <c r="A460" s="6"/>
      <c r="B460" s="6"/>
      <c r="C460" s="6"/>
      <c r="D460" s="6"/>
      <c r="E460" s="6"/>
      <c r="F460" s="6"/>
      <c r="G460" s="8"/>
      <c r="H460" s="8"/>
      <c r="I460" s="8"/>
      <c r="J460" s="8"/>
      <c r="K460" s="8"/>
      <c r="S460" s="6"/>
      <c r="T460" s="6"/>
      <c r="U460" s="6"/>
      <c r="V460" s="6"/>
    </row>
    <row r="461" customFormat="false" ht="13" hidden="false" customHeight="false" outlineLevel="0" collapsed="false">
      <c r="G461" s="10"/>
      <c r="H461" s="10"/>
      <c r="I461" s="10"/>
      <c r="J461" s="10"/>
      <c r="K461" s="10"/>
      <c r="S461" s="6"/>
      <c r="T461" s="6"/>
      <c r="U461" s="6"/>
      <c r="V461" s="6"/>
    </row>
    <row r="462" customFormat="false" ht="13" hidden="false" customHeight="false" outlineLevel="0" collapsed="false">
      <c r="A462" s="6"/>
      <c r="B462" s="6"/>
      <c r="C462" s="6"/>
      <c r="D462" s="6"/>
      <c r="E462" s="6"/>
      <c r="F462" s="6"/>
      <c r="G462" s="8"/>
      <c r="H462" s="8"/>
      <c r="I462" s="8"/>
      <c r="J462" s="8"/>
      <c r="K462" s="8"/>
      <c r="S462" s="6"/>
      <c r="T462" s="6"/>
      <c r="U462" s="6"/>
      <c r="V462" s="6"/>
    </row>
    <row r="463" customFormat="false" ht="13" hidden="false" customHeight="false" outlineLevel="0" collapsed="false">
      <c r="A463" s="6"/>
      <c r="B463" s="6"/>
      <c r="C463" s="6"/>
      <c r="D463" s="6"/>
      <c r="E463" s="6"/>
      <c r="F463" s="6"/>
      <c r="G463" s="8"/>
      <c r="H463" s="8"/>
      <c r="I463" s="8"/>
      <c r="J463" s="8"/>
      <c r="K463" s="8"/>
      <c r="S463" s="6"/>
      <c r="T463" s="6"/>
      <c r="U463" s="6"/>
      <c r="V463" s="6"/>
    </row>
    <row r="464" customFormat="false" ht="13" hidden="false" customHeight="false" outlineLevel="0" collapsed="false">
      <c r="A464" s="6"/>
      <c r="B464" s="6"/>
      <c r="C464" s="6"/>
      <c r="D464" s="6"/>
      <c r="E464" s="6"/>
      <c r="F464" s="6"/>
      <c r="G464" s="8"/>
      <c r="H464" s="8"/>
      <c r="I464" s="8"/>
      <c r="J464" s="8"/>
      <c r="K464" s="8"/>
      <c r="S464" s="6"/>
      <c r="T464" s="6"/>
      <c r="U464" s="6"/>
      <c r="V464" s="6"/>
    </row>
    <row r="465" customFormat="false" ht="13" hidden="false" customHeight="false" outlineLevel="0" collapsed="false">
      <c r="G465" s="10"/>
      <c r="H465" s="10"/>
      <c r="I465" s="10"/>
      <c r="J465" s="10"/>
      <c r="K465" s="10"/>
      <c r="S465" s="6"/>
      <c r="T465" s="6"/>
      <c r="U465" s="6"/>
      <c r="V465" s="6"/>
    </row>
    <row r="466" customFormat="false" ht="13" hidden="false" customHeight="false" outlineLevel="0" collapsed="false">
      <c r="A466" s="6"/>
      <c r="B466" s="6"/>
      <c r="C466" s="6"/>
      <c r="D466" s="6"/>
      <c r="E466" s="6"/>
      <c r="F466" s="6"/>
      <c r="G466" s="8"/>
      <c r="H466" s="8"/>
      <c r="I466" s="8"/>
      <c r="J466" s="8"/>
      <c r="K466" s="8"/>
      <c r="S466" s="6"/>
      <c r="T466" s="6"/>
      <c r="U466" s="6"/>
      <c r="V466" s="6"/>
    </row>
    <row r="467" customFormat="false" ht="13" hidden="false" customHeight="false" outlineLevel="0" collapsed="false">
      <c r="A467" s="6"/>
      <c r="B467" s="6"/>
      <c r="C467" s="6"/>
      <c r="D467" s="6"/>
      <c r="E467" s="6"/>
      <c r="F467" s="6"/>
      <c r="G467" s="8"/>
      <c r="H467" s="8"/>
      <c r="I467" s="8"/>
      <c r="J467" s="8"/>
      <c r="K467" s="8"/>
      <c r="S467" s="6"/>
      <c r="T467" s="6"/>
      <c r="U467" s="6"/>
      <c r="V467" s="6"/>
    </row>
    <row r="468" customFormat="false" ht="13" hidden="false" customHeight="false" outlineLevel="0" collapsed="false">
      <c r="A468" s="6"/>
      <c r="B468" s="6"/>
      <c r="C468" s="6"/>
      <c r="D468" s="6"/>
      <c r="E468" s="6"/>
      <c r="F468" s="6"/>
      <c r="G468" s="8"/>
      <c r="H468" s="8"/>
      <c r="I468" s="8"/>
      <c r="J468" s="8"/>
      <c r="K468" s="8"/>
      <c r="S468" s="6"/>
      <c r="T468" s="6"/>
      <c r="U468" s="6"/>
      <c r="V468" s="6"/>
    </row>
    <row r="469" customFormat="false" ht="13" hidden="false" customHeight="false" outlineLevel="0" collapsed="false">
      <c r="A469" s="6"/>
      <c r="B469" s="6"/>
      <c r="C469" s="6"/>
      <c r="D469" s="6"/>
      <c r="E469" s="6"/>
      <c r="F469" s="6"/>
      <c r="G469" s="8"/>
      <c r="H469" s="8"/>
      <c r="I469" s="8"/>
      <c r="J469" s="8"/>
      <c r="K469" s="8"/>
      <c r="S469" s="6"/>
      <c r="T469" s="6"/>
      <c r="U469" s="6"/>
      <c r="V469" s="6"/>
    </row>
    <row r="470" customFormat="false" ht="13" hidden="false" customHeight="false" outlineLevel="0" collapsed="false">
      <c r="G470" s="10"/>
      <c r="H470" s="10"/>
      <c r="I470" s="10"/>
      <c r="J470" s="10"/>
      <c r="K470" s="10"/>
      <c r="S470" s="6"/>
      <c r="T470" s="6"/>
      <c r="U470" s="6"/>
      <c r="V470" s="6"/>
    </row>
    <row r="471" customFormat="false" ht="13" hidden="false" customHeight="false" outlineLevel="0" collapsed="false">
      <c r="A471" s="6"/>
      <c r="B471" s="6"/>
      <c r="C471" s="6"/>
      <c r="D471" s="6"/>
      <c r="E471" s="6"/>
      <c r="F471" s="6"/>
      <c r="G471" s="8"/>
      <c r="H471" s="8"/>
      <c r="I471" s="8"/>
      <c r="J471" s="8"/>
      <c r="K471" s="8"/>
      <c r="S471" s="6"/>
      <c r="T471" s="6"/>
      <c r="U471" s="6"/>
      <c r="V471" s="6"/>
    </row>
    <row r="472" customFormat="false" ht="13" hidden="false" customHeight="false" outlineLevel="0" collapsed="false">
      <c r="A472" s="6"/>
      <c r="B472" s="6"/>
      <c r="C472" s="6"/>
      <c r="D472" s="6"/>
      <c r="E472" s="6"/>
      <c r="F472" s="6"/>
      <c r="G472" s="8"/>
      <c r="H472" s="8"/>
      <c r="I472" s="8"/>
      <c r="J472" s="8"/>
      <c r="K472" s="8"/>
      <c r="S472" s="6"/>
      <c r="T472" s="6"/>
      <c r="U472" s="6"/>
      <c r="V472" s="6"/>
    </row>
    <row r="473" customFormat="false" ht="13" hidden="false" customHeight="false" outlineLevel="0" collapsed="false">
      <c r="A473" s="6"/>
      <c r="B473" s="6"/>
      <c r="C473" s="6"/>
      <c r="D473" s="6"/>
      <c r="E473" s="6"/>
      <c r="F473" s="6"/>
      <c r="G473" s="8"/>
      <c r="H473" s="8"/>
      <c r="I473" s="8"/>
      <c r="J473" s="8"/>
      <c r="K473" s="8"/>
      <c r="S473" s="6"/>
      <c r="T473" s="6"/>
      <c r="U473" s="6"/>
      <c r="V473" s="6"/>
    </row>
    <row r="474" customFormat="false" ht="13" hidden="false" customHeight="false" outlineLevel="0" collapsed="false">
      <c r="A474" s="6"/>
      <c r="B474" s="6"/>
      <c r="C474" s="6"/>
      <c r="D474" s="6"/>
      <c r="E474" s="6"/>
      <c r="F474" s="6"/>
      <c r="G474" s="8"/>
      <c r="H474" s="8"/>
      <c r="I474" s="8"/>
      <c r="J474" s="8"/>
      <c r="K474" s="8"/>
      <c r="S474" s="6"/>
      <c r="T474" s="6"/>
      <c r="U474" s="6"/>
      <c r="V474" s="6"/>
    </row>
    <row r="475" customFormat="false" ht="13" hidden="false" customHeight="false" outlineLevel="0" collapsed="false">
      <c r="A475" s="6"/>
      <c r="B475" s="6"/>
      <c r="C475" s="6"/>
      <c r="D475" s="6"/>
      <c r="E475" s="6"/>
      <c r="F475" s="6"/>
      <c r="G475" s="8"/>
      <c r="H475" s="8"/>
      <c r="I475" s="8"/>
      <c r="J475" s="8"/>
      <c r="K475" s="8"/>
      <c r="S475" s="6"/>
      <c r="T475" s="6"/>
      <c r="U475" s="6"/>
      <c r="V475" s="6"/>
    </row>
    <row r="476" customFormat="false" ht="13" hidden="false" customHeight="false" outlineLevel="0" collapsed="false">
      <c r="A476" s="6"/>
      <c r="B476" s="6"/>
      <c r="C476" s="6"/>
      <c r="D476" s="6"/>
      <c r="E476" s="6"/>
      <c r="F476" s="6"/>
      <c r="G476" s="8"/>
      <c r="H476" s="8"/>
      <c r="I476" s="8"/>
      <c r="J476" s="8"/>
      <c r="K476" s="8"/>
      <c r="S476" s="6"/>
      <c r="T476" s="6"/>
      <c r="U476" s="6"/>
      <c r="V476" s="6"/>
    </row>
    <row r="477" customFormat="false" ht="13" hidden="false" customHeight="false" outlineLevel="0" collapsed="false">
      <c r="G477" s="10"/>
      <c r="H477" s="10"/>
      <c r="I477" s="10"/>
      <c r="J477" s="10"/>
      <c r="K477" s="10"/>
      <c r="S477" s="6"/>
      <c r="T477" s="6"/>
      <c r="U477" s="6"/>
      <c r="V477" s="6"/>
    </row>
    <row r="478" customFormat="false" ht="13" hidden="false" customHeight="false" outlineLevel="0" collapsed="false">
      <c r="A478" s="6"/>
      <c r="B478" s="6"/>
      <c r="C478" s="6"/>
      <c r="D478" s="6"/>
      <c r="E478" s="6"/>
      <c r="F478" s="6"/>
      <c r="G478" s="8"/>
      <c r="H478" s="8"/>
      <c r="I478" s="8"/>
      <c r="J478" s="8"/>
      <c r="K478" s="8"/>
      <c r="S478" s="6"/>
      <c r="T478" s="6"/>
      <c r="U478" s="6"/>
      <c r="V478" s="6"/>
    </row>
    <row r="479" customFormat="false" ht="13" hidden="false" customHeight="false" outlineLevel="0" collapsed="false">
      <c r="A479" s="6"/>
      <c r="B479" s="6"/>
      <c r="C479" s="6"/>
      <c r="D479" s="6"/>
      <c r="E479" s="6"/>
      <c r="F479" s="6"/>
      <c r="G479" s="8"/>
      <c r="H479" s="8"/>
      <c r="I479" s="8"/>
      <c r="J479" s="8"/>
      <c r="K479" s="8"/>
      <c r="S479" s="6"/>
      <c r="T479" s="6"/>
      <c r="U479" s="6"/>
      <c r="V479" s="6"/>
    </row>
    <row r="480" customFormat="false" ht="13" hidden="false" customHeight="false" outlineLevel="0" collapsed="false">
      <c r="A480" s="6"/>
      <c r="B480" s="6"/>
      <c r="C480" s="6"/>
      <c r="D480" s="6"/>
      <c r="E480" s="6"/>
      <c r="F480" s="6"/>
      <c r="G480" s="8"/>
      <c r="H480" s="8"/>
      <c r="I480" s="8"/>
      <c r="J480" s="8"/>
      <c r="K480" s="8"/>
      <c r="S480" s="6"/>
      <c r="T480" s="6"/>
      <c r="U480" s="6"/>
      <c r="V480" s="6"/>
    </row>
    <row r="481" customFormat="false" ht="13" hidden="false" customHeight="false" outlineLevel="0" collapsed="false">
      <c r="A481" s="6"/>
      <c r="B481" s="6"/>
      <c r="C481" s="6"/>
      <c r="D481" s="6"/>
      <c r="E481" s="6"/>
      <c r="F481" s="6"/>
      <c r="G481" s="8"/>
      <c r="H481" s="8"/>
      <c r="I481" s="8"/>
      <c r="J481" s="8"/>
      <c r="K481" s="8"/>
      <c r="S481" s="6"/>
      <c r="T481" s="6"/>
      <c r="U481" s="6"/>
      <c r="V481" s="6"/>
    </row>
    <row r="482" customFormat="false" ht="13" hidden="false" customHeight="false" outlineLevel="0" collapsed="false">
      <c r="A482" s="6"/>
      <c r="B482" s="6"/>
      <c r="C482" s="6"/>
      <c r="D482" s="6"/>
      <c r="E482" s="6"/>
      <c r="F482" s="6"/>
      <c r="G482" s="8"/>
      <c r="H482" s="8"/>
      <c r="I482" s="8"/>
      <c r="J482" s="8"/>
      <c r="K482" s="8"/>
      <c r="S482" s="6"/>
      <c r="T482" s="6"/>
      <c r="U482" s="6"/>
      <c r="V482" s="6"/>
    </row>
    <row r="483" customFormat="false" ht="13" hidden="false" customHeight="false" outlineLevel="0" collapsed="false">
      <c r="A483" s="6"/>
      <c r="B483" s="6"/>
      <c r="C483" s="6"/>
      <c r="D483" s="6"/>
      <c r="E483" s="6"/>
      <c r="F483" s="6"/>
      <c r="G483" s="8"/>
      <c r="H483" s="8"/>
      <c r="I483" s="8"/>
      <c r="J483" s="8"/>
      <c r="K483" s="8"/>
      <c r="S483" s="6"/>
      <c r="T483" s="6"/>
      <c r="U483" s="6"/>
      <c r="V483" s="6"/>
    </row>
    <row r="484" customFormat="false" ht="13" hidden="false" customHeight="false" outlineLevel="0" collapsed="false">
      <c r="A484" s="6"/>
      <c r="B484" s="6"/>
      <c r="C484" s="6"/>
      <c r="D484" s="6"/>
      <c r="E484" s="6"/>
      <c r="F484" s="6"/>
      <c r="G484" s="8"/>
      <c r="H484" s="8"/>
      <c r="I484" s="8"/>
      <c r="J484" s="8"/>
      <c r="K484" s="8"/>
      <c r="S484" s="6"/>
      <c r="T484" s="6"/>
      <c r="U484" s="6"/>
      <c r="V484" s="6"/>
    </row>
    <row r="485" customFormat="false" ht="13" hidden="false" customHeight="false" outlineLevel="0" collapsed="false">
      <c r="G485" s="10"/>
      <c r="H485" s="10"/>
      <c r="I485" s="10"/>
      <c r="J485" s="10"/>
      <c r="K485" s="10"/>
      <c r="S485" s="6"/>
      <c r="T485" s="6"/>
      <c r="U485" s="6"/>
      <c r="V485" s="6"/>
    </row>
    <row r="486" customFormat="false" ht="13" hidden="false" customHeight="false" outlineLevel="0" collapsed="false">
      <c r="A486" s="6"/>
      <c r="B486" s="6"/>
      <c r="C486" s="6"/>
      <c r="D486" s="6"/>
      <c r="E486" s="6"/>
      <c r="F486" s="6"/>
      <c r="G486" s="8"/>
      <c r="H486" s="8"/>
      <c r="I486" s="8"/>
      <c r="J486" s="8"/>
      <c r="K486" s="8"/>
      <c r="S486" s="6"/>
      <c r="T486" s="6"/>
      <c r="U486" s="6"/>
      <c r="V486" s="6"/>
    </row>
    <row r="487" customFormat="false" ht="13" hidden="false" customHeight="false" outlineLevel="0" collapsed="false">
      <c r="A487" s="6"/>
      <c r="B487" s="6"/>
      <c r="C487" s="6"/>
      <c r="D487" s="6"/>
      <c r="E487" s="6"/>
      <c r="F487" s="6"/>
      <c r="G487" s="8"/>
      <c r="H487" s="8"/>
      <c r="I487" s="8"/>
      <c r="J487" s="8"/>
      <c r="K487" s="8"/>
      <c r="S487" s="6"/>
      <c r="T487" s="6"/>
      <c r="U487" s="6"/>
      <c r="V487" s="6"/>
    </row>
    <row r="488" customFormat="false" ht="13" hidden="false" customHeight="false" outlineLevel="0" collapsed="false">
      <c r="A488" s="6"/>
      <c r="B488" s="6"/>
      <c r="C488" s="6"/>
      <c r="D488" s="6"/>
      <c r="E488" s="6"/>
      <c r="F488" s="6"/>
      <c r="G488" s="8"/>
      <c r="H488" s="8"/>
      <c r="I488" s="8"/>
      <c r="J488" s="8"/>
      <c r="K488" s="8"/>
      <c r="S488" s="6"/>
      <c r="T488" s="6"/>
      <c r="U488" s="6"/>
      <c r="V488" s="6"/>
    </row>
    <row r="489" customFormat="false" ht="13" hidden="false" customHeight="false" outlineLevel="0" collapsed="false">
      <c r="A489" s="6"/>
      <c r="B489" s="6"/>
      <c r="C489" s="6"/>
      <c r="D489" s="6"/>
      <c r="E489" s="6"/>
      <c r="F489" s="6"/>
      <c r="G489" s="8"/>
      <c r="H489" s="8"/>
      <c r="I489" s="8"/>
      <c r="J489" s="8"/>
      <c r="K489" s="8"/>
      <c r="S489" s="6"/>
      <c r="T489" s="6"/>
      <c r="U489" s="6"/>
      <c r="V489" s="6"/>
    </row>
    <row r="490" customFormat="false" ht="13" hidden="false" customHeight="false" outlineLevel="0" collapsed="false">
      <c r="A490" s="6"/>
      <c r="B490" s="6"/>
      <c r="C490" s="6"/>
      <c r="D490" s="6"/>
      <c r="E490" s="6"/>
      <c r="F490" s="6"/>
      <c r="G490" s="8"/>
      <c r="H490" s="8"/>
      <c r="I490" s="8"/>
      <c r="J490" s="8"/>
      <c r="K490" s="8"/>
      <c r="S490" s="6"/>
      <c r="T490" s="6"/>
      <c r="U490" s="6"/>
      <c r="V490" s="6"/>
    </row>
    <row r="491" customFormat="false" ht="13" hidden="false" customHeight="false" outlineLevel="0" collapsed="false">
      <c r="A491" s="6"/>
      <c r="B491" s="6"/>
      <c r="C491" s="6"/>
      <c r="D491" s="6"/>
      <c r="E491" s="6"/>
      <c r="F491" s="6"/>
      <c r="G491" s="8"/>
      <c r="H491" s="8"/>
      <c r="I491" s="8"/>
      <c r="J491" s="8"/>
      <c r="K491" s="8"/>
      <c r="S491" s="6"/>
      <c r="T491" s="6"/>
      <c r="U491" s="6"/>
      <c r="V491" s="6"/>
    </row>
    <row r="492" customFormat="false" ht="13" hidden="false" customHeight="false" outlineLevel="0" collapsed="false">
      <c r="A492" s="6"/>
      <c r="B492" s="6"/>
      <c r="C492" s="6"/>
      <c r="D492" s="6"/>
      <c r="E492" s="6"/>
      <c r="F492" s="6"/>
      <c r="G492" s="8"/>
      <c r="H492" s="8"/>
      <c r="I492" s="8"/>
      <c r="J492" s="8"/>
      <c r="K492" s="8"/>
      <c r="S492" s="6"/>
      <c r="T492" s="6"/>
      <c r="U492" s="6"/>
      <c r="V492" s="6"/>
    </row>
    <row r="493" customFormat="false" ht="13" hidden="false" customHeight="false" outlineLevel="0" collapsed="false">
      <c r="A493" s="6"/>
      <c r="B493" s="6"/>
      <c r="C493" s="6"/>
      <c r="D493" s="6"/>
      <c r="E493" s="6"/>
      <c r="F493" s="6"/>
      <c r="G493" s="8"/>
      <c r="H493" s="8"/>
      <c r="I493" s="8"/>
      <c r="J493" s="8"/>
      <c r="K493" s="8"/>
      <c r="S493" s="6"/>
      <c r="T493" s="6"/>
      <c r="U493" s="6"/>
      <c r="V493" s="6"/>
    </row>
    <row r="494" customFormat="false" ht="13" hidden="false" customHeight="false" outlineLevel="0" collapsed="false">
      <c r="A494" s="6"/>
      <c r="B494" s="6"/>
      <c r="C494" s="6"/>
      <c r="D494" s="6"/>
      <c r="E494" s="6"/>
      <c r="F494" s="6"/>
      <c r="G494" s="8"/>
      <c r="H494" s="8"/>
      <c r="I494" s="8"/>
      <c r="J494" s="8"/>
      <c r="K494" s="8"/>
      <c r="S494" s="6"/>
      <c r="T494" s="6"/>
      <c r="U494" s="6"/>
      <c r="V494" s="6"/>
    </row>
    <row r="495" customFormat="false" ht="13" hidden="false" customHeight="false" outlineLevel="0" collapsed="false">
      <c r="A495" s="6"/>
      <c r="B495" s="6"/>
      <c r="C495" s="6"/>
      <c r="D495" s="6"/>
      <c r="E495" s="6"/>
      <c r="F495" s="6"/>
      <c r="G495" s="8"/>
      <c r="H495" s="8"/>
      <c r="I495" s="8"/>
      <c r="J495" s="8"/>
      <c r="K495" s="8"/>
      <c r="S495" s="6"/>
      <c r="T495" s="6"/>
      <c r="U495" s="6"/>
      <c r="V495" s="6"/>
    </row>
    <row r="496" customFormat="false" ht="13" hidden="false" customHeight="false" outlineLevel="0" collapsed="false">
      <c r="A496" s="6"/>
      <c r="B496" s="6"/>
      <c r="C496" s="6"/>
      <c r="D496" s="6"/>
      <c r="E496" s="6"/>
      <c r="F496" s="6"/>
      <c r="G496" s="8"/>
      <c r="H496" s="8"/>
      <c r="I496" s="8"/>
      <c r="J496" s="8"/>
      <c r="K496" s="8"/>
      <c r="S496" s="6"/>
      <c r="T496" s="6"/>
      <c r="U496" s="6"/>
      <c r="V496" s="6"/>
    </row>
    <row r="497" customFormat="false" ht="13" hidden="false" customHeight="false" outlineLevel="0" collapsed="false">
      <c r="A497" s="6"/>
      <c r="B497" s="6"/>
      <c r="C497" s="6"/>
      <c r="D497" s="6"/>
      <c r="E497" s="6"/>
      <c r="F497" s="6"/>
      <c r="G497" s="8"/>
      <c r="H497" s="8"/>
      <c r="I497" s="8"/>
      <c r="J497" s="8"/>
      <c r="K497" s="8"/>
      <c r="S497" s="6"/>
      <c r="T497" s="6"/>
      <c r="U497" s="6"/>
      <c r="V497" s="6"/>
    </row>
    <row r="498" customFormat="false" ht="13" hidden="false" customHeight="false" outlineLevel="0" collapsed="false">
      <c r="A498" s="6"/>
      <c r="B498" s="6"/>
      <c r="C498" s="6"/>
      <c r="D498" s="6"/>
      <c r="E498" s="6"/>
      <c r="F498" s="6"/>
      <c r="G498" s="8"/>
      <c r="H498" s="8"/>
      <c r="I498" s="8"/>
      <c r="J498" s="8"/>
      <c r="K498" s="8"/>
      <c r="S498" s="6"/>
      <c r="T498" s="6"/>
      <c r="U498" s="6"/>
      <c r="V498" s="6"/>
    </row>
    <row r="499" customFormat="false" ht="13" hidden="false" customHeight="false" outlineLevel="0" collapsed="false">
      <c r="A499" s="6"/>
      <c r="B499" s="6"/>
      <c r="C499" s="6"/>
      <c r="D499" s="6"/>
      <c r="E499" s="6"/>
      <c r="F499" s="6"/>
      <c r="G499" s="8"/>
      <c r="H499" s="8"/>
      <c r="I499" s="8"/>
      <c r="J499" s="8"/>
      <c r="K499" s="8"/>
      <c r="S499" s="6"/>
      <c r="T499" s="6"/>
      <c r="U499" s="6"/>
      <c r="V499" s="6"/>
    </row>
    <row r="500" customFormat="false" ht="13" hidden="false" customHeight="false" outlineLevel="0" collapsed="false">
      <c r="A500" s="6"/>
      <c r="B500" s="6"/>
      <c r="C500" s="6"/>
      <c r="D500" s="6"/>
      <c r="E500" s="6"/>
      <c r="F500" s="6"/>
      <c r="G500" s="8"/>
      <c r="H500" s="8"/>
      <c r="I500" s="8"/>
      <c r="J500" s="8"/>
      <c r="K500" s="8"/>
      <c r="S500" s="6"/>
      <c r="T500" s="6"/>
      <c r="U500" s="6"/>
      <c r="V500" s="6"/>
    </row>
    <row r="501" customFormat="false" ht="13" hidden="false" customHeight="false" outlineLevel="0" collapsed="false">
      <c r="A501" s="6"/>
      <c r="B501" s="6"/>
      <c r="C501" s="6"/>
      <c r="D501" s="6"/>
      <c r="E501" s="6"/>
      <c r="F501" s="6"/>
      <c r="G501" s="8"/>
      <c r="H501" s="8"/>
      <c r="I501" s="8"/>
      <c r="J501" s="8"/>
      <c r="K501" s="8"/>
      <c r="S501" s="6"/>
      <c r="T501" s="6"/>
      <c r="U501" s="6"/>
      <c r="V501" s="6"/>
    </row>
    <row r="502" customFormat="false" ht="13" hidden="false" customHeight="false" outlineLevel="0" collapsed="false">
      <c r="A502" s="6"/>
      <c r="B502" s="6"/>
      <c r="C502" s="6"/>
      <c r="D502" s="6"/>
      <c r="E502" s="6"/>
      <c r="F502" s="6"/>
      <c r="G502" s="8"/>
      <c r="H502" s="8"/>
      <c r="I502" s="8"/>
      <c r="J502" s="8"/>
      <c r="K502" s="8"/>
      <c r="S502" s="6"/>
      <c r="T502" s="6"/>
      <c r="U502" s="6"/>
      <c r="V502" s="6"/>
    </row>
    <row r="503" customFormat="false" ht="13" hidden="false" customHeight="false" outlineLevel="0" collapsed="false">
      <c r="A503" s="6"/>
      <c r="B503" s="6"/>
      <c r="C503" s="6"/>
      <c r="D503" s="6"/>
      <c r="E503" s="6"/>
      <c r="F503" s="6"/>
      <c r="G503" s="8"/>
      <c r="H503" s="8"/>
      <c r="I503" s="8"/>
      <c r="J503" s="8"/>
      <c r="K503" s="8"/>
      <c r="S503" s="6"/>
      <c r="T503" s="6"/>
      <c r="U503" s="6"/>
      <c r="V503" s="6"/>
    </row>
    <row r="504" customFormat="false" ht="13" hidden="false" customHeight="false" outlineLevel="0" collapsed="false">
      <c r="A504" s="6"/>
      <c r="B504" s="6"/>
      <c r="C504" s="6"/>
      <c r="D504" s="6"/>
      <c r="E504" s="6"/>
      <c r="F504" s="6"/>
      <c r="G504" s="8"/>
      <c r="H504" s="8"/>
      <c r="I504" s="8"/>
      <c r="J504" s="8"/>
      <c r="K504" s="8"/>
      <c r="S504" s="6"/>
      <c r="T504" s="6"/>
      <c r="U504" s="6"/>
      <c r="V504" s="6"/>
    </row>
    <row r="505" customFormat="false" ht="13" hidden="false" customHeight="false" outlineLevel="0" collapsed="false">
      <c r="A505" s="6"/>
      <c r="B505" s="6"/>
      <c r="C505" s="6"/>
      <c r="D505" s="6"/>
      <c r="E505" s="6"/>
      <c r="F505" s="6"/>
      <c r="G505" s="8"/>
      <c r="H505" s="8"/>
      <c r="I505" s="8"/>
      <c r="J505" s="8"/>
      <c r="K505" s="8"/>
      <c r="S505" s="6"/>
      <c r="T505" s="6"/>
      <c r="U505" s="6"/>
      <c r="V505" s="6"/>
    </row>
    <row r="506" customFormat="false" ht="13" hidden="false" customHeight="false" outlineLevel="0" collapsed="false">
      <c r="A506" s="6"/>
      <c r="B506" s="6"/>
      <c r="C506" s="6"/>
      <c r="D506" s="6"/>
      <c r="E506" s="6"/>
      <c r="F506" s="6"/>
      <c r="G506" s="8"/>
      <c r="H506" s="8"/>
      <c r="I506" s="8"/>
      <c r="J506" s="8"/>
      <c r="K506" s="8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 customFormat="false" ht="13" hidden="false" customHeight="false" outlineLevel="0" collapsed="false">
      <c r="A507" s="6"/>
      <c r="B507" s="6"/>
      <c r="C507" s="6"/>
      <c r="D507" s="6"/>
      <c r="E507" s="6"/>
      <c r="F507" s="6"/>
      <c r="G507" s="8"/>
      <c r="H507" s="8"/>
      <c r="I507" s="8"/>
      <c r="J507" s="8"/>
      <c r="K507" s="8"/>
      <c r="S507" s="6"/>
      <c r="T507" s="6"/>
      <c r="U507" s="6"/>
      <c r="V507" s="6"/>
    </row>
    <row r="508" customFormat="false" ht="13" hidden="false" customHeight="false" outlineLevel="0" collapsed="false">
      <c r="A508" s="6"/>
      <c r="B508" s="6"/>
      <c r="C508" s="6"/>
      <c r="D508" s="6"/>
      <c r="E508" s="6"/>
      <c r="F508" s="6"/>
      <c r="G508" s="8"/>
      <c r="H508" s="8"/>
      <c r="I508" s="8"/>
      <c r="J508" s="8"/>
      <c r="K508" s="8"/>
      <c r="S508" s="6"/>
      <c r="T508" s="6"/>
      <c r="U508" s="6"/>
      <c r="V508" s="6"/>
    </row>
    <row r="509" customFormat="false" ht="13" hidden="false" customHeight="false" outlineLevel="0" collapsed="false">
      <c r="G509" s="10"/>
      <c r="H509" s="10"/>
      <c r="I509" s="10"/>
      <c r="J509" s="10"/>
      <c r="K509" s="10"/>
      <c r="S509" s="6"/>
      <c r="T509" s="6"/>
      <c r="U509" s="6"/>
      <c r="V509" s="6"/>
    </row>
    <row r="510" customFormat="false" ht="13" hidden="false" customHeight="false" outlineLevel="0" collapsed="false">
      <c r="G510" s="10"/>
      <c r="H510" s="10"/>
      <c r="I510" s="10"/>
      <c r="J510" s="10"/>
      <c r="K510" s="10"/>
      <c r="S510" s="6"/>
      <c r="T510" s="6"/>
      <c r="U510" s="6"/>
      <c r="V510" s="6"/>
    </row>
    <row r="511" customFormat="false" ht="13" hidden="false" customHeight="false" outlineLevel="0" collapsed="false">
      <c r="A511" s="6"/>
      <c r="B511" s="6"/>
      <c r="C511" s="6"/>
      <c r="D511" s="6"/>
      <c r="E511" s="6"/>
      <c r="F511" s="6"/>
      <c r="G511" s="8"/>
      <c r="H511" s="8"/>
      <c r="I511" s="8"/>
      <c r="J511" s="8"/>
      <c r="K511" s="8"/>
      <c r="S511" s="6"/>
      <c r="T511" s="6"/>
      <c r="U511" s="6"/>
      <c r="V511" s="6"/>
    </row>
    <row r="512" customFormat="false" ht="13" hidden="false" customHeight="false" outlineLevel="0" collapsed="false">
      <c r="G512" s="10"/>
      <c r="H512" s="10"/>
      <c r="I512" s="10"/>
      <c r="J512" s="10"/>
      <c r="K512" s="10"/>
      <c r="S512" s="6"/>
      <c r="T512" s="6"/>
      <c r="U512" s="6"/>
      <c r="V512" s="6"/>
    </row>
    <row r="513" customFormat="false" ht="13" hidden="false" customHeight="false" outlineLevel="0" collapsed="false">
      <c r="A513" s="6"/>
      <c r="B513" s="6"/>
      <c r="C513" s="6"/>
      <c r="D513" s="6"/>
      <c r="E513" s="6"/>
      <c r="F513" s="6"/>
      <c r="G513" s="8"/>
      <c r="H513" s="8"/>
      <c r="I513" s="8"/>
      <c r="J513" s="8"/>
      <c r="K513" s="8"/>
      <c r="S513" s="6"/>
      <c r="T513" s="6"/>
      <c r="U513" s="6"/>
      <c r="V513" s="6"/>
    </row>
    <row r="514" customFormat="false" ht="13" hidden="false" customHeight="false" outlineLevel="0" collapsed="false">
      <c r="G514" s="10"/>
      <c r="H514" s="10"/>
      <c r="I514" s="10"/>
      <c r="J514" s="10"/>
      <c r="K514" s="10"/>
      <c r="S514" s="6"/>
      <c r="T514" s="6"/>
      <c r="U514" s="6"/>
      <c r="V514" s="6"/>
    </row>
    <row r="515" customFormat="false" ht="13" hidden="false" customHeight="false" outlineLevel="0" collapsed="false">
      <c r="A515" s="6"/>
      <c r="B515" s="6"/>
      <c r="C515" s="6"/>
      <c r="D515" s="6"/>
      <c r="E515" s="6"/>
      <c r="F515" s="6"/>
      <c r="G515" s="8"/>
      <c r="H515" s="8"/>
      <c r="I515" s="8"/>
      <c r="J515" s="8"/>
      <c r="K515" s="8"/>
      <c r="S515" s="6"/>
      <c r="T515" s="6"/>
      <c r="U515" s="6"/>
      <c r="V515" s="6"/>
    </row>
    <row r="516" customFormat="false" ht="13" hidden="false" customHeight="false" outlineLevel="0" collapsed="false">
      <c r="A516" s="6"/>
      <c r="B516" s="6"/>
      <c r="C516" s="6"/>
      <c r="D516" s="6"/>
      <c r="E516" s="6"/>
      <c r="F516" s="6"/>
      <c r="G516" s="8"/>
      <c r="H516" s="8"/>
      <c r="I516" s="8"/>
      <c r="J516" s="8"/>
      <c r="K516" s="8"/>
      <c r="S516" s="6"/>
      <c r="T516" s="6"/>
      <c r="U516" s="6"/>
      <c r="V516" s="6"/>
    </row>
    <row r="517" customFormat="false" ht="13" hidden="false" customHeight="false" outlineLevel="0" collapsed="false">
      <c r="G517" s="10"/>
      <c r="H517" s="10"/>
      <c r="I517" s="10"/>
      <c r="J517" s="10"/>
      <c r="K517" s="10"/>
      <c r="S517" s="6"/>
      <c r="T517" s="6"/>
      <c r="U517" s="6"/>
      <c r="V517" s="6"/>
    </row>
    <row r="518" customFormat="false" ht="13" hidden="false" customHeight="false" outlineLevel="0" collapsed="false">
      <c r="A518" s="6"/>
      <c r="B518" s="6"/>
      <c r="C518" s="6"/>
      <c r="D518" s="6"/>
      <c r="E518" s="6"/>
      <c r="F518" s="6"/>
      <c r="G518" s="8"/>
      <c r="H518" s="8"/>
      <c r="I518" s="8"/>
      <c r="J518" s="8"/>
      <c r="K518" s="8"/>
      <c r="S518" s="6"/>
      <c r="T518" s="6"/>
      <c r="U518" s="6"/>
      <c r="V518" s="6"/>
    </row>
    <row r="519" customFormat="false" ht="13" hidden="false" customHeight="false" outlineLevel="0" collapsed="false">
      <c r="A519" s="6"/>
      <c r="B519" s="6"/>
      <c r="C519" s="6"/>
      <c r="D519" s="6"/>
      <c r="E519" s="6"/>
      <c r="F519" s="6"/>
      <c r="G519" s="8"/>
      <c r="H519" s="8"/>
      <c r="I519" s="8"/>
      <c r="J519" s="8"/>
      <c r="K519" s="8"/>
      <c r="S519" s="6"/>
      <c r="T519" s="6"/>
      <c r="U519" s="6"/>
      <c r="V519" s="6"/>
    </row>
    <row r="520" customFormat="false" ht="13" hidden="false" customHeight="false" outlineLevel="0" collapsed="false">
      <c r="A520" s="6"/>
      <c r="B520" s="6"/>
      <c r="C520" s="6"/>
      <c r="D520" s="6"/>
      <c r="E520" s="6"/>
      <c r="F520" s="6"/>
      <c r="G520" s="8"/>
      <c r="H520" s="8"/>
      <c r="I520" s="8"/>
      <c r="J520" s="8"/>
      <c r="K520" s="8"/>
      <c r="S520" s="6"/>
      <c r="T520" s="6"/>
      <c r="U520" s="6"/>
      <c r="V520" s="6"/>
    </row>
    <row r="521" customFormat="false" ht="13" hidden="false" customHeight="false" outlineLevel="0" collapsed="false">
      <c r="A521" s="6"/>
      <c r="B521" s="6"/>
      <c r="C521" s="6"/>
      <c r="D521" s="6"/>
      <c r="E521" s="6"/>
      <c r="F521" s="6"/>
      <c r="G521" s="8"/>
      <c r="H521" s="8"/>
      <c r="I521" s="8"/>
      <c r="J521" s="8"/>
      <c r="K521" s="8"/>
      <c r="S521" s="6"/>
      <c r="T521" s="6"/>
      <c r="U521" s="6"/>
      <c r="V521" s="6"/>
    </row>
    <row r="522" customFormat="false" ht="13" hidden="false" customHeight="false" outlineLevel="0" collapsed="false">
      <c r="G522" s="10"/>
      <c r="H522" s="10"/>
      <c r="I522" s="10"/>
      <c r="J522" s="10"/>
      <c r="K522" s="10"/>
      <c r="S522" s="6"/>
      <c r="T522" s="6"/>
      <c r="U522" s="6"/>
      <c r="V522" s="6"/>
    </row>
    <row r="523" customFormat="false" ht="13" hidden="false" customHeight="false" outlineLevel="0" collapsed="false">
      <c r="G523" s="10"/>
      <c r="H523" s="10"/>
      <c r="I523" s="10"/>
      <c r="J523" s="10"/>
      <c r="K523" s="10"/>
      <c r="S523" s="6"/>
      <c r="T523" s="6"/>
      <c r="U523" s="6"/>
      <c r="V523" s="6"/>
    </row>
    <row r="524" customFormat="false" ht="13" hidden="false" customHeight="false" outlineLevel="0" collapsed="false">
      <c r="G524" s="10"/>
      <c r="H524" s="10"/>
      <c r="I524" s="10"/>
      <c r="J524" s="10"/>
      <c r="K524" s="10"/>
      <c r="S524" s="6"/>
      <c r="T524" s="6"/>
      <c r="U524" s="6"/>
      <c r="V524" s="6"/>
    </row>
    <row r="525" customFormat="false" ht="13" hidden="false" customHeight="false" outlineLevel="0" collapsed="false">
      <c r="A525" s="6"/>
      <c r="B525" s="6"/>
      <c r="C525" s="6"/>
      <c r="D525" s="6"/>
      <c r="E525" s="6"/>
      <c r="F525" s="6"/>
      <c r="G525" s="8"/>
      <c r="H525" s="8"/>
      <c r="I525" s="8"/>
      <c r="J525" s="8"/>
      <c r="K525" s="8"/>
      <c r="S525" s="6"/>
      <c r="T525" s="6"/>
      <c r="U525" s="6"/>
      <c r="V525" s="6"/>
    </row>
    <row r="526" customFormat="false" ht="13" hidden="false" customHeight="false" outlineLevel="0" collapsed="false">
      <c r="G526" s="10"/>
      <c r="H526" s="10"/>
      <c r="I526" s="10"/>
      <c r="J526" s="10"/>
      <c r="K526" s="10"/>
      <c r="S526" s="6"/>
      <c r="T526" s="6"/>
      <c r="U526" s="6"/>
      <c r="V526" s="6"/>
    </row>
    <row r="527" customFormat="false" ht="13" hidden="false" customHeight="false" outlineLevel="0" collapsed="false">
      <c r="A527" s="6"/>
      <c r="B527" s="6"/>
      <c r="C527" s="6"/>
      <c r="D527" s="6"/>
      <c r="E527" s="6"/>
      <c r="F527" s="6"/>
      <c r="G527" s="8"/>
      <c r="H527" s="8"/>
      <c r="I527" s="8"/>
      <c r="J527" s="8"/>
      <c r="K527" s="8"/>
      <c r="S527" s="6"/>
      <c r="T527" s="6"/>
      <c r="U527" s="6"/>
      <c r="V527" s="6"/>
    </row>
    <row r="528" customFormat="false" ht="13" hidden="false" customHeight="false" outlineLevel="0" collapsed="false">
      <c r="A528" s="6"/>
      <c r="B528" s="6"/>
      <c r="C528" s="6"/>
      <c r="D528" s="6"/>
      <c r="E528" s="6"/>
      <c r="F528" s="6"/>
      <c r="G528" s="8"/>
      <c r="H528" s="8"/>
      <c r="I528" s="8"/>
      <c r="J528" s="8"/>
      <c r="K528" s="8"/>
      <c r="S528" s="6"/>
      <c r="T528" s="6"/>
      <c r="U528" s="6"/>
      <c r="V528" s="6"/>
    </row>
    <row r="529" customFormat="false" ht="13" hidden="false" customHeight="false" outlineLevel="0" collapsed="false">
      <c r="G529" s="10"/>
      <c r="H529" s="10"/>
      <c r="I529" s="10"/>
      <c r="J529" s="10"/>
      <c r="K529" s="10"/>
      <c r="S529" s="6"/>
      <c r="T529" s="6"/>
      <c r="U529" s="6"/>
      <c r="V529" s="6"/>
    </row>
    <row r="530" customFormat="false" ht="13" hidden="false" customHeight="false" outlineLevel="0" collapsed="false">
      <c r="G530" s="10"/>
      <c r="H530" s="10"/>
      <c r="I530" s="10"/>
      <c r="J530" s="10"/>
      <c r="K530" s="10"/>
      <c r="S530" s="6"/>
      <c r="T530" s="6"/>
      <c r="U530" s="6"/>
      <c r="V530" s="6"/>
    </row>
    <row r="531" customFormat="false" ht="13" hidden="false" customHeight="false" outlineLevel="0" collapsed="false">
      <c r="A531" s="6"/>
      <c r="B531" s="6"/>
      <c r="C531" s="6"/>
      <c r="D531" s="6"/>
      <c r="E531" s="6"/>
      <c r="F531" s="6"/>
      <c r="G531" s="8"/>
      <c r="H531" s="8"/>
      <c r="I531" s="8"/>
      <c r="J531" s="8"/>
      <c r="K531" s="8"/>
      <c r="S531" s="6"/>
      <c r="T531" s="6"/>
      <c r="U531" s="6"/>
      <c r="V531" s="6"/>
    </row>
    <row r="532" customFormat="false" ht="13" hidden="false" customHeight="false" outlineLevel="0" collapsed="false">
      <c r="A532" s="6"/>
      <c r="B532" s="6"/>
      <c r="C532" s="6"/>
      <c r="D532" s="6"/>
      <c r="E532" s="6"/>
      <c r="F532" s="6"/>
      <c r="G532" s="8"/>
      <c r="H532" s="8"/>
      <c r="I532" s="8"/>
      <c r="J532" s="8"/>
      <c r="K532" s="8"/>
      <c r="S532" s="6"/>
      <c r="T532" s="6"/>
      <c r="U532" s="6"/>
      <c r="V532" s="6"/>
    </row>
    <row r="533" customFormat="false" ht="13" hidden="false" customHeight="false" outlineLevel="0" collapsed="false">
      <c r="G533" s="10"/>
      <c r="H533" s="10"/>
      <c r="I533" s="10"/>
      <c r="J533" s="10"/>
      <c r="K533" s="10"/>
      <c r="S533" s="6"/>
      <c r="T533" s="6"/>
      <c r="U533" s="6"/>
      <c r="V533" s="6"/>
    </row>
    <row r="534" customFormat="false" ht="13" hidden="false" customHeight="false" outlineLevel="0" collapsed="false">
      <c r="G534" s="10"/>
      <c r="H534" s="10"/>
      <c r="I534" s="10"/>
      <c r="J534" s="10"/>
      <c r="K534" s="10"/>
      <c r="S534" s="6"/>
      <c r="T534" s="6"/>
      <c r="U534" s="6"/>
      <c r="V534" s="6"/>
    </row>
    <row r="535" customFormat="false" ht="13" hidden="false" customHeight="false" outlineLevel="0" collapsed="false">
      <c r="A535" s="6"/>
      <c r="B535" s="6"/>
      <c r="C535" s="6"/>
      <c r="D535" s="6"/>
      <c r="E535" s="6"/>
      <c r="F535" s="6"/>
      <c r="G535" s="8"/>
      <c r="H535" s="8"/>
      <c r="I535" s="8"/>
      <c r="J535" s="8"/>
      <c r="K535" s="8"/>
    </row>
    <row r="536" customFormat="false" ht="13" hidden="false" customHeight="false" outlineLevel="0" collapsed="false">
      <c r="A536" s="6"/>
      <c r="B536" s="6"/>
      <c r="C536" s="6"/>
      <c r="D536" s="6"/>
      <c r="E536" s="6"/>
      <c r="F536" s="6"/>
      <c r="G536" s="8"/>
      <c r="H536" s="8"/>
      <c r="I536" s="8"/>
      <c r="J536" s="8"/>
      <c r="K536" s="8"/>
    </row>
    <row r="537" customFormat="false" ht="13" hidden="false" customHeight="false" outlineLevel="0" collapsed="false">
      <c r="A537" s="6"/>
      <c r="B537" s="6"/>
      <c r="C537" s="6"/>
      <c r="D537" s="6"/>
      <c r="E537" s="6"/>
      <c r="F537" s="6"/>
      <c r="G537" s="8"/>
      <c r="H537" s="8"/>
      <c r="I537" s="8"/>
      <c r="J537" s="8"/>
      <c r="K537" s="8"/>
    </row>
    <row r="538" customFormat="false" ht="13" hidden="false" customHeight="false" outlineLevel="0" collapsed="false">
      <c r="A538" s="6"/>
      <c r="B538" s="6"/>
      <c r="C538" s="6"/>
      <c r="D538" s="6"/>
      <c r="E538" s="6"/>
      <c r="F538" s="6"/>
      <c r="G538" s="8"/>
      <c r="H538" s="8"/>
      <c r="I538" s="8"/>
      <c r="J538" s="8"/>
      <c r="K538" s="8"/>
    </row>
    <row r="539" customFormat="false" ht="13" hidden="false" customHeight="false" outlineLevel="0" collapsed="false">
      <c r="G539" s="10"/>
      <c r="H539" s="10"/>
      <c r="I539" s="10"/>
      <c r="J539" s="10"/>
      <c r="K539" s="10"/>
    </row>
    <row r="540" customFormat="false" ht="13" hidden="false" customHeight="false" outlineLevel="0" collapsed="false">
      <c r="A540" s="6"/>
      <c r="B540" s="6"/>
      <c r="C540" s="6"/>
      <c r="D540" s="6"/>
      <c r="E540" s="6"/>
      <c r="F540" s="6"/>
      <c r="G540" s="8"/>
      <c r="H540" s="8"/>
      <c r="I540" s="8"/>
      <c r="J540" s="8"/>
      <c r="K540" s="8"/>
    </row>
    <row r="541" customFormat="false" ht="13" hidden="false" customHeight="false" outlineLevel="0" collapsed="false">
      <c r="A541" s="6"/>
      <c r="B541" s="6"/>
      <c r="C541" s="6"/>
      <c r="D541" s="6"/>
      <c r="E541" s="6"/>
      <c r="F541" s="6"/>
      <c r="G541" s="8"/>
      <c r="H541" s="8"/>
      <c r="I541" s="8"/>
      <c r="J541" s="8"/>
      <c r="K541" s="8"/>
    </row>
    <row r="542" customFormat="false" ht="13" hidden="false" customHeight="false" outlineLevel="0" collapsed="false">
      <c r="A542" s="6"/>
      <c r="B542" s="6"/>
      <c r="C542" s="6"/>
      <c r="D542" s="6"/>
      <c r="E542" s="6"/>
      <c r="F542" s="6"/>
      <c r="G542" s="8"/>
      <c r="H542" s="8"/>
      <c r="I542" s="8"/>
      <c r="J542" s="8"/>
      <c r="K542" s="8"/>
    </row>
    <row r="543" customFormat="false" ht="13" hidden="false" customHeight="false" outlineLevel="0" collapsed="false">
      <c r="A543" s="6"/>
      <c r="B543" s="6"/>
      <c r="C543" s="6"/>
      <c r="D543" s="6"/>
      <c r="E543" s="6"/>
      <c r="F543" s="6"/>
      <c r="G543" s="8"/>
      <c r="H543" s="8"/>
      <c r="I543" s="8"/>
      <c r="J543" s="8"/>
      <c r="K543" s="8"/>
    </row>
    <row r="544" customFormat="false" ht="13" hidden="false" customHeight="false" outlineLevel="0" collapsed="false">
      <c r="A544" s="6"/>
      <c r="B544" s="6"/>
      <c r="C544" s="6"/>
      <c r="D544" s="6"/>
      <c r="E544" s="6"/>
      <c r="F544" s="6"/>
      <c r="G544" s="8"/>
      <c r="H544" s="8"/>
      <c r="I544" s="8"/>
      <c r="J544" s="8"/>
      <c r="K544" s="8"/>
    </row>
    <row r="545" customFormat="false" ht="13" hidden="false" customHeight="false" outlineLevel="0" collapsed="false">
      <c r="G545" s="10"/>
      <c r="H545" s="10"/>
      <c r="I545" s="10"/>
      <c r="J545" s="10"/>
      <c r="K545" s="10"/>
    </row>
    <row r="546" customFormat="false" ht="13" hidden="false" customHeight="false" outlineLevel="0" collapsed="false">
      <c r="A546" s="6"/>
      <c r="B546" s="6"/>
      <c r="C546" s="6"/>
      <c r="D546" s="6"/>
      <c r="E546" s="6"/>
      <c r="F546" s="6"/>
      <c r="G546" s="8"/>
      <c r="H546" s="8"/>
      <c r="I546" s="8"/>
      <c r="J546" s="8"/>
      <c r="K546" s="8"/>
    </row>
    <row r="547" customFormat="false" ht="13" hidden="false" customHeight="false" outlineLevel="0" collapsed="false">
      <c r="A547" s="6"/>
      <c r="B547" s="6"/>
      <c r="C547" s="6"/>
      <c r="D547" s="6"/>
      <c r="E547" s="6"/>
      <c r="F547" s="6"/>
      <c r="G547" s="8"/>
      <c r="H547" s="8"/>
      <c r="I547" s="8"/>
      <c r="J547" s="8"/>
      <c r="K547" s="8"/>
    </row>
    <row r="548" customFormat="false" ht="13" hidden="false" customHeight="false" outlineLevel="0" collapsed="false">
      <c r="A548" s="6"/>
      <c r="B548" s="6"/>
      <c r="C548" s="6"/>
      <c r="D548" s="6"/>
      <c r="E548" s="6"/>
      <c r="F548" s="6"/>
      <c r="G548" s="8"/>
      <c r="H548" s="8"/>
      <c r="I548" s="8"/>
      <c r="J548" s="8"/>
      <c r="K548" s="8"/>
    </row>
    <row r="549" customFormat="false" ht="13" hidden="false" customHeight="false" outlineLevel="0" collapsed="false">
      <c r="G549" s="10"/>
      <c r="H549" s="10"/>
      <c r="I549" s="10"/>
      <c r="J549" s="10"/>
      <c r="K549" s="10"/>
    </row>
    <row r="550" customFormat="false" ht="13" hidden="false" customHeight="false" outlineLevel="0" collapsed="false">
      <c r="G550" s="10"/>
      <c r="H550" s="10"/>
      <c r="I550" s="10"/>
      <c r="J550" s="10"/>
      <c r="K550" s="10"/>
    </row>
    <row r="551" customFormat="false" ht="13" hidden="false" customHeight="false" outlineLevel="0" collapsed="false">
      <c r="G551" s="10"/>
      <c r="H551" s="10"/>
      <c r="I551" s="10"/>
      <c r="J551" s="10"/>
      <c r="K551" s="10"/>
    </row>
    <row r="552" customFormat="false" ht="13" hidden="false" customHeight="false" outlineLevel="0" collapsed="false">
      <c r="G552" s="10"/>
      <c r="H552" s="10"/>
      <c r="I552" s="10"/>
      <c r="J552" s="10"/>
      <c r="K552" s="10"/>
    </row>
    <row r="553" customFormat="false" ht="13" hidden="false" customHeight="false" outlineLevel="0" collapsed="false">
      <c r="A553" s="6"/>
      <c r="B553" s="6"/>
      <c r="C553" s="6"/>
      <c r="D553" s="6"/>
      <c r="E553" s="6"/>
      <c r="F553" s="6"/>
      <c r="G553" s="8"/>
      <c r="H553" s="8"/>
      <c r="I553" s="8"/>
      <c r="J553" s="8"/>
      <c r="K553" s="8"/>
    </row>
    <row r="554" customFormat="false" ht="13" hidden="false" customHeight="false" outlineLevel="0" collapsed="false">
      <c r="G554" s="10"/>
      <c r="H554" s="10"/>
      <c r="I554" s="10"/>
      <c r="J554" s="10"/>
      <c r="K554" s="10"/>
    </row>
    <row r="555" customFormat="false" ht="13" hidden="false" customHeight="false" outlineLevel="0" collapsed="false">
      <c r="A555" s="6"/>
      <c r="B555" s="6"/>
      <c r="C555" s="6"/>
      <c r="D555" s="6"/>
      <c r="E555" s="6"/>
      <c r="F555" s="6"/>
      <c r="G555" s="8"/>
      <c r="H555" s="8"/>
      <c r="I555" s="8"/>
      <c r="J555" s="8"/>
      <c r="K555" s="8"/>
    </row>
    <row r="556" customFormat="false" ht="13" hidden="false" customHeight="false" outlineLevel="0" collapsed="false">
      <c r="A556" s="6"/>
      <c r="B556" s="6"/>
      <c r="C556" s="6"/>
      <c r="D556" s="6"/>
      <c r="E556" s="6"/>
      <c r="F556" s="6"/>
      <c r="G556" s="8"/>
      <c r="H556" s="8"/>
      <c r="I556" s="8"/>
      <c r="J556" s="8"/>
      <c r="K556" s="8"/>
    </row>
    <row r="557" customFormat="false" ht="13" hidden="false" customHeight="false" outlineLevel="0" collapsed="false">
      <c r="A557" s="6"/>
      <c r="B557" s="6"/>
      <c r="C557" s="6"/>
      <c r="D557" s="6"/>
      <c r="E557" s="6"/>
      <c r="F557" s="6"/>
      <c r="G557" s="8"/>
      <c r="H557" s="8"/>
      <c r="I557" s="8"/>
      <c r="J557" s="8"/>
      <c r="K557" s="8"/>
    </row>
    <row r="558" customFormat="false" ht="13" hidden="false" customHeight="false" outlineLevel="0" collapsed="false">
      <c r="A558" s="6"/>
      <c r="B558" s="6"/>
      <c r="C558" s="6"/>
      <c r="D558" s="6"/>
      <c r="E558" s="6"/>
      <c r="F558" s="6"/>
      <c r="G558" s="8"/>
      <c r="H558" s="8"/>
      <c r="I558" s="8"/>
      <c r="J558" s="8"/>
      <c r="K558" s="8"/>
    </row>
    <row r="559" customFormat="false" ht="13" hidden="false" customHeight="false" outlineLevel="0" collapsed="false">
      <c r="G559" s="10"/>
      <c r="H559" s="10"/>
      <c r="I559" s="10"/>
      <c r="J559" s="10"/>
      <c r="K559" s="10"/>
    </row>
    <row r="560" customFormat="false" ht="13" hidden="false" customHeight="false" outlineLevel="0" collapsed="false">
      <c r="A560" s="6"/>
      <c r="B560" s="6"/>
      <c r="C560" s="6"/>
      <c r="D560" s="6"/>
      <c r="E560" s="6"/>
      <c r="F560" s="6"/>
      <c r="G560" s="8"/>
      <c r="H560" s="8"/>
      <c r="I560" s="8"/>
      <c r="J560" s="8"/>
      <c r="K560" s="8"/>
    </row>
    <row r="561" customFormat="false" ht="13" hidden="false" customHeight="false" outlineLevel="0" collapsed="false">
      <c r="G561" s="10"/>
      <c r="H561" s="10"/>
      <c r="I561" s="10"/>
      <c r="J561" s="10"/>
      <c r="K561" s="10"/>
    </row>
    <row r="562" customFormat="false" ht="13" hidden="false" customHeight="false" outlineLevel="0" collapsed="false">
      <c r="A562" s="6"/>
      <c r="B562" s="6"/>
      <c r="C562" s="6"/>
      <c r="D562" s="6"/>
      <c r="E562" s="6"/>
      <c r="F562" s="6"/>
      <c r="G562" s="8"/>
      <c r="H562" s="8"/>
      <c r="I562" s="8"/>
      <c r="J562" s="8"/>
      <c r="K562" s="8"/>
    </row>
    <row r="563" customFormat="false" ht="13" hidden="false" customHeight="false" outlineLevel="0" collapsed="false">
      <c r="A563" s="6"/>
      <c r="B563" s="6"/>
      <c r="C563" s="6"/>
      <c r="D563" s="6"/>
      <c r="E563" s="6"/>
      <c r="F563" s="6"/>
      <c r="G563" s="8"/>
      <c r="H563" s="8"/>
      <c r="I563" s="8"/>
      <c r="J563" s="8"/>
      <c r="K563" s="8"/>
    </row>
    <row r="564" customFormat="false" ht="13" hidden="false" customHeight="false" outlineLevel="0" collapsed="false">
      <c r="G564" s="10"/>
      <c r="H564" s="10"/>
      <c r="I564" s="10"/>
      <c r="J564" s="10"/>
      <c r="K564" s="10"/>
    </row>
    <row r="565" customFormat="false" ht="13" hidden="false" customHeight="false" outlineLevel="0" collapsed="false">
      <c r="A565" s="6"/>
      <c r="B565" s="6"/>
      <c r="C565" s="6"/>
      <c r="D565" s="6"/>
      <c r="E565" s="6"/>
      <c r="F565" s="6"/>
      <c r="G565" s="8"/>
      <c r="H565" s="8"/>
      <c r="I565" s="8"/>
      <c r="J565" s="8"/>
      <c r="K565" s="8"/>
    </row>
    <row r="566" customFormat="false" ht="13" hidden="false" customHeight="false" outlineLevel="0" collapsed="false">
      <c r="A566" s="6"/>
      <c r="B566" s="6"/>
      <c r="C566" s="6"/>
      <c r="D566" s="6"/>
      <c r="E566" s="6"/>
      <c r="F566" s="6"/>
      <c r="G566" s="8"/>
      <c r="H566" s="8"/>
      <c r="I566" s="8"/>
      <c r="J566" s="8"/>
      <c r="K566" s="8"/>
    </row>
    <row r="567" customFormat="false" ht="13" hidden="false" customHeight="false" outlineLevel="0" collapsed="false">
      <c r="A567" s="6"/>
      <c r="B567" s="6"/>
      <c r="C567" s="6"/>
      <c r="D567" s="6"/>
      <c r="E567" s="6"/>
      <c r="F567" s="6"/>
      <c r="G567" s="8"/>
      <c r="H567" s="8"/>
      <c r="I567" s="8"/>
      <c r="J567" s="8"/>
      <c r="K567" s="8"/>
    </row>
    <row r="568" customFormat="false" ht="13" hidden="false" customHeight="false" outlineLevel="0" collapsed="false">
      <c r="G568" s="10"/>
      <c r="H568" s="10"/>
      <c r="I568" s="10"/>
      <c r="J568" s="10"/>
      <c r="K568" s="10"/>
    </row>
    <row r="569" customFormat="false" ht="13" hidden="false" customHeight="false" outlineLevel="0" collapsed="false">
      <c r="A569" s="6"/>
      <c r="B569" s="6"/>
      <c r="C569" s="6"/>
      <c r="D569" s="6"/>
      <c r="E569" s="6"/>
      <c r="F569" s="6"/>
      <c r="G569" s="8"/>
      <c r="H569" s="8"/>
      <c r="I569" s="8"/>
      <c r="J569" s="8"/>
      <c r="K569" s="8"/>
    </row>
    <row r="570" customFormat="false" ht="13" hidden="false" customHeight="false" outlineLevel="0" collapsed="false">
      <c r="G570" s="10"/>
      <c r="H570" s="10"/>
      <c r="I570" s="10"/>
      <c r="J570" s="10"/>
      <c r="K570" s="10"/>
    </row>
    <row r="571" customFormat="false" ht="13" hidden="false" customHeight="false" outlineLevel="0" collapsed="false">
      <c r="A571" s="6"/>
      <c r="B571" s="6"/>
      <c r="C571" s="6"/>
      <c r="D571" s="6"/>
      <c r="E571" s="6"/>
      <c r="F571" s="6"/>
      <c r="G571" s="8"/>
      <c r="H571" s="8"/>
      <c r="I571" s="8"/>
      <c r="J571" s="8"/>
      <c r="K571" s="8"/>
    </row>
    <row r="572" customFormat="false" ht="13" hidden="false" customHeight="false" outlineLevel="0" collapsed="false">
      <c r="G572" s="10"/>
      <c r="H572" s="10"/>
      <c r="I572" s="10"/>
      <c r="J572" s="10"/>
      <c r="K572" s="10"/>
    </row>
    <row r="573" customFormat="false" ht="13" hidden="false" customHeight="false" outlineLevel="0" collapsed="false">
      <c r="A573" s="6"/>
      <c r="B573" s="6"/>
      <c r="C573" s="6"/>
      <c r="D573" s="6"/>
      <c r="E573" s="6"/>
      <c r="F573" s="6"/>
      <c r="G573" s="8"/>
      <c r="H573" s="8"/>
      <c r="I573" s="8"/>
      <c r="J573" s="8"/>
      <c r="K573" s="8"/>
    </row>
    <row r="574" customFormat="false" ht="13" hidden="false" customHeight="false" outlineLevel="0" collapsed="false">
      <c r="A574" s="6"/>
      <c r="B574" s="6"/>
      <c r="C574" s="6"/>
      <c r="D574" s="6"/>
      <c r="E574" s="6"/>
      <c r="F574" s="6"/>
      <c r="G574" s="8"/>
      <c r="H574" s="8"/>
      <c r="I574" s="8"/>
      <c r="J574" s="8"/>
      <c r="K574" s="8"/>
    </row>
    <row r="575" customFormat="false" ht="13" hidden="false" customHeight="false" outlineLevel="0" collapsed="false">
      <c r="A575" s="6"/>
      <c r="B575" s="6"/>
      <c r="C575" s="6"/>
      <c r="D575" s="6"/>
      <c r="E575" s="6"/>
      <c r="F575" s="6"/>
      <c r="G575" s="8"/>
      <c r="H575" s="8"/>
      <c r="I575" s="8"/>
      <c r="J575" s="8"/>
      <c r="K575" s="8"/>
    </row>
    <row r="576" customFormat="false" ht="13" hidden="false" customHeight="false" outlineLevel="0" collapsed="false">
      <c r="A576" s="6"/>
      <c r="B576" s="6"/>
      <c r="C576" s="6"/>
      <c r="D576" s="6"/>
      <c r="E576" s="6"/>
      <c r="F576" s="6"/>
      <c r="G576" s="8"/>
      <c r="H576" s="8"/>
      <c r="I576" s="8"/>
      <c r="J576" s="8"/>
      <c r="K576" s="8"/>
    </row>
    <row r="577" customFormat="false" ht="13" hidden="false" customHeight="false" outlineLevel="0" collapsed="false">
      <c r="A577" s="6"/>
      <c r="B577" s="6"/>
      <c r="C577" s="6"/>
      <c r="D577" s="6"/>
      <c r="E577" s="6"/>
      <c r="F577" s="6"/>
      <c r="G577" s="8"/>
      <c r="H577" s="8"/>
      <c r="I577" s="8"/>
      <c r="J577" s="8"/>
      <c r="K577" s="8"/>
    </row>
    <row r="578" customFormat="false" ht="13" hidden="false" customHeight="false" outlineLevel="0" collapsed="false">
      <c r="A578" s="6"/>
      <c r="B578" s="6"/>
      <c r="C578" s="6"/>
      <c r="D578" s="6"/>
      <c r="E578" s="6"/>
      <c r="F578" s="6"/>
      <c r="G578" s="8"/>
      <c r="H578" s="8"/>
      <c r="I578" s="8"/>
      <c r="J578" s="8"/>
      <c r="K578" s="8"/>
    </row>
    <row r="579" customFormat="false" ht="13" hidden="false" customHeight="false" outlineLevel="0" collapsed="false">
      <c r="A579" s="6"/>
      <c r="B579" s="6"/>
      <c r="C579" s="6"/>
      <c r="D579" s="6"/>
      <c r="E579" s="6"/>
      <c r="F579" s="6"/>
      <c r="G579" s="8"/>
      <c r="H579" s="8"/>
      <c r="I579" s="8"/>
      <c r="J579" s="8"/>
      <c r="K579" s="8"/>
    </row>
    <row r="580" customFormat="false" ht="13" hidden="false" customHeight="false" outlineLevel="0" collapsed="false">
      <c r="A580" s="6"/>
      <c r="B580" s="6"/>
      <c r="C580" s="6"/>
      <c r="D580" s="6"/>
      <c r="E580" s="6"/>
      <c r="F580" s="6"/>
      <c r="G580" s="8"/>
      <c r="H580" s="8"/>
      <c r="I580" s="8"/>
      <c r="J580" s="8"/>
      <c r="K580" s="8"/>
    </row>
    <row r="581" customFormat="false" ht="13" hidden="false" customHeight="false" outlineLevel="0" collapsed="false">
      <c r="A581" s="6"/>
      <c r="B581" s="6"/>
      <c r="C581" s="6"/>
      <c r="D581" s="6"/>
      <c r="E581" s="6"/>
      <c r="F581" s="6"/>
      <c r="G581" s="8"/>
      <c r="H581" s="8"/>
      <c r="I581" s="8"/>
      <c r="J581" s="8"/>
      <c r="K581" s="8"/>
    </row>
    <row r="582" customFormat="false" ht="13" hidden="false" customHeight="false" outlineLevel="0" collapsed="false">
      <c r="A582" s="6"/>
      <c r="B582" s="6"/>
      <c r="C582" s="6"/>
      <c r="D582" s="6"/>
      <c r="E582" s="6"/>
      <c r="F582" s="6"/>
      <c r="G582" s="8"/>
      <c r="H582" s="8"/>
      <c r="I582" s="8"/>
      <c r="J582" s="8"/>
      <c r="K582" s="8"/>
    </row>
    <row r="583" customFormat="false" ht="13" hidden="false" customHeight="false" outlineLevel="0" collapsed="false">
      <c r="A583" s="6"/>
      <c r="B583" s="6"/>
      <c r="C583" s="6"/>
      <c r="D583" s="6"/>
      <c r="E583" s="6"/>
      <c r="F583" s="6"/>
      <c r="G583" s="8"/>
      <c r="H583" s="8"/>
      <c r="I583" s="8"/>
      <c r="J583" s="8"/>
      <c r="K583" s="8"/>
    </row>
    <row r="584" customFormat="false" ht="13" hidden="false" customHeight="false" outlineLevel="0" collapsed="false">
      <c r="A584" s="6"/>
      <c r="B584" s="6"/>
      <c r="C584" s="6"/>
      <c r="D584" s="6"/>
      <c r="E584" s="6"/>
      <c r="F584" s="6"/>
      <c r="G584" s="8"/>
      <c r="H584" s="8"/>
      <c r="I584" s="8"/>
      <c r="J584" s="8"/>
      <c r="K584" s="8"/>
    </row>
    <row r="585" customFormat="false" ht="13" hidden="false" customHeight="false" outlineLevel="0" collapsed="false">
      <c r="A585" s="6"/>
      <c r="B585" s="6"/>
      <c r="C585" s="6"/>
      <c r="D585" s="6"/>
      <c r="E585" s="6"/>
      <c r="F585" s="6"/>
      <c r="G585" s="8"/>
      <c r="H585" s="8"/>
      <c r="I585" s="8"/>
      <c r="J585" s="8"/>
      <c r="K585" s="8"/>
    </row>
    <row r="586" customFormat="false" ht="13" hidden="false" customHeight="false" outlineLevel="0" collapsed="false">
      <c r="A586" s="6"/>
      <c r="B586" s="6"/>
      <c r="C586" s="6"/>
      <c r="D586" s="6"/>
      <c r="E586" s="6"/>
      <c r="F586" s="6"/>
      <c r="G586" s="8"/>
      <c r="H586" s="8"/>
      <c r="I586" s="8"/>
      <c r="J586" s="8"/>
      <c r="K586" s="8"/>
    </row>
    <row r="587" customFormat="false" ht="13" hidden="false" customHeight="false" outlineLevel="0" collapsed="false">
      <c r="A587" s="6"/>
      <c r="B587" s="6"/>
      <c r="C587" s="6"/>
      <c r="D587" s="6"/>
      <c r="E587" s="6"/>
      <c r="F587" s="6"/>
      <c r="G587" s="8"/>
      <c r="H587" s="8"/>
      <c r="I587" s="8"/>
      <c r="J587" s="8"/>
      <c r="K587" s="8"/>
    </row>
    <row r="588" customFormat="false" ht="13" hidden="false" customHeight="false" outlineLevel="0" collapsed="false">
      <c r="A588" s="6"/>
      <c r="B588" s="6"/>
      <c r="C588" s="6"/>
      <c r="D588" s="6"/>
      <c r="E588" s="6"/>
      <c r="F588" s="6"/>
      <c r="G588" s="8"/>
      <c r="H588" s="8"/>
      <c r="I588" s="8"/>
      <c r="J588" s="8"/>
      <c r="K588" s="8"/>
    </row>
    <row r="589" customFormat="false" ht="13" hidden="false" customHeight="false" outlineLevel="0" collapsed="false">
      <c r="A589" s="6"/>
      <c r="B589" s="6"/>
      <c r="C589" s="6"/>
      <c r="D589" s="6"/>
      <c r="E589" s="6"/>
      <c r="F589" s="6"/>
      <c r="G589" s="8"/>
      <c r="H589" s="8"/>
      <c r="I589" s="8"/>
      <c r="J589" s="8"/>
      <c r="K589" s="8"/>
    </row>
    <row r="590" customFormat="false" ht="13" hidden="false" customHeight="false" outlineLevel="0" collapsed="false">
      <c r="A590" s="6"/>
      <c r="B590" s="6"/>
      <c r="C590" s="6"/>
      <c r="D590" s="6"/>
      <c r="E590" s="6"/>
      <c r="F590" s="6"/>
      <c r="G590" s="8"/>
      <c r="H590" s="8"/>
      <c r="I590" s="8"/>
      <c r="J590" s="8"/>
      <c r="K590" s="8"/>
    </row>
    <row r="591" customFormat="false" ht="13" hidden="false" customHeight="false" outlineLevel="0" collapsed="false">
      <c r="A591" s="6"/>
      <c r="B591" s="6"/>
      <c r="C591" s="6"/>
      <c r="D591" s="6"/>
      <c r="E591" s="6"/>
      <c r="F591" s="6"/>
      <c r="G591" s="8"/>
      <c r="H591" s="8"/>
      <c r="I591" s="8"/>
      <c r="J591" s="8"/>
      <c r="K591" s="8"/>
    </row>
    <row r="592" customFormat="false" ht="13" hidden="false" customHeight="false" outlineLevel="0" collapsed="false">
      <c r="A592" s="6"/>
      <c r="B592" s="6"/>
      <c r="C592" s="6"/>
      <c r="D592" s="6"/>
      <c r="E592" s="6"/>
      <c r="F592" s="6"/>
      <c r="G592" s="8"/>
      <c r="H592" s="8"/>
      <c r="I592" s="8"/>
      <c r="J592" s="8"/>
      <c r="K592" s="8"/>
    </row>
    <row r="593" customFormat="false" ht="13" hidden="false" customHeight="false" outlineLevel="0" collapsed="false">
      <c r="A593" s="6"/>
      <c r="B593" s="6"/>
      <c r="C593" s="6"/>
      <c r="D593" s="6"/>
      <c r="E593" s="6"/>
      <c r="F593" s="6"/>
      <c r="G593" s="8"/>
      <c r="H593" s="8"/>
      <c r="I593" s="8"/>
      <c r="J593" s="8"/>
      <c r="K593" s="8"/>
    </row>
    <row r="594" customFormat="false" ht="13" hidden="false" customHeight="false" outlineLevel="0" collapsed="false">
      <c r="A594" s="6"/>
      <c r="B594" s="6"/>
      <c r="C594" s="6"/>
      <c r="D594" s="6"/>
      <c r="E594" s="6"/>
      <c r="F594" s="6"/>
      <c r="G594" s="8"/>
      <c r="H594" s="8"/>
      <c r="I594" s="8"/>
      <c r="J594" s="8"/>
      <c r="K594" s="8"/>
    </row>
    <row r="595" customFormat="false" ht="13" hidden="false" customHeight="false" outlineLevel="0" collapsed="false">
      <c r="A595" s="6"/>
      <c r="B595" s="6"/>
      <c r="C595" s="6"/>
      <c r="D595" s="6"/>
      <c r="E595" s="6"/>
      <c r="F595" s="6"/>
      <c r="G595" s="8"/>
      <c r="H595" s="8"/>
      <c r="I595" s="8"/>
      <c r="J595" s="8"/>
      <c r="K595" s="8"/>
    </row>
    <row r="596" customFormat="false" ht="13" hidden="false" customHeight="false" outlineLevel="0" collapsed="false">
      <c r="A596" s="6"/>
      <c r="B596" s="6"/>
      <c r="C596" s="6"/>
      <c r="D596" s="6"/>
      <c r="E596" s="6"/>
      <c r="F596" s="6"/>
      <c r="G596" s="8"/>
      <c r="H596" s="8"/>
      <c r="I596" s="8"/>
      <c r="J596" s="8"/>
      <c r="K596" s="8"/>
    </row>
    <row r="597" customFormat="false" ht="13" hidden="false" customHeight="false" outlineLevel="0" collapsed="false">
      <c r="A597" s="6"/>
      <c r="B597" s="6"/>
      <c r="C597" s="6"/>
      <c r="D597" s="6"/>
      <c r="E597" s="6"/>
      <c r="F597" s="6"/>
      <c r="G597" s="8"/>
      <c r="H597" s="8"/>
      <c r="I597" s="8"/>
      <c r="J597" s="8"/>
      <c r="K597" s="8"/>
    </row>
    <row r="598" customFormat="false" ht="13" hidden="false" customHeight="false" outlineLevel="0" collapsed="false">
      <c r="A598" s="6"/>
      <c r="B598" s="6"/>
      <c r="C598" s="6"/>
      <c r="D598" s="6"/>
      <c r="E598" s="6"/>
      <c r="F598" s="6"/>
      <c r="G598" s="8"/>
      <c r="H598" s="8"/>
      <c r="I598" s="8"/>
      <c r="J598" s="8"/>
      <c r="K598" s="8"/>
    </row>
    <row r="599" customFormat="false" ht="13" hidden="false" customHeight="false" outlineLevel="0" collapsed="false">
      <c r="A599" s="6"/>
      <c r="B599" s="6"/>
      <c r="C599" s="6"/>
      <c r="D599" s="6"/>
      <c r="E599" s="6"/>
      <c r="F599" s="6"/>
      <c r="G599" s="8"/>
      <c r="H599" s="8"/>
      <c r="I599" s="8"/>
      <c r="J599" s="8"/>
      <c r="K599" s="8"/>
    </row>
    <row r="600" customFormat="false" ht="13" hidden="false" customHeight="false" outlineLevel="0" collapsed="false">
      <c r="A600" s="6"/>
      <c r="B600" s="6"/>
      <c r="C600" s="6"/>
      <c r="D600" s="6"/>
      <c r="E600" s="6"/>
      <c r="F600" s="6"/>
      <c r="G600" s="8"/>
      <c r="H600" s="8"/>
      <c r="I600" s="8"/>
      <c r="J600" s="8"/>
      <c r="K600" s="8"/>
    </row>
    <row r="601" customFormat="false" ht="13" hidden="false" customHeight="false" outlineLevel="0" collapsed="false">
      <c r="A601" s="6"/>
      <c r="B601" s="6"/>
      <c r="C601" s="6"/>
      <c r="D601" s="6"/>
      <c r="E601" s="6"/>
      <c r="F601" s="6"/>
      <c r="G601" s="8"/>
      <c r="H601" s="8"/>
      <c r="I601" s="8"/>
      <c r="J601" s="8"/>
      <c r="K601" s="8"/>
    </row>
    <row r="602" customFormat="false" ht="13" hidden="false" customHeight="false" outlineLevel="0" collapsed="false">
      <c r="A602" s="6"/>
      <c r="B602" s="6"/>
      <c r="C602" s="6"/>
      <c r="D602" s="6"/>
      <c r="E602" s="6"/>
      <c r="F602" s="6"/>
      <c r="G602" s="8"/>
      <c r="H602" s="8"/>
      <c r="I602" s="8"/>
      <c r="J602" s="8"/>
      <c r="K602" s="8"/>
    </row>
    <row r="603" customFormat="false" ht="13" hidden="false" customHeight="false" outlineLevel="0" collapsed="false">
      <c r="A603" s="6"/>
      <c r="B603" s="6"/>
      <c r="C603" s="6"/>
      <c r="D603" s="6"/>
      <c r="E603" s="6"/>
      <c r="F603" s="6"/>
      <c r="G603" s="8"/>
      <c r="H603" s="8"/>
      <c r="I603" s="8"/>
      <c r="J603" s="8"/>
      <c r="K603" s="8"/>
    </row>
    <row r="604" customFormat="false" ht="13" hidden="false" customHeight="false" outlineLevel="0" collapsed="false">
      <c r="A604" s="6"/>
      <c r="B604" s="6"/>
      <c r="C604" s="6"/>
      <c r="D604" s="6"/>
      <c r="E604" s="6"/>
      <c r="F604" s="6"/>
      <c r="G604" s="8"/>
      <c r="H604" s="8"/>
      <c r="I604" s="8"/>
      <c r="J604" s="8"/>
      <c r="K604" s="8"/>
    </row>
    <row r="605" customFormat="false" ht="13" hidden="false" customHeight="false" outlineLevel="0" collapsed="false">
      <c r="A605" s="6"/>
      <c r="B605" s="6"/>
      <c r="C605" s="6"/>
      <c r="D605" s="6"/>
      <c r="E605" s="6"/>
      <c r="F605" s="6"/>
      <c r="G605" s="8"/>
      <c r="H605" s="8"/>
      <c r="I605" s="8"/>
      <c r="J605" s="8"/>
      <c r="K605" s="8"/>
    </row>
    <row r="606" customFormat="false" ht="13" hidden="false" customHeight="false" outlineLevel="0" collapsed="false">
      <c r="A606" s="6"/>
      <c r="B606" s="6"/>
      <c r="C606" s="6"/>
      <c r="D606" s="6"/>
      <c r="E606" s="6"/>
      <c r="F606" s="6"/>
      <c r="G606" s="8"/>
      <c r="H606" s="8"/>
      <c r="I606" s="8"/>
      <c r="J606" s="8"/>
      <c r="K606" s="8"/>
    </row>
    <row r="607" customFormat="false" ht="13" hidden="false" customHeight="false" outlineLevel="0" collapsed="false">
      <c r="A607" s="6"/>
      <c r="B607" s="6"/>
      <c r="C607" s="6"/>
      <c r="D607" s="6"/>
      <c r="E607" s="6"/>
      <c r="F607" s="6"/>
      <c r="G607" s="8"/>
      <c r="H607" s="8"/>
      <c r="I607" s="8"/>
      <c r="J607" s="8"/>
      <c r="K607" s="8"/>
    </row>
    <row r="608" customFormat="false" ht="13" hidden="false" customHeight="false" outlineLevel="0" collapsed="false">
      <c r="A608" s="6"/>
      <c r="B608" s="6"/>
      <c r="C608" s="6"/>
      <c r="D608" s="6"/>
      <c r="E608" s="6"/>
      <c r="F608" s="6"/>
      <c r="G608" s="8"/>
      <c r="H608" s="8"/>
      <c r="I608" s="8"/>
      <c r="J608" s="8"/>
      <c r="K608" s="8"/>
    </row>
    <row r="609" customFormat="false" ht="13" hidden="false" customHeight="false" outlineLevel="0" collapsed="false">
      <c r="A609" s="6"/>
      <c r="B609" s="6"/>
      <c r="C609" s="6"/>
      <c r="D609" s="6"/>
      <c r="E609" s="6"/>
      <c r="F609" s="6"/>
      <c r="G609" s="8"/>
      <c r="H609" s="8"/>
      <c r="I609" s="8"/>
      <c r="J609" s="8"/>
      <c r="K609" s="8"/>
    </row>
    <row r="610" customFormat="false" ht="13" hidden="false" customHeight="false" outlineLevel="0" collapsed="false">
      <c r="A610" s="6"/>
      <c r="B610" s="6"/>
      <c r="C610" s="6"/>
      <c r="D610" s="6"/>
      <c r="E610" s="6"/>
      <c r="F610" s="6"/>
      <c r="G610" s="8"/>
      <c r="H610" s="8"/>
      <c r="I610" s="8"/>
      <c r="J610" s="8"/>
      <c r="K610" s="8"/>
    </row>
    <row r="611" customFormat="false" ht="13" hidden="false" customHeight="false" outlineLevel="0" collapsed="false">
      <c r="A611" s="6"/>
      <c r="B611" s="6"/>
      <c r="C611" s="6"/>
      <c r="D611" s="6"/>
      <c r="E611" s="6"/>
      <c r="F611" s="6"/>
      <c r="G611" s="8"/>
      <c r="H611" s="8"/>
      <c r="I611" s="8"/>
      <c r="J611" s="8"/>
      <c r="K611" s="8"/>
    </row>
    <row r="612" customFormat="false" ht="13" hidden="false" customHeight="false" outlineLevel="0" collapsed="false">
      <c r="A612" s="6"/>
      <c r="B612" s="6"/>
      <c r="C612" s="6"/>
      <c r="D612" s="6"/>
      <c r="E612" s="6"/>
      <c r="F612" s="6"/>
      <c r="G612" s="8"/>
      <c r="H612" s="8"/>
      <c r="I612" s="8"/>
      <c r="J612" s="8"/>
      <c r="K612" s="8"/>
    </row>
    <row r="613" customFormat="false" ht="13" hidden="false" customHeight="false" outlineLevel="0" collapsed="false">
      <c r="A613" s="6"/>
      <c r="B613" s="6"/>
      <c r="C613" s="6"/>
      <c r="D613" s="6"/>
      <c r="E613" s="6"/>
      <c r="F613" s="6"/>
      <c r="G613" s="8"/>
      <c r="H613" s="8"/>
      <c r="I613" s="8"/>
      <c r="J613" s="8"/>
      <c r="K613" s="8"/>
    </row>
    <row r="614" customFormat="false" ht="13" hidden="false" customHeight="false" outlineLevel="0" collapsed="false">
      <c r="A614" s="6"/>
      <c r="B614" s="6"/>
      <c r="C614" s="6"/>
      <c r="D614" s="6"/>
      <c r="E614" s="6"/>
      <c r="F614" s="6"/>
      <c r="G614" s="8"/>
      <c r="H614" s="8"/>
      <c r="I614" s="8"/>
      <c r="J614" s="8"/>
      <c r="K614" s="8"/>
    </row>
    <row r="615" customFormat="false" ht="13" hidden="false" customHeight="false" outlineLevel="0" collapsed="false">
      <c r="G615" s="10"/>
      <c r="H615" s="10"/>
      <c r="I615" s="10"/>
      <c r="J615" s="10"/>
      <c r="K615" s="10"/>
    </row>
    <row r="616" customFormat="false" ht="13" hidden="false" customHeight="false" outlineLevel="0" collapsed="false">
      <c r="A616" s="6"/>
      <c r="B616" s="6"/>
      <c r="C616" s="6"/>
      <c r="D616" s="6"/>
      <c r="E616" s="6"/>
      <c r="F616" s="6"/>
      <c r="G616" s="8"/>
      <c r="H616" s="8"/>
      <c r="I616" s="8"/>
      <c r="J616" s="8"/>
      <c r="K616" s="8"/>
    </row>
    <row r="617" customFormat="false" ht="13" hidden="false" customHeight="false" outlineLevel="0" collapsed="false">
      <c r="G617" s="10"/>
      <c r="H617" s="10"/>
      <c r="I617" s="10"/>
      <c r="J617" s="10"/>
      <c r="K617" s="10"/>
    </row>
    <row r="618" customFormat="false" ht="13" hidden="false" customHeight="false" outlineLevel="0" collapsed="false">
      <c r="A618" s="6"/>
      <c r="B618" s="6"/>
      <c r="C618" s="6"/>
      <c r="D618" s="6"/>
      <c r="E618" s="6"/>
      <c r="F618" s="6"/>
      <c r="G618" s="8"/>
      <c r="H618" s="8"/>
      <c r="I618" s="8"/>
      <c r="J618" s="8"/>
      <c r="K618" s="8"/>
    </row>
    <row r="619" customFormat="false" ht="13" hidden="false" customHeight="false" outlineLevel="0" collapsed="false">
      <c r="A619" s="6"/>
      <c r="B619" s="6"/>
      <c r="C619" s="6"/>
      <c r="D619" s="6"/>
      <c r="E619" s="6"/>
      <c r="F619" s="6"/>
      <c r="G619" s="8"/>
      <c r="H619" s="8"/>
      <c r="I619" s="8"/>
      <c r="J619" s="8"/>
      <c r="K619" s="8"/>
    </row>
    <row r="620" customFormat="false" ht="13" hidden="false" customHeight="false" outlineLevel="0" collapsed="false">
      <c r="A620" s="6"/>
      <c r="B620" s="6"/>
      <c r="C620" s="6"/>
      <c r="D620" s="6"/>
      <c r="E620" s="6"/>
      <c r="F620" s="6"/>
      <c r="G620" s="8"/>
      <c r="H620" s="8"/>
      <c r="I620" s="8"/>
      <c r="J620" s="8"/>
      <c r="K620" s="8"/>
    </row>
    <row r="621" customFormat="false" ht="13" hidden="false" customHeight="false" outlineLevel="0" collapsed="false">
      <c r="A621" s="6"/>
      <c r="B621" s="6"/>
      <c r="C621" s="6"/>
      <c r="D621" s="6"/>
      <c r="E621" s="6"/>
      <c r="F621" s="6"/>
      <c r="G621" s="8"/>
      <c r="H621" s="8"/>
      <c r="I621" s="8"/>
      <c r="J621" s="8"/>
      <c r="K621" s="8"/>
    </row>
    <row r="622" customFormat="false" ht="13" hidden="false" customHeight="false" outlineLevel="0" collapsed="false">
      <c r="A622" s="6"/>
      <c r="B622" s="6"/>
      <c r="C622" s="6"/>
      <c r="D622" s="6"/>
      <c r="E622" s="6"/>
      <c r="F622" s="6"/>
      <c r="G622" s="8"/>
      <c r="H622" s="8"/>
      <c r="I622" s="8"/>
      <c r="J622" s="8"/>
      <c r="K622" s="8"/>
    </row>
    <row r="623" customFormat="false" ht="13" hidden="false" customHeight="false" outlineLevel="0" collapsed="false">
      <c r="A623" s="6"/>
      <c r="B623" s="6"/>
      <c r="C623" s="6"/>
      <c r="D623" s="6"/>
      <c r="E623" s="6"/>
      <c r="F623" s="6"/>
      <c r="G623" s="8"/>
      <c r="H623" s="8"/>
      <c r="I623" s="8"/>
      <c r="J623" s="8"/>
      <c r="K623" s="8"/>
    </row>
    <row r="624" customFormat="false" ht="13" hidden="false" customHeight="false" outlineLevel="0" collapsed="false">
      <c r="A624" s="6"/>
      <c r="B624" s="6"/>
      <c r="C624" s="6"/>
      <c r="D624" s="6"/>
      <c r="E624" s="6"/>
      <c r="F624" s="6"/>
      <c r="G624" s="8"/>
      <c r="H624" s="8"/>
      <c r="I624" s="8"/>
      <c r="J624" s="8"/>
      <c r="K624" s="8"/>
    </row>
    <row r="625" customFormat="false" ht="13" hidden="false" customHeight="false" outlineLevel="0" collapsed="false">
      <c r="A625" s="6"/>
      <c r="B625" s="6"/>
      <c r="C625" s="6"/>
      <c r="D625" s="6"/>
      <c r="E625" s="6"/>
      <c r="F625" s="6"/>
      <c r="G625" s="8"/>
      <c r="H625" s="8"/>
      <c r="I625" s="8"/>
      <c r="J625" s="8"/>
      <c r="K625" s="8"/>
    </row>
    <row r="626" customFormat="false" ht="13" hidden="false" customHeight="false" outlineLevel="0" collapsed="false">
      <c r="A626" s="6"/>
      <c r="B626" s="6"/>
      <c r="C626" s="6"/>
      <c r="D626" s="6"/>
      <c r="E626" s="6"/>
      <c r="F626" s="6"/>
      <c r="G626" s="8"/>
      <c r="H626" s="8"/>
      <c r="I626" s="8"/>
      <c r="J626" s="8"/>
      <c r="K626" s="8"/>
    </row>
    <row r="627" customFormat="false" ht="13" hidden="false" customHeight="false" outlineLevel="0" collapsed="false">
      <c r="A627" s="6"/>
      <c r="B627" s="6"/>
      <c r="C627" s="6"/>
      <c r="D627" s="6"/>
      <c r="E627" s="6"/>
      <c r="F627" s="6"/>
      <c r="G627" s="8"/>
      <c r="H627" s="8"/>
      <c r="I627" s="8"/>
      <c r="J627" s="8"/>
      <c r="K627" s="8"/>
    </row>
    <row r="628" customFormat="false" ht="13" hidden="false" customHeight="false" outlineLevel="0" collapsed="false">
      <c r="A628" s="6"/>
      <c r="B628" s="6"/>
      <c r="C628" s="6"/>
      <c r="D628" s="6"/>
      <c r="E628" s="6"/>
      <c r="F628" s="6"/>
      <c r="G628" s="8"/>
      <c r="H628" s="8"/>
      <c r="I628" s="8"/>
      <c r="J628" s="8"/>
      <c r="K628" s="8"/>
    </row>
    <row r="629" customFormat="false" ht="13" hidden="false" customHeight="false" outlineLevel="0" collapsed="false">
      <c r="A629" s="6"/>
      <c r="B629" s="6"/>
      <c r="C629" s="6"/>
      <c r="D629" s="6"/>
      <c r="E629" s="6"/>
      <c r="F629" s="6"/>
      <c r="G629" s="8"/>
      <c r="H629" s="8"/>
      <c r="I629" s="8"/>
      <c r="J629" s="8"/>
      <c r="K629" s="8"/>
    </row>
    <row r="630" customFormat="false" ht="13" hidden="false" customHeight="false" outlineLevel="0" collapsed="false">
      <c r="G630" s="10"/>
      <c r="H630" s="10"/>
      <c r="I630" s="10"/>
      <c r="J630" s="10"/>
      <c r="K630" s="10"/>
    </row>
    <row r="631" customFormat="false" ht="13" hidden="false" customHeight="false" outlineLevel="0" collapsed="false">
      <c r="G631" s="10"/>
      <c r="H631" s="10"/>
      <c r="I631" s="10"/>
      <c r="J631" s="10"/>
      <c r="K631" s="10"/>
    </row>
    <row r="632" customFormat="false" ht="13" hidden="false" customHeight="false" outlineLevel="0" collapsed="false">
      <c r="G632" s="10"/>
      <c r="H632" s="10"/>
      <c r="I632" s="10"/>
      <c r="J632" s="10"/>
      <c r="K632" s="10"/>
    </row>
    <row r="633" customFormat="false" ht="13" hidden="false" customHeight="false" outlineLevel="0" collapsed="false">
      <c r="A633" s="6"/>
      <c r="B633" s="6"/>
      <c r="C633" s="6"/>
      <c r="D633" s="6"/>
      <c r="E633" s="6"/>
      <c r="F633" s="6"/>
      <c r="G633" s="8"/>
      <c r="H633" s="8"/>
      <c r="I633" s="8"/>
      <c r="J633" s="8"/>
      <c r="K633" s="8"/>
    </row>
    <row r="634" customFormat="false" ht="13" hidden="false" customHeight="false" outlineLevel="0" collapsed="false">
      <c r="A634" s="6"/>
      <c r="B634" s="6"/>
      <c r="C634" s="6"/>
      <c r="D634" s="6"/>
      <c r="E634" s="6"/>
      <c r="F634" s="6"/>
      <c r="G634" s="8"/>
      <c r="H634" s="8"/>
      <c r="I634" s="8"/>
      <c r="J634" s="8"/>
      <c r="K634" s="8"/>
    </row>
    <row r="635" customFormat="false" ht="13" hidden="false" customHeight="false" outlineLevel="0" collapsed="false">
      <c r="A635" s="6"/>
      <c r="B635" s="6"/>
      <c r="C635" s="6"/>
      <c r="D635" s="6"/>
      <c r="E635" s="6"/>
      <c r="F635" s="6"/>
      <c r="G635" s="8"/>
      <c r="H635" s="8"/>
      <c r="I635" s="8"/>
      <c r="J635" s="8"/>
      <c r="K635" s="8"/>
    </row>
    <row r="636" customFormat="false" ht="13" hidden="false" customHeight="false" outlineLevel="0" collapsed="false">
      <c r="A636" s="6"/>
      <c r="B636" s="6"/>
      <c r="C636" s="6"/>
      <c r="D636" s="6"/>
      <c r="E636" s="6"/>
      <c r="F636" s="6"/>
      <c r="G636" s="8"/>
      <c r="H636" s="8"/>
      <c r="I636" s="8"/>
      <c r="J636" s="8"/>
      <c r="K636" s="8"/>
    </row>
    <row r="637" customFormat="false" ht="13" hidden="false" customHeight="false" outlineLevel="0" collapsed="false">
      <c r="A637" s="6"/>
      <c r="B637" s="6"/>
      <c r="C637" s="6"/>
      <c r="D637" s="6"/>
      <c r="E637" s="6"/>
      <c r="F637" s="6"/>
      <c r="G637" s="8"/>
      <c r="H637" s="8"/>
      <c r="I637" s="8"/>
      <c r="J637" s="8"/>
      <c r="K637" s="8"/>
    </row>
    <row r="638" customFormat="false" ht="13" hidden="false" customHeight="false" outlineLevel="0" collapsed="false">
      <c r="A638" s="6"/>
      <c r="B638" s="6"/>
      <c r="C638" s="6"/>
      <c r="D638" s="6"/>
      <c r="E638" s="6"/>
      <c r="F638" s="6"/>
      <c r="G638" s="8"/>
      <c r="H638" s="8"/>
      <c r="I638" s="8"/>
      <c r="J638" s="8"/>
      <c r="K638" s="8"/>
    </row>
    <row r="639" customFormat="false" ht="13" hidden="false" customHeight="false" outlineLevel="0" collapsed="false">
      <c r="A639" s="6"/>
      <c r="B639" s="6"/>
      <c r="C639" s="6"/>
      <c r="D639" s="6"/>
      <c r="E639" s="6"/>
      <c r="F639" s="6"/>
      <c r="G639" s="8"/>
      <c r="H639" s="8"/>
      <c r="I639" s="8"/>
      <c r="J639" s="8"/>
      <c r="K639" s="8"/>
    </row>
    <row r="640" customFormat="false" ht="13" hidden="false" customHeight="false" outlineLevel="0" collapsed="false">
      <c r="A640" s="6"/>
      <c r="B640" s="6"/>
      <c r="C640" s="6"/>
      <c r="D640" s="6"/>
      <c r="E640" s="6"/>
      <c r="F640" s="6"/>
      <c r="G640" s="8"/>
      <c r="H640" s="8"/>
      <c r="I640" s="8"/>
      <c r="J640" s="8"/>
      <c r="K640" s="8"/>
    </row>
    <row r="641" customFormat="false" ht="13" hidden="false" customHeight="false" outlineLevel="0" collapsed="false">
      <c r="A641" s="6"/>
      <c r="B641" s="6"/>
      <c r="C641" s="6"/>
      <c r="D641" s="6"/>
      <c r="E641" s="6"/>
      <c r="F641" s="6"/>
      <c r="G641" s="8"/>
      <c r="H641" s="8"/>
      <c r="I641" s="8"/>
      <c r="J641" s="8"/>
      <c r="K641" s="8"/>
    </row>
    <row r="642" customFormat="false" ht="13" hidden="false" customHeight="false" outlineLevel="0" collapsed="false">
      <c r="A642" s="6"/>
      <c r="B642" s="6"/>
      <c r="C642" s="6"/>
      <c r="D642" s="6"/>
      <c r="E642" s="6"/>
      <c r="F642" s="6"/>
      <c r="G642" s="8"/>
      <c r="H642" s="8"/>
      <c r="I642" s="8"/>
      <c r="J642" s="8"/>
      <c r="K642" s="8"/>
    </row>
    <row r="643" customFormat="false" ht="13" hidden="false" customHeight="false" outlineLevel="0" collapsed="false">
      <c r="A643" s="6"/>
      <c r="B643" s="6"/>
      <c r="C643" s="6"/>
      <c r="D643" s="6"/>
      <c r="E643" s="6"/>
      <c r="F643" s="6"/>
      <c r="G643" s="8"/>
      <c r="H643" s="8"/>
      <c r="I643" s="8"/>
      <c r="J643" s="8"/>
      <c r="K643" s="8"/>
    </row>
    <row r="644" customFormat="false" ht="13" hidden="false" customHeight="false" outlineLevel="0" collapsed="false">
      <c r="A644" s="6"/>
      <c r="B644" s="6"/>
      <c r="C644" s="6"/>
      <c r="D644" s="6"/>
      <c r="E644" s="6"/>
      <c r="F644" s="6"/>
      <c r="G644" s="8"/>
      <c r="H644" s="8"/>
      <c r="I644" s="8"/>
      <c r="J644" s="8"/>
      <c r="K644" s="8"/>
    </row>
    <row r="645" customFormat="false" ht="13" hidden="false" customHeight="false" outlineLevel="0" collapsed="false">
      <c r="G645" s="10"/>
      <c r="H645" s="10"/>
      <c r="I645" s="10"/>
      <c r="J645" s="10"/>
      <c r="K645" s="10"/>
    </row>
    <row r="646" customFormat="false" ht="13" hidden="false" customHeight="false" outlineLevel="0" collapsed="false">
      <c r="G646" s="10"/>
      <c r="H646" s="10"/>
      <c r="I646" s="10"/>
      <c r="J646" s="10"/>
      <c r="K646" s="10"/>
    </row>
    <row r="647" customFormat="false" ht="13" hidden="false" customHeight="false" outlineLevel="0" collapsed="false">
      <c r="G647" s="10"/>
      <c r="H647" s="10"/>
      <c r="I647" s="10"/>
      <c r="J647" s="10"/>
      <c r="K647" s="10"/>
    </row>
    <row r="648" customFormat="false" ht="13" hidden="false" customHeight="false" outlineLevel="0" collapsed="false">
      <c r="A648" s="6"/>
      <c r="B648" s="6"/>
      <c r="C648" s="6"/>
      <c r="D648" s="6"/>
      <c r="E648" s="6"/>
      <c r="F648" s="6"/>
      <c r="G648" s="8"/>
      <c r="H648" s="8"/>
      <c r="I648" s="8"/>
      <c r="J648" s="8"/>
      <c r="K648" s="8"/>
    </row>
    <row r="649" customFormat="false" ht="13" hidden="false" customHeight="false" outlineLevel="0" collapsed="false">
      <c r="A649" s="6"/>
      <c r="B649" s="6"/>
      <c r="C649" s="6"/>
      <c r="D649" s="6"/>
      <c r="E649" s="6"/>
      <c r="F649" s="6"/>
      <c r="G649" s="8"/>
      <c r="H649" s="8"/>
      <c r="I649" s="8"/>
      <c r="J649" s="8"/>
      <c r="K649" s="8"/>
    </row>
    <row r="650" customFormat="false" ht="13" hidden="false" customHeight="false" outlineLevel="0" collapsed="false">
      <c r="A650" s="6"/>
      <c r="B650" s="6"/>
      <c r="C650" s="6"/>
      <c r="D650" s="6"/>
      <c r="E650" s="6"/>
      <c r="F650" s="6"/>
      <c r="G650" s="8"/>
      <c r="H650" s="8"/>
      <c r="I650" s="8"/>
      <c r="J650" s="8"/>
      <c r="K650" s="8"/>
    </row>
    <row r="651" customFormat="false" ht="13" hidden="false" customHeight="false" outlineLevel="0" collapsed="false">
      <c r="A651" s="6"/>
      <c r="B651" s="6"/>
      <c r="C651" s="6"/>
      <c r="D651" s="6"/>
      <c r="E651" s="6"/>
      <c r="F651" s="6"/>
      <c r="G651" s="8"/>
      <c r="H651" s="8"/>
      <c r="I651" s="8"/>
      <c r="J651" s="8"/>
      <c r="K651" s="8"/>
    </row>
    <row r="652" customFormat="false" ht="13" hidden="false" customHeight="false" outlineLevel="0" collapsed="false">
      <c r="A652" s="6"/>
      <c r="B652" s="6"/>
      <c r="C652" s="6"/>
      <c r="D652" s="6"/>
      <c r="E652" s="6"/>
      <c r="F652" s="6"/>
      <c r="G652" s="8"/>
      <c r="H652" s="8"/>
      <c r="I652" s="8"/>
      <c r="J652" s="8"/>
      <c r="K652" s="8"/>
    </row>
    <row r="653" customFormat="false" ht="13" hidden="false" customHeight="false" outlineLevel="0" collapsed="false">
      <c r="A653" s="6"/>
      <c r="B653" s="6"/>
      <c r="C653" s="6"/>
      <c r="D653" s="6"/>
      <c r="E653" s="6"/>
      <c r="F653" s="6"/>
      <c r="G653" s="8"/>
      <c r="H653" s="8"/>
      <c r="I653" s="8"/>
      <c r="J653" s="8"/>
      <c r="K653" s="8"/>
    </row>
    <row r="654" customFormat="false" ht="13" hidden="false" customHeight="false" outlineLevel="0" collapsed="false">
      <c r="A654" s="6"/>
      <c r="B654" s="6"/>
      <c r="C654" s="6"/>
      <c r="D654" s="6"/>
      <c r="E654" s="6"/>
      <c r="F654" s="6"/>
      <c r="G654" s="8"/>
      <c r="H654" s="8"/>
      <c r="I654" s="8"/>
      <c r="J654" s="8"/>
      <c r="K654" s="8"/>
    </row>
    <row r="655" customFormat="false" ht="13" hidden="false" customHeight="false" outlineLevel="0" collapsed="false">
      <c r="A655" s="6"/>
      <c r="B655" s="6"/>
      <c r="C655" s="6"/>
      <c r="D655" s="6"/>
      <c r="E655" s="6"/>
      <c r="F655" s="6"/>
      <c r="G655" s="8"/>
      <c r="H655" s="8"/>
      <c r="I655" s="8"/>
      <c r="J655" s="8"/>
      <c r="K655" s="8"/>
    </row>
    <row r="656" customFormat="false" ht="13" hidden="false" customHeight="false" outlineLevel="0" collapsed="false">
      <c r="A656" s="6"/>
      <c r="B656" s="6"/>
      <c r="C656" s="6"/>
      <c r="D656" s="6"/>
      <c r="E656" s="6"/>
      <c r="F656" s="6"/>
      <c r="G656" s="8"/>
      <c r="H656" s="8"/>
      <c r="I656" s="8"/>
      <c r="J656" s="8"/>
      <c r="K656" s="8"/>
    </row>
    <row r="657" customFormat="false" ht="13" hidden="false" customHeight="false" outlineLevel="0" collapsed="false">
      <c r="A657" s="6"/>
      <c r="B657" s="6"/>
      <c r="C657" s="6"/>
      <c r="D657" s="6"/>
      <c r="E657" s="6"/>
      <c r="F657" s="6"/>
      <c r="G657" s="8"/>
      <c r="H657" s="8"/>
      <c r="I657" s="8"/>
      <c r="J657" s="8"/>
      <c r="K657" s="8"/>
    </row>
    <row r="658" customFormat="false" ht="13" hidden="false" customHeight="false" outlineLevel="0" collapsed="false">
      <c r="A658" s="6"/>
      <c r="B658" s="6"/>
      <c r="C658" s="6"/>
      <c r="D658" s="6"/>
      <c r="E658" s="6"/>
      <c r="F658" s="6"/>
      <c r="G658" s="8"/>
      <c r="H658" s="8"/>
      <c r="I658" s="8"/>
      <c r="J658" s="8"/>
      <c r="K658" s="8"/>
    </row>
    <row r="659" customFormat="false" ht="13" hidden="false" customHeight="false" outlineLevel="0" collapsed="false">
      <c r="A659" s="6"/>
      <c r="B659" s="6"/>
      <c r="C659" s="6"/>
      <c r="D659" s="6"/>
      <c r="E659" s="6"/>
      <c r="F659" s="6"/>
      <c r="G659" s="8"/>
      <c r="H659" s="8"/>
      <c r="I659" s="8"/>
      <c r="J659" s="8"/>
      <c r="K659" s="8"/>
    </row>
    <row r="660" customFormat="false" ht="13" hidden="false" customHeight="false" outlineLevel="0" collapsed="false">
      <c r="A660" s="6"/>
      <c r="B660" s="6"/>
      <c r="C660" s="6"/>
      <c r="D660" s="6"/>
      <c r="E660" s="6"/>
      <c r="F660" s="6"/>
      <c r="G660" s="8"/>
      <c r="H660" s="8"/>
      <c r="I660" s="8"/>
      <c r="J660" s="8"/>
      <c r="K660" s="8"/>
    </row>
    <row r="661" customFormat="false" ht="13" hidden="false" customHeight="false" outlineLevel="0" collapsed="false">
      <c r="G661" s="10"/>
      <c r="H661" s="10"/>
      <c r="I661" s="10"/>
      <c r="J661" s="10"/>
      <c r="K661" s="10"/>
    </row>
    <row r="662" customFormat="false" ht="13" hidden="false" customHeight="false" outlineLevel="0" collapsed="false">
      <c r="A662" s="6"/>
      <c r="B662" s="6"/>
      <c r="C662" s="6"/>
      <c r="D662" s="6"/>
      <c r="E662" s="6"/>
      <c r="F662" s="6"/>
      <c r="G662" s="8"/>
      <c r="H662" s="8"/>
      <c r="I662" s="8"/>
      <c r="J662" s="8"/>
      <c r="K662" s="8"/>
    </row>
    <row r="663" customFormat="false" ht="13" hidden="false" customHeight="false" outlineLevel="0" collapsed="false">
      <c r="A663" s="6"/>
      <c r="B663" s="6"/>
      <c r="C663" s="6"/>
      <c r="D663" s="6"/>
      <c r="E663" s="6"/>
      <c r="F663" s="6"/>
      <c r="G663" s="8"/>
      <c r="H663" s="8"/>
      <c r="I663" s="8"/>
      <c r="J663" s="8"/>
      <c r="K663" s="8"/>
    </row>
    <row r="664" customFormat="false" ht="13" hidden="false" customHeight="false" outlineLevel="0" collapsed="false">
      <c r="A664" s="6"/>
      <c r="B664" s="6"/>
      <c r="C664" s="6"/>
      <c r="D664" s="6"/>
      <c r="E664" s="6"/>
      <c r="F664" s="6"/>
      <c r="G664" s="8"/>
      <c r="H664" s="8"/>
      <c r="I664" s="8"/>
      <c r="J664" s="8"/>
      <c r="K664" s="8"/>
    </row>
    <row r="665" customFormat="false" ht="13" hidden="false" customHeight="false" outlineLevel="0" collapsed="false">
      <c r="A665" s="6"/>
      <c r="B665" s="6"/>
      <c r="C665" s="6"/>
      <c r="D665" s="6"/>
      <c r="E665" s="6"/>
      <c r="F665" s="6"/>
      <c r="G665" s="8"/>
      <c r="H665" s="8"/>
      <c r="I665" s="8"/>
      <c r="J665" s="8"/>
      <c r="K665" s="8"/>
    </row>
    <row r="666" customFormat="false" ht="13" hidden="false" customHeight="false" outlineLevel="0" collapsed="false">
      <c r="G666" s="10"/>
      <c r="H666" s="10"/>
      <c r="I666" s="10"/>
      <c r="J666" s="10"/>
      <c r="K666" s="10"/>
    </row>
    <row r="667" customFormat="false" ht="13" hidden="false" customHeight="false" outlineLevel="0" collapsed="false">
      <c r="A667" s="6"/>
      <c r="B667" s="6"/>
      <c r="C667" s="6"/>
      <c r="D667" s="6"/>
      <c r="E667" s="6"/>
      <c r="F667" s="6"/>
      <c r="G667" s="8"/>
      <c r="H667" s="8"/>
      <c r="I667" s="8"/>
      <c r="J667" s="8"/>
      <c r="K667" s="8"/>
    </row>
    <row r="668" customFormat="false" ht="13" hidden="false" customHeight="false" outlineLevel="0" collapsed="false">
      <c r="A668" s="6"/>
      <c r="B668" s="6"/>
      <c r="C668" s="6"/>
      <c r="D668" s="6"/>
      <c r="E668" s="6"/>
      <c r="F668" s="6"/>
      <c r="G668" s="8"/>
      <c r="H668" s="8"/>
      <c r="I668" s="8"/>
      <c r="J668" s="8"/>
      <c r="K668" s="8"/>
    </row>
    <row r="669" customFormat="false" ht="13" hidden="false" customHeight="false" outlineLevel="0" collapsed="false">
      <c r="A669" s="6"/>
      <c r="B669" s="6"/>
      <c r="C669" s="6"/>
      <c r="D669" s="6"/>
      <c r="E669" s="6"/>
      <c r="F669" s="6"/>
      <c r="G669" s="8"/>
      <c r="H669" s="8"/>
      <c r="I669" s="8"/>
      <c r="J669" s="8"/>
      <c r="K669" s="8"/>
    </row>
    <row r="670" customFormat="false" ht="13" hidden="false" customHeight="false" outlineLevel="0" collapsed="false">
      <c r="A670" s="6"/>
      <c r="B670" s="6"/>
      <c r="C670" s="6"/>
      <c r="D670" s="6"/>
      <c r="E670" s="6"/>
      <c r="F670" s="6"/>
      <c r="G670" s="8"/>
      <c r="H670" s="8"/>
      <c r="I670" s="8"/>
      <c r="J670" s="8"/>
      <c r="K670" s="8"/>
    </row>
    <row r="671" customFormat="false" ht="13" hidden="false" customHeight="false" outlineLevel="0" collapsed="false">
      <c r="A671" s="6"/>
      <c r="B671" s="6"/>
      <c r="C671" s="6"/>
      <c r="D671" s="6"/>
      <c r="E671" s="6"/>
      <c r="F671" s="6"/>
      <c r="G671" s="8"/>
      <c r="H671" s="8"/>
      <c r="I671" s="8"/>
      <c r="J671" s="8"/>
      <c r="K671" s="8"/>
    </row>
    <row r="672" customFormat="false" ht="13" hidden="false" customHeight="false" outlineLevel="0" collapsed="false">
      <c r="A672" s="6"/>
      <c r="B672" s="6"/>
      <c r="C672" s="6"/>
      <c r="D672" s="6"/>
      <c r="E672" s="6"/>
      <c r="F672" s="6"/>
      <c r="G672" s="8"/>
      <c r="H672" s="8"/>
      <c r="I672" s="8"/>
      <c r="J672" s="8"/>
      <c r="K672" s="8"/>
    </row>
    <row r="673" customFormat="false" ht="13" hidden="false" customHeight="false" outlineLevel="0" collapsed="false">
      <c r="A673" s="6"/>
      <c r="B673" s="6"/>
      <c r="C673" s="6"/>
      <c r="D673" s="6"/>
      <c r="E673" s="6"/>
      <c r="F673" s="6"/>
      <c r="G673" s="8"/>
      <c r="H673" s="8"/>
      <c r="I673" s="8"/>
      <c r="J673" s="8"/>
      <c r="K673" s="8"/>
    </row>
    <row r="674" customFormat="false" ht="13" hidden="false" customHeight="false" outlineLevel="0" collapsed="false">
      <c r="A674" s="6"/>
      <c r="B674" s="6"/>
      <c r="C674" s="6"/>
      <c r="D674" s="6"/>
      <c r="E674" s="6"/>
      <c r="F674" s="6"/>
      <c r="G674" s="8"/>
      <c r="H674" s="8"/>
      <c r="I674" s="8"/>
      <c r="J674" s="8"/>
      <c r="K674" s="8"/>
    </row>
    <row r="675" customFormat="false" ht="13" hidden="false" customHeight="false" outlineLevel="0" collapsed="false">
      <c r="A675" s="6"/>
      <c r="B675" s="6"/>
      <c r="C675" s="6"/>
      <c r="D675" s="6"/>
      <c r="E675" s="6"/>
      <c r="F675" s="6"/>
      <c r="G675" s="8"/>
      <c r="H675" s="8"/>
      <c r="I675" s="8"/>
      <c r="J675" s="8"/>
      <c r="K675" s="8"/>
    </row>
    <row r="676" customFormat="false" ht="13" hidden="false" customHeight="false" outlineLevel="0" collapsed="false">
      <c r="A676" s="6"/>
      <c r="B676" s="6"/>
      <c r="C676" s="6"/>
      <c r="D676" s="6"/>
      <c r="E676" s="6"/>
      <c r="F676" s="6"/>
      <c r="G676" s="8"/>
      <c r="H676" s="8"/>
      <c r="I676" s="8"/>
      <c r="J676" s="8"/>
      <c r="K676" s="8"/>
    </row>
    <row r="677" customFormat="false" ht="13" hidden="false" customHeight="false" outlineLevel="0" collapsed="false">
      <c r="A677" s="6"/>
      <c r="B677" s="6"/>
      <c r="C677" s="6"/>
      <c r="D677" s="6"/>
      <c r="E677" s="6"/>
      <c r="F677" s="6"/>
      <c r="G677" s="8"/>
      <c r="H677" s="8"/>
      <c r="I677" s="8"/>
      <c r="J677" s="8"/>
      <c r="K677" s="8"/>
    </row>
    <row r="678" customFormat="false" ht="13" hidden="false" customHeight="false" outlineLevel="0" collapsed="false">
      <c r="A678" s="6"/>
      <c r="B678" s="6"/>
      <c r="C678" s="6"/>
      <c r="D678" s="6"/>
      <c r="E678" s="6"/>
      <c r="F678" s="6"/>
      <c r="G678" s="8"/>
      <c r="H678" s="8"/>
      <c r="I678" s="8"/>
      <c r="J678" s="8"/>
      <c r="K678" s="8"/>
    </row>
    <row r="679" customFormat="false" ht="13" hidden="false" customHeight="false" outlineLevel="0" collapsed="false">
      <c r="A679" s="6"/>
      <c r="B679" s="6"/>
      <c r="C679" s="6"/>
      <c r="D679" s="6"/>
      <c r="E679" s="6"/>
      <c r="F679" s="6"/>
      <c r="G679" s="8"/>
      <c r="H679" s="8"/>
      <c r="I679" s="8"/>
      <c r="J679" s="8"/>
      <c r="K679" s="8"/>
    </row>
    <row r="680" customFormat="false" ht="13" hidden="false" customHeight="false" outlineLevel="0" collapsed="false">
      <c r="A680" s="6"/>
      <c r="B680" s="6"/>
      <c r="C680" s="6"/>
      <c r="D680" s="6"/>
      <c r="E680" s="6"/>
      <c r="F680" s="6"/>
      <c r="G680" s="8"/>
      <c r="H680" s="8"/>
      <c r="I680" s="8"/>
      <c r="J680" s="8"/>
      <c r="K680" s="8"/>
    </row>
    <row r="681" customFormat="false" ht="13" hidden="false" customHeight="false" outlineLevel="0" collapsed="false">
      <c r="A681" s="6"/>
      <c r="B681" s="6"/>
      <c r="C681" s="6"/>
      <c r="D681" s="6"/>
      <c r="E681" s="6"/>
      <c r="F681" s="6"/>
      <c r="G681" s="8"/>
      <c r="H681" s="8"/>
      <c r="I681" s="8"/>
      <c r="J681" s="8"/>
      <c r="K681" s="8"/>
    </row>
    <row r="682" customFormat="false" ht="13" hidden="false" customHeight="false" outlineLevel="0" collapsed="false">
      <c r="A682" s="6"/>
      <c r="B682" s="6"/>
      <c r="C682" s="6"/>
      <c r="D682" s="6"/>
      <c r="E682" s="6"/>
      <c r="F682" s="6"/>
      <c r="G682" s="8"/>
      <c r="H682" s="8"/>
      <c r="I682" s="8"/>
      <c r="J682" s="8"/>
      <c r="K682" s="8"/>
    </row>
    <row r="683" customFormat="false" ht="13" hidden="false" customHeight="false" outlineLevel="0" collapsed="false">
      <c r="G683" s="10"/>
      <c r="H683" s="10"/>
      <c r="I683" s="10"/>
      <c r="J683" s="10"/>
      <c r="K683" s="10"/>
    </row>
    <row r="684" customFormat="false" ht="13" hidden="false" customHeight="false" outlineLevel="0" collapsed="false">
      <c r="A684" s="6"/>
      <c r="B684" s="6"/>
      <c r="C684" s="6"/>
      <c r="D684" s="6"/>
      <c r="E684" s="6"/>
      <c r="F684" s="6"/>
      <c r="G684" s="8"/>
      <c r="H684" s="8"/>
      <c r="I684" s="8"/>
      <c r="J684" s="8"/>
      <c r="K684" s="8"/>
    </row>
    <row r="685" customFormat="false" ht="13" hidden="false" customHeight="false" outlineLevel="0" collapsed="false">
      <c r="G685" s="10"/>
      <c r="H685" s="10"/>
      <c r="I685" s="10"/>
      <c r="J685" s="10"/>
      <c r="K685" s="10"/>
    </row>
    <row r="686" customFormat="false" ht="13" hidden="false" customHeight="false" outlineLevel="0" collapsed="false">
      <c r="A686" s="6"/>
      <c r="B686" s="6"/>
      <c r="C686" s="6"/>
      <c r="D686" s="6"/>
      <c r="E686" s="6"/>
      <c r="F686" s="6"/>
      <c r="G686" s="8"/>
      <c r="H686" s="8"/>
      <c r="I686" s="8"/>
      <c r="J686" s="8"/>
      <c r="K686" s="8"/>
    </row>
    <row r="687" customFormat="false" ht="13" hidden="false" customHeight="false" outlineLevel="0" collapsed="false">
      <c r="A687" s="6"/>
      <c r="B687" s="6"/>
      <c r="C687" s="6"/>
      <c r="D687" s="6"/>
      <c r="E687" s="6"/>
      <c r="F687" s="6"/>
      <c r="G687" s="8"/>
      <c r="H687" s="8"/>
      <c r="I687" s="8"/>
      <c r="J687" s="8"/>
      <c r="K687" s="8"/>
    </row>
    <row r="688" customFormat="false" ht="13" hidden="false" customHeight="false" outlineLevel="0" collapsed="false">
      <c r="A688" s="6"/>
      <c r="B688" s="6"/>
      <c r="C688" s="6"/>
      <c r="D688" s="6"/>
      <c r="E688" s="6"/>
      <c r="F688" s="6"/>
      <c r="G688" s="8"/>
      <c r="H688" s="8"/>
      <c r="I688" s="8"/>
      <c r="J688" s="8"/>
      <c r="K688" s="8"/>
    </row>
    <row r="689" customFormat="false" ht="13" hidden="false" customHeight="false" outlineLevel="0" collapsed="false">
      <c r="A689" s="6"/>
      <c r="B689" s="6"/>
      <c r="C689" s="6"/>
      <c r="D689" s="6"/>
      <c r="E689" s="6"/>
      <c r="F689" s="6"/>
      <c r="G689" s="8"/>
      <c r="H689" s="8"/>
      <c r="I689" s="8"/>
      <c r="J689" s="8"/>
      <c r="K689" s="8"/>
    </row>
    <row r="690" customFormat="false" ht="13" hidden="false" customHeight="false" outlineLevel="0" collapsed="false">
      <c r="A690" s="6"/>
      <c r="B690" s="6"/>
      <c r="C690" s="6"/>
      <c r="D690" s="6"/>
      <c r="E690" s="6"/>
      <c r="F690" s="6"/>
      <c r="G690" s="8"/>
      <c r="H690" s="8"/>
      <c r="I690" s="8"/>
      <c r="J690" s="8"/>
      <c r="K690" s="8"/>
    </row>
    <row r="691" customFormat="false" ht="13" hidden="false" customHeight="false" outlineLevel="0" collapsed="false">
      <c r="A691" s="6"/>
      <c r="B691" s="6"/>
      <c r="C691" s="6"/>
      <c r="D691" s="6"/>
      <c r="E691" s="6"/>
      <c r="F691" s="6"/>
      <c r="G691" s="8"/>
      <c r="H691" s="8"/>
      <c r="I691" s="8"/>
      <c r="J691" s="8"/>
      <c r="K691" s="8"/>
    </row>
    <row r="692" customFormat="false" ht="13" hidden="false" customHeight="false" outlineLevel="0" collapsed="false">
      <c r="A692" s="6"/>
      <c r="B692" s="6"/>
      <c r="C692" s="6"/>
      <c r="D692" s="6"/>
      <c r="E692" s="6"/>
      <c r="F692" s="6"/>
      <c r="G692" s="8"/>
      <c r="H692" s="8"/>
      <c r="I692" s="8"/>
      <c r="J692" s="8"/>
      <c r="K692" s="8"/>
    </row>
    <row r="693" customFormat="false" ht="13" hidden="false" customHeight="false" outlineLevel="0" collapsed="false">
      <c r="A693" s="6"/>
      <c r="B693" s="6"/>
      <c r="C693" s="6"/>
      <c r="D693" s="6"/>
      <c r="E693" s="6"/>
      <c r="F693" s="6"/>
      <c r="G693" s="8"/>
      <c r="H693" s="8"/>
      <c r="I693" s="8"/>
      <c r="J693" s="8"/>
      <c r="K693" s="8"/>
    </row>
    <row r="694" customFormat="false" ht="13" hidden="false" customHeight="false" outlineLevel="0" collapsed="false">
      <c r="G694" s="10"/>
      <c r="H694" s="10"/>
      <c r="I694" s="10"/>
      <c r="J694" s="10"/>
      <c r="K694" s="10"/>
    </row>
    <row r="695" customFormat="false" ht="13" hidden="false" customHeight="false" outlineLevel="0" collapsed="false">
      <c r="G695" s="10"/>
      <c r="H695" s="10"/>
      <c r="I695" s="10"/>
      <c r="J695" s="10"/>
      <c r="K695" s="10"/>
    </row>
    <row r="696" customFormat="false" ht="13" hidden="false" customHeight="false" outlineLevel="0" collapsed="false">
      <c r="A696" s="6"/>
      <c r="B696" s="6"/>
      <c r="C696" s="6"/>
      <c r="D696" s="6"/>
      <c r="E696" s="6"/>
      <c r="F696" s="6"/>
      <c r="G696" s="8"/>
      <c r="H696" s="8"/>
      <c r="I696" s="8"/>
      <c r="J696" s="8"/>
      <c r="K696" s="8"/>
    </row>
    <row r="697" customFormat="false" ht="13" hidden="false" customHeight="false" outlineLevel="0" collapsed="false">
      <c r="A697" s="6"/>
      <c r="B697" s="6"/>
      <c r="C697" s="6"/>
      <c r="D697" s="6"/>
      <c r="E697" s="6"/>
      <c r="F697" s="6"/>
      <c r="G697" s="8"/>
      <c r="H697" s="8"/>
      <c r="I697" s="8"/>
      <c r="J697" s="8"/>
      <c r="K697" s="8"/>
    </row>
    <row r="698" customFormat="false" ht="13" hidden="false" customHeight="false" outlineLevel="0" collapsed="false">
      <c r="G698" s="10"/>
      <c r="H698" s="10"/>
      <c r="I698" s="10"/>
      <c r="J698" s="10"/>
      <c r="K698" s="10"/>
    </row>
    <row r="699" customFormat="false" ht="13" hidden="false" customHeight="false" outlineLevel="0" collapsed="false">
      <c r="A699" s="6"/>
      <c r="B699" s="6"/>
      <c r="C699" s="6"/>
      <c r="D699" s="6"/>
      <c r="E699" s="6"/>
      <c r="F699" s="6"/>
      <c r="G699" s="8"/>
      <c r="H699" s="8"/>
      <c r="I699" s="8"/>
      <c r="J699" s="8"/>
      <c r="K699" s="8"/>
    </row>
    <row r="700" customFormat="false" ht="13" hidden="false" customHeight="false" outlineLevel="0" collapsed="false">
      <c r="G700" s="10"/>
      <c r="H700" s="10"/>
      <c r="I700" s="10"/>
      <c r="J700" s="10"/>
      <c r="K700" s="10"/>
    </row>
    <row r="701" customFormat="false" ht="13" hidden="false" customHeight="false" outlineLevel="0" collapsed="false">
      <c r="G701" s="10"/>
      <c r="H701" s="10"/>
      <c r="I701" s="10"/>
      <c r="J701" s="10"/>
      <c r="K701" s="10"/>
    </row>
    <row r="702" customFormat="false" ht="13" hidden="false" customHeight="false" outlineLevel="0" collapsed="false">
      <c r="A702" s="6"/>
      <c r="B702" s="6"/>
      <c r="C702" s="6"/>
      <c r="D702" s="6"/>
      <c r="E702" s="6"/>
      <c r="F702" s="6"/>
      <c r="G702" s="8"/>
      <c r="H702" s="8"/>
      <c r="I702" s="8"/>
      <c r="J702" s="8"/>
      <c r="K702" s="8"/>
    </row>
    <row r="703" customFormat="false" ht="13" hidden="false" customHeight="false" outlineLevel="0" collapsed="false">
      <c r="A703" s="6"/>
      <c r="B703" s="6"/>
      <c r="C703" s="6"/>
      <c r="D703" s="6"/>
      <c r="E703" s="6"/>
      <c r="F703" s="6"/>
      <c r="G703" s="8"/>
      <c r="H703" s="8"/>
      <c r="I703" s="8"/>
      <c r="J703" s="8"/>
      <c r="K703" s="8"/>
    </row>
    <row r="704" customFormat="false" ht="13" hidden="false" customHeight="false" outlineLevel="0" collapsed="false">
      <c r="A704" s="6"/>
      <c r="B704" s="6"/>
      <c r="C704" s="6"/>
      <c r="D704" s="6"/>
      <c r="E704" s="6"/>
      <c r="F704" s="6"/>
      <c r="G704" s="8"/>
      <c r="H704" s="8"/>
      <c r="I704" s="8"/>
      <c r="J704" s="8"/>
      <c r="K704" s="8"/>
    </row>
    <row r="705" customFormat="false" ht="13" hidden="false" customHeight="false" outlineLevel="0" collapsed="false">
      <c r="A705" s="6"/>
      <c r="B705" s="6"/>
      <c r="C705" s="6"/>
      <c r="D705" s="6"/>
      <c r="E705" s="6"/>
      <c r="F705" s="6"/>
      <c r="G705" s="8"/>
      <c r="H705" s="8"/>
      <c r="I705" s="8"/>
      <c r="J705" s="8"/>
      <c r="K705" s="8"/>
    </row>
    <row r="706" customFormat="false" ht="13" hidden="false" customHeight="false" outlineLevel="0" collapsed="false">
      <c r="A706" s="6"/>
      <c r="B706" s="6"/>
      <c r="C706" s="6"/>
      <c r="D706" s="6"/>
      <c r="E706" s="6"/>
      <c r="F706" s="6"/>
      <c r="G706" s="8"/>
      <c r="H706" s="8"/>
      <c r="I706" s="8"/>
      <c r="J706" s="8"/>
      <c r="K706" s="8"/>
    </row>
    <row r="707" customFormat="false" ht="13" hidden="false" customHeight="false" outlineLevel="0" collapsed="false">
      <c r="A707" s="6"/>
      <c r="B707" s="6"/>
      <c r="C707" s="6"/>
      <c r="D707" s="6"/>
      <c r="E707" s="6"/>
      <c r="F707" s="6"/>
      <c r="G707" s="8"/>
      <c r="H707" s="8"/>
      <c r="I707" s="8"/>
      <c r="J707" s="8"/>
      <c r="K707" s="8"/>
    </row>
    <row r="708" customFormat="false" ht="13" hidden="false" customHeight="false" outlineLevel="0" collapsed="false">
      <c r="G708" s="10"/>
      <c r="H708" s="10"/>
      <c r="I708" s="10"/>
      <c r="J708" s="10"/>
      <c r="K708" s="10"/>
    </row>
    <row r="709" customFormat="false" ht="13" hidden="false" customHeight="false" outlineLevel="0" collapsed="false">
      <c r="A709" s="6"/>
      <c r="B709" s="6"/>
      <c r="C709" s="6"/>
      <c r="D709" s="6"/>
      <c r="E709" s="6"/>
      <c r="F709" s="6"/>
      <c r="G709" s="8"/>
      <c r="H709" s="8"/>
      <c r="I709" s="8"/>
      <c r="J709" s="8"/>
      <c r="K709" s="8"/>
    </row>
    <row r="710" customFormat="false" ht="13" hidden="false" customHeight="false" outlineLevel="0" collapsed="false">
      <c r="A710" s="6"/>
      <c r="B710" s="6"/>
      <c r="C710" s="6"/>
      <c r="D710" s="6"/>
      <c r="E710" s="6"/>
      <c r="F710" s="6"/>
      <c r="G710" s="8"/>
      <c r="H710" s="8"/>
      <c r="I710" s="8"/>
      <c r="J710" s="8"/>
      <c r="K710" s="8"/>
    </row>
    <row r="711" customFormat="false" ht="13" hidden="false" customHeight="false" outlineLevel="0" collapsed="false">
      <c r="A711" s="6"/>
      <c r="B711" s="6"/>
      <c r="C711" s="6"/>
      <c r="D711" s="6"/>
      <c r="E711" s="6"/>
      <c r="F711" s="6"/>
      <c r="G711" s="8"/>
      <c r="H711" s="8"/>
      <c r="I711" s="8"/>
      <c r="J711" s="8"/>
      <c r="K711" s="8"/>
    </row>
    <row r="712" customFormat="false" ht="13" hidden="false" customHeight="false" outlineLevel="0" collapsed="false">
      <c r="A712" s="6"/>
      <c r="B712" s="6"/>
      <c r="C712" s="6"/>
      <c r="D712" s="6"/>
      <c r="E712" s="6"/>
      <c r="F712" s="6"/>
      <c r="G712" s="8"/>
      <c r="H712" s="8"/>
      <c r="I712" s="8"/>
      <c r="J712" s="8"/>
      <c r="K712" s="8"/>
    </row>
    <row r="713" customFormat="false" ht="13" hidden="false" customHeight="false" outlineLevel="0" collapsed="false">
      <c r="G713" s="10"/>
      <c r="H713" s="10"/>
      <c r="I713" s="10"/>
      <c r="J713" s="10"/>
      <c r="K713" s="10"/>
    </row>
    <row r="714" customFormat="false" ht="13" hidden="false" customHeight="false" outlineLevel="0" collapsed="false">
      <c r="A714" s="6"/>
      <c r="B714" s="6"/>
      <c r="C714" s="6"/>
      <c r="D714" s="6"/>
      <c r="E714" s="6"/>
      <c r="F714" s="6"/>
      <c r="G714" s="8"/>
      <c r="H714" s="8"/>
      <c r="I714" s="8"/>
      <c r="J714" s="8"/>
      <c r="K714" s="8"/>
    </row>
    <row r="715" customFormat="false" ht="13" hidden="false" customHeight="false" outlineLevel="0" collapsed="false">
      <c r="A715" s="6"/>
      <c r="B715" s="6"/>
      <c r="C715" s="6"/>
      <c r="D715" s="6"/>
      <c r="E715" s="6"/>
      <c r="F715" s="6"/>
      <c r="G715" s="8"/>
      <c r="H715" s="8"/>
      <c r="I715" s="8"/>
      <c r="J715" s="8"/>
      <c r="K715" s="8"/>
    </row>
    <row r="716" customFormat="false" ht="13" hidden="false" customHeight="false" outlineLevel="0" collapsed="false">
      <c r="A716" s="6"/>
      <c r="B716" s="6"/>
      <c r="C716" s="6"/>
      <c r="D716" s="6"/>
      <c r="E716" s="6"/>
      <c r="F716" s="6"/>
      <c r="G716" s="8"/>
      <c r="H716" s="8"/>
      <c r="I716" s="8"/>
      <c r="J716" s="8"/>
      <c r="K716" s="8"/>
    </row>
    <row r="717" customFormat="false" ht="13" hidden="false" customHeight="false" outlineLevel="0" collapsed="false">
      <c r="A717" s="6"/>
      <c r="B717" s="6"/>
      <c r="C717" s="6"/>
      <c r="D717" s="6"/>
      <c r="E717" s="6"/>
      <c r="F717" s="6"/>
      <c r="G717" s="8"/>
      <c r="H717" s="8"/>
      <c r="I717" s="8"/>
      <c r="J717" s="8"/>
      <c r="K717" s="8"/>
    </row>
    <row r="718" customFormat="false" ht="13" hidden="false" customHeight="false" outlineLevel="0" collapsed="false">
      <c r="A718" s="6"/>
      <c r="B718" s="6"/>
      <c r="C718" s="6"/>
      <c r="D718" s="6"/>
      <c r="E718" s="6"/>
      <c r="F718" s="6"/>
      <c r="G718" s="8"/>
      <c r="H718" s="8"/>
      <c r="I718" s="8"/>
      <c r="J718" s="8"/>
      <c r="K718" s="8"/>
    </row>
    <row r="719" customFormat="false" ht="13" hidden="false" customHeight="false" outlineLevel="0" collapsed="false">
      <c r="A719" s="6"/>
      <c r="B719" s="6"/>
      <c r="C719" s="6"/>
      <c r="D719" s="6"/>
      <c r="E719" s="6"/>
      <c r="F719" s="6"/>
      <c r="G719" s="8"/>
      <c r="H719" s="8"/>
      <c r="I719" s="8"/>
      <c r="J719" s="8"/>
      <c r="K719" s="8"/>
    </row>
    <row r="720" customFormat="false" ht="13" hidden="false" customHeight="false" outlineLevel="0" collapsed="false">
      <c r="A720" s="6"/>
      <c r="B720" s="6"/>
      <c r="C720" s="6"/>
      <c r="D720" s="6"/>
      <c r="E720" s="6"/>
      <c r="F720" s="6"/>
      <c r="G720" s="8"/>
      <c r="H720" s="8"/>
      <c r="I720" s="8"/>
      <c r="J720" s="8"/>
      <c r="K720" s="8"/>
    </row>
    <row r="721" customFormat="false" ht="13" hidden="false" customHeight="false" outlineLevel="0" collapsed="false">
      <c r="A721" s="6"/>
      <c r="B721" s="6"/>
      <c r="C721" s="6"/>
      <c r="D721" s="6"/>
      <c r="E721" s="6"/>
      <c r="F721" s="6"/>
      <c r="G721" s="8"/>
      <c r="H721" s="8"/>
      <c r="I721" s="8"/>
      <c r="J721" s="8"/>
      <c r="K721" s="8"/>
    </row>
    <row r="722" customFormat="false" ht="13" hidden="false" customHeight="false" outlineLevel="0" collapsed="false">
      <c r="A722" s="6"/>
      <c r="B722" s="6"/>
      <c r="C722" s="6"/>
      <c r="D722" s="6"/>
      <c r="E722" s="6"/>
      <c r="F722" s="6"/>
      <c r="G722" s="8"/>
      <c r="H722" s="8"/>
      <c r="I722" s="8"/>
      <c r="J722" s="8"/>
      <c r="K722" s="8"/>
    </row>
    <row r="723" customFormat="false" ht="13" hidden="false" customHeight="false" outlineLevel="0" collapsed="false">
      <c r="A723" s="6"/>
      <c r="B723" s="6"/>
      <c r="C723" s="6"/>
      <c r="D723" s="6"/>
      <c r="E723" s="6"/>
      <c r="F723" s="6"/>
      <c r="G723" s="8"/>
      <c r="H723" s="8"/>
      <c r="I723" s="8"/>
      <c r="J723" s="8"/>
      <c r="K723" s="8"/>
    </row>
    <row r="724" customFormat="false" ht="13" hidden="false" customHeight="false" outlineLevel="0" collapsed="false">
      <c r="G724" s="10"/>
      <c r="H724" s="10"/>
      <c r="I724" s="10"/>
      <c r="J724" s="10"/>
      <c r="K724" s="10"/>
    </row>
    <row r="725" customFormat="false" ht="13" hidden="false" customHeight="false" outlineLevel="0" collapsed="false">
      <c r="A725" s="6"/>
      <c r="B725" s="6"/>
      <c r="C725" s="6"/>
      <c r="D725" s="6"/>
      <c r="E725" s="6"/>
      <c r="F725" s="6"/>
      <c r="G725" s="8"/>
      <c r="H725" s="8"/>
      <c r="I725" s="8"/>
      <c r="J725" s="8"/>
      <c r="K725" s="8"/>
    </row>
    <row r="726" customFormat="false" ht="13" hidden="false" customHeight="false" outlineLevel="0" collapsed="false">
      <c r="A726" s="6"/>
      <c r="B726" s="6"/>
      <c r="C726" s="6"/>
      <c r="D726" s="6"/>
      <c r="E726" s="6"/>
      <c r="F726" s="6"/>
      <c r="G726" s="8"/>
      <c r="H726" s="8"/>
      <c r="I726" s="8"/>
      <c r="J726" s="8"/>
      <c r="K726" s="8"/>
    </row>
    <row r="727" customFormat="false" ht="13" hidden="false" customHeight="false" outlineLevel="0" collapsed="false">
      <c r="A727" s="6"/>
      <c r="B727" s="6"/>
      <c r="C727" s="6"/>
      <c r="D727" s="6"/>
      <c r="E727" s="6"/>
      <c r="F727" s="6"/>
      <c r="G727" s="8"/>
      <c r="H727" s="8"/>
      <c r="I727" s="8"/>
      <c r="J727" s="8"/>
      <c r="K727" s="8"/>
    </row>
    <row r="728" customFormat="false" ht="13" hidden="false" customHeight="false" outlineLevel="0" collapsed="false">
      <c r="A728" s="6"/>
      <c r="B728" s="6"/>
      <c r="C728" s="6"/>
      <c r="D728" s="6"/>
      <c r="E728" s="6"/>
      <c r="F728" s="6"/>
      <c r="G728" s="8"/>
      <c r="H728" s="8"/>
      <c r="I728" s="8"/>
      <c r="J728" s="8"/>
      <c r="K728" s="8"/>
    </row>
    <row r="729" customFormat="false" ht="13" hidden="false" customHeight="false" outlineLevel="0" collapsed="false">
      <c r="A729" s="6"/>
      <c r="B729" s="6"/>
      <c r="C729" s="6"/>
      <c r="D729" s="6"/>
      <c r="E729" s="6"/>
      <c r="F729" s="6"/>
      <c r="G729" s="8"/>
      <c r="H729" s="8"/>
      <c r="I729" s="8"/>
      <c r="J729" s="8"/>
      <c r="K729" s="8"/>
    </row>
    <row r="730" customFormat="false" ht="13" hidden="false" customHeight="false" outlineLevel="0" collapsed="false">
      <c r="A730" s="6"/>
      <c r="B730" s="6"/>
      <c r="C730" s="6"/>
      <c r="D730" s="6"/>
      <c r="E730" s="6"/>
      <c r="F730" s="6"/>
      <c r="G730" s="8"/>
      <c r="H730" s="8"/>
      <c r="I730" s="8"/>
      <c r="J730" s="8"/>
      <c r="K730" s="8"/>
    </row>
    <row r="731" customFormat="false" ht="13" hidden="false" customHeight="false" outlineLevel="0" collapsed="false">
      <c r="A731" s="6"/>
      <c r="B731" s="6"/>
      <c r="C731" s="6"/>
      <c r="D731" s="6"/>
      <c r="E731" s="6"/>
      <c r="F731" s="6"/>
      <c r="G731" s="8"/>
      <c r="H731" s="8"/>
      <c r="I731" s="8"/>
      <c r="J731" s="8"/>
      <c r="K731" s="8"/>
    </row>
    <row r="732" customFormat="false" ht="13" hidden="false" customHeight="false" outlineLevel="0" collapsed="false">
      <c r="A732" s="6"/>
      <c r="B732" s="6"/>
      <c r="C732" s="6"/>
      <c r="D732" s="6"/>
      <c r="E732" s="6"/>
      <c r="F732" s="6"/>
      <c r="G732" s="8"/>
      <c r="H732" s="8"/>
      <c r="I732" s="8"/>
      <c r="J732" s="8"/>
      <c r="K732" s="8"/>
    </row>
    <row r="733" customFormat="false" ht="13" hidden="false" customHeight="false" outlineLevel="0" collapsed="false">
      <c r="A733" s="6"/>
      <c r="B733" s="6"/>
      <c r="C733" s="6"/>
      <c r="D733" s="6"/>
      <c r="E733" s="6"/>
      <c r="F733" s="6"/>
      <c r="G733" s="8"/>
      <c r="H733" s="8"/>
      <c r="I733" s="8"/>
      <c r="J733" s="8"/>
      <c r="K733" s="8"/>
    </row>
    <row r="734" customFormat="false" ht="13" hidden="false" customHeight="false" outlineLevel="0" collapsed="false">
      <c r="A734" s="6"/>
      <c r="B734" s="6"/>
      <c r="C734" s="6"/>
      <c r="D734" s="6"/>
      <c r="E734" s="6"/>
      <c r="F734" s="6"/>
      <c r="G734" s="8"/>
      <c r="H734" s="8"/>
      <c r="I734" s="8"/>
      <c r="J734" s="8"/>
      <c r="K734" s="8"/>
    </row>
    <row r="735" customFormat="false" ht="13" hidden="false" customHeight="false" outlineLevel="0" collapsed="false">
      <c r="A735" s="6"/>
      <c r="B735" s="6"/>
      <c r="C735" s="6"/>
      <c r="D735" s="6"/>
      <c r="E735" s="6"/>
      <c r="F735" s="6"/>
      <c r="G735" s="8"/>
      <c r="H735" s="8"/>
      <c r="I735" s="8"/>
      <c r="J735" s="8"/>
      <c r="K735" s="8"/>
    </row>
    <row r="736" customFormat="false" ht="13" hidden="false" customHeight="false" outlineLevel="0" collapsed="false">
      <c r="A736" s="6"/>
      <c r="B736" s="6"/>
      <c r="C736" s="6"/>
      <c r="D736" s="6"/>
      <c r="E736" s="6"/>
      <c r="F736" s="6"/>
      <c r="G736" s="8"/>
      <c r="H736" s="8"/>
      <c r="I736" s="8"/>
      <c r="J736" s="8"/>
      <c r="K736" s="8"/>
    </row>
    <row r="737" customFormat="false" ht="13" hidden="false" customHeight="false" outlineLevel="0" collapsed="false">
      <c r="A737" s="6"/>
      <c r="B737" s="6"/>
      <c r="C737" s="6"/>
      <c r="D737" s="6"/>
      <c r="E737" s="6"/>
      <c r="F737" s="6"/>
      <c r="G737" s="8"/>
      <c r="H737" s="8"/>
      <c r="I737" s="8"/>
      <c r="J737" s="8"/>
      <c r="K737" s="8"/>
    </row>
    <row r="738" customFormat="false" ht="13" hidden="false" customHeight="false" outlineLevel="0" collapsed="false">
      <c r="A738" s="6"/>
      <c r="B738" s="6"/>
      <c r="C738" s="6"/>
      <c r="D738" s="6"/>
      <c r="E738" s="6"/>
      <c r="F738" s="6"/>
      <c r="G738" s="8"/>
      <c r="H738" s="8"/>
      <c r="I738" s="8"/>
      <c r="J738" s="8"/>
      <c r="K738" s="8"/>
    </row>
    <row r="739" customFormat="false" ht="13" hidden="false" customHeight="false" outlineLevel="0" collapsed="false">
      <c r="G739" s="10"/>
      <c r="H739" s="10"/>
      <c r="I739" s="10"/>
      <c r="J739" s="10"/>
      <c r="K739" s="10"/>
    </row>
    <row r="740" customFormat="false" ht="13" hidden="false" customHeight="false" outlineLevel="0" collapsed="false">
      <c r="A740" s="6"/>
      <c r="B740" s="6"/>
      <c r="C740" s="6"/>
      <c r="D740" s="6"/>
      <c r="E740" s="6"/>
      <c r="F740" s="6"/>
      <c r="G740" s="8"/>
      <c r="H740" s="8"/>
      <c r="I740" s="8"/>
      <c r="J740" s="8"/>
      <c r="K740" s="8"/>
    </row>
    <row r="741" customFormat="false" ht="13" hidden="false" customHeight="false" outlineLevel="0" collapsed="false">
      <c r="A741" s="6"/>
      <c r="B741" s="6"/>
      <c r="C741" s="6"/>
      <c r="D741" s="6"/>
      <c r="E741" s="6"/>
      <c r="F741" s="6"/>
      <c r="G741" s="8"/>
      <c r="H741" s="8"/>
      <c r="I741" s="8"/>
      <c r="J741" s="8"/>
      <c r="K741" s="8"/>
    </row>
    <row r="742" customFormat="false" ht="13" hidden="false" customHeight="false" outlineLevel="0" collapsed="false">
      <c r="A742" s="6"/>
      <c r="B742" s="6"/>
      <c r="C742" s="6"/>
      <c r="D742" s="6"/>
      <c r="E742" s="6"/>
      <c r="F742" s="6"/>
      <c r="G742" s="8"/>
      <c r="H742" s="8"/>
      <c r="I742" s="8"/>
      <c r="J742" s="8"/>
      <c r="K742" s="8"/>
    </row>
    <row r="743" customFormat="false" ht="13" hidden="false" customHeight="false" outlineLevel="0" collapsed="false">
      <c r="G743" s="10"/>
      <c r="H743" s="10"/>
      <c r="I743" s="10"/>
      <c r="J743" s="10"/>
      <c r="K743" s="10"/>
    </row>
    <row r="744" customFormat="false" ht="13" hidden="false" customHeight="false" outlineLevel="0" collapsed="false">
      <c r="A744" s="6"/>
      <c r="B744" s="6"/>
      <c r="C744" s="6"/>
      <c r="D744" s="6"/>
      <c r="E744" s="6"/>
      <c r="F744" s="6"/>
      <c r="G744" s="8"/>
      <c r="H744" s="8"/>
      <c r="I744" s="8"/>
      <c r="J744" s="8"/>
      <c r="K744" s="8"/>
    </row>
    <row r="745" customFormat="false" ht="13" hidden="false" customHeight="false" outlineLevel="0" collapsed="false">
      <c r="A745" s="6"/>
      <c r="B745" s="6"/>
      <c r="C745" s="6"/>
      <c r="D745" s="6"/>
      <c r="E745" s="6"/>
      <c r="F745" s="6"/>
      <c r="G745" s="8"/>
      <c r="H745" s="8"/>
      <c r="I745" s="8"/>
      <c r="J745" s="8"/>
      <c r="K745" s="8"/>
    </row>
    <row r="746" customFormat="false" ht="13" hidden="false" customHeight="false" outlineLevel="0" collapsed="false">
      <c r="A746" s="6"/>
      <c r="B746" s="6"/>
      <c r="C746" s="6"/>
      <c r="D746" s="6"/>
      <c r="E746" s="6"/>
      <c r="F746" s="6"/>
      <c r="G746" s="8"/>
      <c r="H746" s="8"/>
      <c r="I746" s="8"/>
      <c r="J746" s="8"/>
      <c r="K746" s="8"/>
    </row>
    <row r="747" customFormat="false" ht="13" hidden="false" customHeight="false" outlineLevel="0" collapsed="false">
      <c r="A747" s="6"/>
      <c r="B747" s="6"/>
      <c r="C747" s="6"/>
      <c r="D747" s="6"/>
      <c r="E747" s="6"/>
      <c r="F747" s="6"/>
      <c r="G747" s="8"/>
      <c r="H747" s="8"/>
      <c r="I747" s="8"/>
      <c r="J747" s="8"/>
      <c r="K747" s="8"/>
    </row>
    <row r="748" customFormat="false" ht="13" hidden="false" customHeight="false" outlineLevel="0" collapsed="false">
      <c r="A748" s="6"/>
      <c r="B748" s="6"/>
      <c r="C748" s="6"/>
      <c r="D748" s="6"/>
      <c r="E748" s="6"/>
      <c r="F748" s="6"/>
      <c r="G748" s="8"/>
      <c r="H748" s="8"/>
      <c r="I748" s="8"/>
      <c r="J748" s="8"/>
      <c r="K748" s="8"/>
    </row>
    <row r="749" customFormat="false" ht="13" hidden="false" customHeight="false" outlineLevel="0" collapsed="false">
      <c r="A749" s="6"/>
      <c r="B749" s="6"/>
      <c r="C749" s="6"/>
      <c r="D749" s="6"/>
      <c r="E749" s="6"/>
      <c r="F749" s="6"/>
      <c r="G749" s="8"/>
      <c r="H749" s="8"/>
      <c r="I749" s="8"/>
      <c r="J749" s="8"/>
      <c r="K749" s="8"/>
    </row>
    <row r="750" customFormat="false" ht="13" hidden="false" customHeight="false" outlineLevel="0" collapsed="false">
      <c r="A750" s="6"/>
      <c r="B750" s="6"/>
      <c r="C750" s="6"/>
      <c r="D750" s="6"/>
      <c r="E750" s="6"/>
      <c r="F750" s="6"/>
      <c r="G750" s="8"/>
      <c r="H750" s="8"/>
      <c r="I750" s="8"/>
      <c r="J750" s="8"/>
      <c r="K750" s="8"/>
    </row>
    <row r="751" customFormat="false" ht="13" hidden="false" customHeight="false" outlineLevel="0" collapsed="false">
      <c r="A751" s="6"/>
      <c r="B751" s="6"/>
      <c r="C751" s="6"/>
      <c r="D751" s="6"/>
      <c r="E751" s="6"/>
      <c r="F751" s="6"/>
      <c r="G751" s="8"/>
      <c r="H751" s="8"/>
      <c r="I751" s="8"/>
      <c r="J751" s="8"/>
      <c r="K751" s="8"/>
    </row>
    <row r="752" customFormat="false" ht="13" hidden="false" customHeight="false" outlineLevel="0" collapsed="false">
      <c r="G752" s="10"/>
      <c r="H752" s="10"/>
      <c r="I752" s="10"/>
      <c r="J752" s="10"/>
      <c r="K752" s="10"/>
    </row>
    <row r="753" customFormat="false" ht="13" hidden="false" customHeight="false" outlineLevel="0" collapsed="false">
      <c r="A753" s="6"/>
      <c r="B753" s="6"/>
      <c r="C753" s="6"/>
      <c r="D753" s="6"/>
      <c r="E753" s="6"/>
      <c r="F753" s="6"/>
      <c r="G753" s="8"/>
      <c r="H753" s="8"/>
      <c r="I753" s="8"/>
      <c r="J753" s="8"/>
      <c r="K753" s="8"/>
    </row>
    <row r="754" customFormat="false" ht="13" hidden="false" customHeight="false" outlineLevel="0" collapsed="false">
      <c r="A754" s="6"/>
      <c r="B754" s="6"/>
      <c r="C754" s="6"/>
      <c r="D754" s="6"/>
      <c r="E754" s="6"/>
      <c r="F754" s="6"/>
      <c r="G754" s="8"/>
      <c r="H754" s="8"/>
      <c r="I754" s="8"/>
      <c r="J754" s="8"/>
      <c r="K754" s="8"/>
    </row>
    <row r="755" customFormat="false" ht="13" hidden="false" customHeight="false" outlineLevel="0" collapsed="false">
      <c r="A755" s="6"/>
      <c r="B755" s="6"/>
      <c r="C755" s="6"/>
      <c r="D755" s="6"/>
      <c r="E755" s="6"/>
      <c r="F755" s="6"/>
      <c r="G755" s="8"/>
      <c r="H755" s="8"/>
      <c r="I755" s="8"/>
      <c r="J755" s="8"/>
      <c r="K755" s="8"/>
    </row>
    <row r="756" customFormat="false" ht="13" hidden="false" customHeight="false" outlineLevel="0" collapsed="false">
      <c r="G756" s="10"/>
      <c r="H756" s="10"/>
      <c r="I756" s="10"/>
      <c r="J756" s="10"/>
      <c r="K756" s="10"/>
    </row>
    <row r="757" customFormat="false" ht="13" hidden="false" customHeight="false" outlineLevel="0" collapsed="false">
      <c r="A757" s="6"/>
      <c r="B757" s="6"/>
      <c r="C757" s="6"/>
      <c r="D757" s="6"/>
      <c r="E757" s="6"/>
      <c r="F757" s="6"/>
      <c r="G757" s="8"/>
      <c r="H757" s="8"/>
      <c r="I757" s="8"/>
      <c r="J757" s="8"/>
      <c r="K757" s="8"/>
    </row>
    <row r="758" customFormat="false" ht="13" hidden="false" customHeight="false" outlineLevel="0" collapsed="false">
      <c r="A758" s="6"/>
      <c r="B758" s="6"/>
      <c r="C758" s="6"/>
      <c r="D758" s="6"/>
      <c r="E758" s="6"/>
      <c r="F758" s="6"/>
      <c r="G758" s="8"/>
      <c r="H758" s="8"/>
      <c r="I758" s="8"/>
      <c r="J758" s="8"/>
      <c r="K758" s="8"/>
    </row>
    <row r="759" customFormat="false" ht="13" hidden="false" customHeight="false" outlineLevel="0" collapsed="false">
      <c r="A759" s="6"/>
      <c r="B759" s="6"/>
      <c r="C759" s="6"/>
      <c r="D759" s="6"/>
      <c r="E759" s="6"/>
      <c r="F759" s="6"/>
      <c r="G759" s="8"/>
      <c r="H759" s="8"/>
      <c r="I759" s="8"/>
      <c r="J759" s="8"/>
      <c r="K759" s="8"/>
    </row>
    <row r="760" customFormat="false" ht="13" hidden="false" customHeight="false" outlineLevel="0" collapsed="false">
      <c r="A760" s="6"/>
      <c r="B760" s="6"/>
      <c r="C760" s="6"/>
      <c r="D760" s="6"/>
      <c r="E760" s="6"/>
      <c r="F760" s="6"/>
      <c r="G760" s="8"/>
      <c r="H760" s="8"/>
      <c r="I760" s="8"/>
      <c r="J760" s="8"/>
      <c r="K760" s="8"/>
    </row>
    <row r="761" customFormat="false" ht="13" hidden="false" customHeight="false" outlineLevel="0" collapsed="false">
      <c r="A761" s="6"/>
      <c r="B761" s="6"/>
      <c r="C761" s="6"/>
      <c r="D761" s="6"/>
      <c r="E761" s="6"/>
      <c r="F761" s="6"/>
      <c r="G761" s="8"/>
      <c r="H761" s="8"/>
      <c r="I761" s="8"/>
      <c r="J761" s="8"/>
      <c r="K761" s="8"/>
    </row>
    <row r="762" customFormat="false" ht="13" hidden="false" customHeight="false" outlineLevel="0" collapsed="false">
      <c r="A762" s="6"/>
      <c r="B762" s="6"/>
      <c r="C762" s="6"/>
      <c r="D762" s="6"/>
      <c r="E762" s="6"/>
      <c r="F762" s="6"/>
      <c r="G762" s="8"/>
      <c r="H762" s="8"/>
      <c r="I762" s="8"/>
      <c r="J762" s="8"/>
      <c r="K762" s="8"/>
    </row>
    <row r="763" customFormat="false" ht="13" hidden="false" customHeight="false" outlineLevel="0" collapsed="false">
      <c r="A763" s="6"/>
      <c r="B763" s="6"/>
      <c r="C763" s="6"/>
      <c r="D763" s="6"/>
      <c r="E763" s="6"/>
      <c r="F763" s="6"/>
      <c r="G763" s="8"/>
      <c r="H763" s="8"/>
      <c r="I763" s="8"/>
      <c r="J763" s="8"/>
      <c r="K763" s="8"/>
    </row>
    <row r="764" customFormat="false" ht="13" hidden="false" customHeight="false" outlineLevel="0" collapsed="false">
      <c r="A764" s="6"/>
      <c r="B764" s="6"/>
      <c r="C764" s="6"/>
      <c r="D764" s="6"/>
      <c r="E764" s="6"/>
      <c r="F764" s="6"/>
      <c r="G764" s="8"/>
      <c r="H764" s="8"/>
      <c r="I764" s="8"/>
      <c r="J764" s="8"/>
      <c r="K764" s="8"/>
    </row>
    <row r="765" customFormat="false" ht="13" hidden="false" customHeight="false" outlineLevel="0" collapsed="false">
      <c r="A765" s="6"/>
      <c r="B765" s="6"/>
      <c r="C765" s="6"/>
      <c r="D765" s="6"/>
      <c r="E765" s="6"/>
      <c r="F765" s="6"/>
      <c r="G765" s="8"/>
      <c r="H765" s="8"/>
      <c r="I765" s="8"/>
      <c r="J765" s="8"/>
      <c r="K765" s="8"/>
    </row>
    <row r="766" customFormat="false" ht="13" hidden="false" customHeight="false" outlineLevel="0" collapsed="false">
      <c r="A766" s="6"/>
      <c r="B766" s="6"/>
      <c r="C766" s="6"/>
      <c r="D766" s="6"/>
      <c r="E766" s="6"/>
      <c r="F766" s="6"/>
      <c r="G766" s="8"/>
      <c r="H766" s="8"/>
      <c r="I766" s="8"/>
      <c r="J766" s="8"/>
      <c r="K766" s="8"/>
    </row>
    <row r="767" customFormat="false" ht="13" hidden="false" customHeight="false" outlineLevel="0" collapsed="false">
      <c r="A767" s="6"/>
      <c r="B767" s="6"/>
      <c r="C767" s="6"/>
      <c r="D767" s="6"/>
      <c r="E767" s="6"/>
      <c r="F767" s="6"/>
      <c r="G767" s="8"/>
      <c r="H767" s="8"/>
      <c r="I767" s="8"/>
      <c r="J767" s="8"/>
      <c r="K767" s="8"/>
    </row>
    <row r="768" customFormat="false" ht="13" hidden="false" customHeight="false" outlineLevel="0" collapsed="false">
      <c r="A768" s="6"/>
      <c r="B768" s="6"/>
      <c r="C768" s="6"/>
      <c r="D768" s="6"/>
      <c r="E768" s="6"/>
      <c r="F768" s="6"/>
      <c r="G768" s="8"/>
      <c r="H768" s="8"/>
      <c r="I768" s="8"/>
      <c r="J768" s="8"/>
      <c r="K768" s="8"/>
    </row>
    <row r="769" customFormat="false" ht="13" hidden="false" customHeight="false" outlineLevel="0" collapsed="false">
      <c r="A769" s="6"/>
      <c r="B769" s="6"/>
      <c r="C769" s="6"/>
      <c r="D769" s="6"/>
      <c r="E769" s="6"/>
      <c r="F769" s="6"/>
      <c r="G769" s="8"/>
      <c r="H769" s="8"/>
      <c r="I769" s="8"/>
      <c r="J769" s="8"/>
      <c r="K769" s="8"/>
    </row>
    <row r="770" customFormat="false" ht="13" hidden="false" customHeight="false" outlineLevel="0" collapsed="false">
      <c r="A770" s="6"/>
      <c r="B770" s="6"/>
      <c r="C770" s="6"/>
      <c r="D770" s="6"/>
      <c r="E770" s="6"/>
      <c r="F770" s="6"/>
      <c r="G770" s="8"/>
      <c r="H770" s="8"/>
      <c r="I770" s="8"/>
      <c r="J770" s="8"/>
      <c r="K770" s="8"/>
    </row>
    <row r="771" customFormat="false" ht="13" hidden="false" customHeight="false" outlineLevel="0" collapsed="false">
      <c r="A771" s="6"/>
      <c r="B771" s="6"/>
      <c r="C771" s="6"/>
      <c r="D771" s="6"/>
      <c r="E771" s="6"/>
      <c r="F771" s="6"/>
      <c r="G771" s="8"/>
      <c r="H771" s="8"/>
      <c r="I771" s="8"/>
      <c r="J771" s="8"/>
      <c r="K771" s="8"/>
    </row>
    <row r="772" customFormat="false" ht="13" hidden="false" customHeight="false" outlineLevel="0" collapsed="false">
      <c r="A772" s="6"/>
      <c r="B772" s="6"/>
      <c r="C772" s="6"/>
      <c r="D772" s="6"/>
      <c r="E772" s="6"/>
      <c r="F772" s="6"/>
      <c r="G772" s="8"/>
      <c r="H772" s="8"/>
      <c r="I772" s="8"/>
      <c r="J772" s="8"/>
      <c r="K772" s="8"/>
    </row>
    <row r="773" customFormat="false" ht="13" hidden="false" customHeight="false" outlineLevel="0" collapsed="false">
      <c r="A773" s="6"/>
      <c r="B773" s="6"/>
      <c r="C773" s="6"/>
      <c r="D773" s="6"/>
      <c r="E773" s="6"/>
      <c r="F773" s="6"/>
      <c r="G773" s="8"/>
      <c r="H773" s="8"/>
      <c r="I773" s="8"/>
      <c r="J773" s="8"/>
      <c r="K773" s="8"/>
    </row>
    <row r="774" customFormat="false" ht="13" hidden="false" customHeight="false" outlineLevel="0" collapsed="false">
      <c r="A774" s="6"/>
      <c r="B774" s="6"/>
      <c r="C774" s="6"/>
      <c r="D774" s="6"/>
      <c r="E774" s="6"/>
      <c r="F774" s="6"/>
      <c r="G774" s="8"/>
      <c r="H774" s="8"/>
      <c r="I774" s="8"/>
      <c r="J774" s="8"/>
      <c r="K774" s="8"/>
    </row>
    <row r="775" customFormat="false" ht="13" hidden="false" customHeight="false" outlineLevel="0" collapsed="false">
      <c r="A775" s="6"/>
      <c r="B775" s="6"/>
      <c r="C775" s="6"/>
      <c r="D775" s="6"/>
      <c r="E775" s="6"/>
      <c r="F775" s="6"/>
      <c r="G775" s="8"/>
      <c r="H775" s="8"/>
      <c r="I775" s="8"/>
      <c r="J775" s="8"/>
      <c r="K775" s="8"/>
    </row>
    <row r="776" customFormat="false" ht="13" hidden="false" customHeight="false" outlineLevel="0" collapsed="false">
      <c r="A776" s="6"/>
      <c r="B776" s="6"/>
      <c r="C776" s="6"/>
      <c r="D776" s="6"/>
      <c r="E776" s="6"/>
      <c r="F776" s="6"/>
      <c r="G776" s="8"/>
      <c r="H776" s="8"/>
      <c r="I776" s="8"/>
      <c r="J776" s="8"/>
      <c r="K776" s="8"/>
    </row>
    <row r="777" customFormat="false" ht="13" hidden="false" customHeight="false" outlineLevel="0" collapsed="false">
      <c r="A777" s="6"/>
      <c r="B777" s="6"/>
      <c r="C777" s="6"/>
      <c r="D777" s="6"/>
      <c r="E777" s="6"/>
      <c r="F777" s="6"/>
      <c r="G777" s="8"/>
      <c r="H777" s="8"/>
      <c r="I777" s="8"/>
      <c r="J777" s="8"/>
      <c r="K777" s="8"/>
    </row>
    <row r="778" customFormat="false" ht="13" hidden="false" customHeight="false" outlineLevel="0" collapsed="false">
      <c r="A778" s="6"/>
      <c r="B778" s="6"/>
      <c r="C778" s="6"/>
      <c r="D778" s="6"/>
      <c r="E778" s="6"/>
      <c r="F778" s="6"/>
      <c r="G778" s="8"/>
      <c r="H778" s="8"/>
      <c r="I778" s="8"/>
      <c r="J778" s="8"/>
      <c r="K778" s="8"/>
    </row>
    <row r="779" customFormat="false" ht="13" hidden="false" customHeight="false" outlineLevel="0" collapsed="false">
      <c r="A779" s="6"/>
      <c r="B779" s="6"/>
      <c r="C779" s="6"/>
      <c r="D779" s="6"/>
      <c r="E779" s="6"/>
      <c r="F779" s="6"/>
      <c r="G779" s="8"/>
      <c r="H779" s="8"/>
      <c r="I779" s="8"/>
      <c r="J779" s="8"/>
      <c r="K779" s="8"/>
    </row>
    <row r="780" customFormat="false" ht="13" hidden="false" customHeight="false" outlineLevel="0" collapsed="false">
      <c r="A780" s="6"/>
      <c r="B780" s="6"/>
      <c r="C780" s="6"/>
      <c r="D780" s="6"/>
      <c r="E780" s="6"/>
      <c r="F780" s="6"/>
      <c r="G780" s="8"/>
      <c r="H780" s="8"/>
      <c r="I780" s="8"/>
      <c r="J780" s="8"/>
      <c r="K780" s="8"/>
    </row>
    <row r="781" customFormat="false" ht="13" hidden="false" customHeight="false" outlineLevel="0" collapsed="false">
      <c r="A781" s="6"/>
      <c r="B781" s="6"/>
      <c r="C781" s="6"/>
      <c r="D781" s="6"/>
      <c r="E781" s="6"/>
      <c r="F781" s="6"/>
      <c r="G781" s="8"/>
      <c r="H781" s="8"/>
      <c r="I781" s="8"/>
      <c r="J781" s="8"/>
      <c r="K781" s="8"/>
    </row>
    <row r="782" customFormat="false" ht="13" hidden="false" customHeight="false" outlineLevel="0" collapsed="false">
      <c r="A782" s="6"/>
      <c r="B782" s="6"/>
      <c r="C782" s="6"/>
      <c r="D782" s="6"/>
      <c r="E782" s="6"/>
      <c r="F782" s="6"/>
      <c r="G782" s="8"/>
      <c r="H782" s="8"/>
      <c r="I782" s="8"/>
      <c r="J782" s="8"/>
      <c r="K782" s="8"/>
    </row>
    <row r="783" customFormat="false" ht="13" hidden="false" customHeight="false" outlineLevel="0" collapsed="false">
      <c r="A783" s="6"/>
      <c r="B783" s="6"/>
      <c r="C783" s="6"/>
      <c r="D783" s="6"/>
      <c r="E783" s="6"/>
      <c r="F783" s="6"/>
      <c r="G783" s="8"/>
      <c r="H783" s="8"/>
      <c r="I783" s="8"/>
      <c r="J783" s="8"/>
      <c r="K783" s="8"/>
    </row>
    <row r="784" customFormat="false" ht="13" hidden="false" customHeight="false" outlineLevel="0" collapsed="false">
      <c r="A784" s="6"/>
      <c r="B784" s="6"/>
      <c r="C784" s="6"/>
      <c r="D784" s="6"/>
      <c r="E784" s="6"/>
      <c r="F784" s="6"/>
      <c r="G784" s="8"/>
      <c r="H784" s="8"/>
      <c r="I784" s="8"/>
      <c r="J784" s="8"/>
      <c r="K784" s="8"/>
    </row>
    <row r="785" customFormat="false" ht="13" hidden="false" customHeight="false" outlineLevel="0" collapsed="false">
      <c r="A785" s="6"/>
      <c r="B785" s="6"/>
      <c r="C785" s="6"/>
      <c r="D785" s="6"/>
      <c r="E785" s="6"/>
      <c r="F785" s="6"/>
      <c r="G785" s="8"/>
      <c r="H785" s="8"/>
      <c r="I785" s="8"/>
      <c r="J785" s="8"/>
      <c r="K785" s="8"/>
    </row>
    <row r="786" customFormat="false" ht="13" hidden="false" customHeight="false" outlineLevel="0" collapsed="false">
      <c r="G786" s="10"/>
      <c r="H786" s="10"/>
      <c r="I786" s="10"/>
      <c r="J786" s="10"/>
      <c r="K786" s="10"/>
    </row>
    <row r="787" customFormat="false" ht="13" hidden="false" customHeight="false" outlineLevel="0" collapsed="false">
      <c r="A787" s="6"/>
      <c r="B787" s="6"/>
      <c r="C787" s="6"/>
      <c r="D787" s="6"/>
      <c r="E787" s="6"/>
      <c r="F787" s="6"/>
      <c r="G787" s="8"/>
      <c r="H787" s="8"/>
      <c r="I787" s="8"/>
      <c r="J787" s="8"/>
      <c r="K787" s="8"/>
    </row>
    <row r="788" customFormat="false" ht="13" hidden="false" customHeight="false" outlineLevel="0" collapsed="false">
      <c r="A788" s="6"/>
      <c r="B788" s="6"/>
      <c r="C788" s="6"/>
      <c r="D788" s="6"/>
      <c r="E788" s="6"/>
      <c r="F788" s="6"/>
      <c r="G788" s="8"/>
      <c r="H788" s="8"/>
      <c r="I788" s="8"/>
      <c r="J788" s="8"/>
      <c r="K788" s="8"/>
    </row>
    <row r="789" customFormat="false" ht="13" hidden="false" customHeight="false" outlineLevel="0" collapsed="false">
      <c r="A789" s="6"/>
      <c r="B789" s="6"/>
      <c r="C789" s="6"/>
      <c r="D789" s="6"/>
      <c r="E789" s="6"/>
      <c r="F789" s="6"/>
      <c r="G789" s="8"/>
      <c r="H789" s="8"/>
      <c r="I789" s="8"/>
      <c r="J789" s="8"/>
      <c r="K789" s="8"/>
    </row>
    <row r="790" customFormat="false" ht="13" hidden="false" customHeight="false" outlineLevel="0" collapsed="false">
      <c r="A790" s="6"/>
      <c r="B790" s="6"/>
      <c r="C790" s="6"/>
      <c r="D790" s="6"/>
      <c r="E790" s="6"/>
      <c r="F790" s="6"/>
      <c r="G790" s="8"/>
      <c r="H790" s="8"/>
      <c r="I790" s="8"/>
      <c r="J790" s="8"/>
      <c r="K790" s="8"/>
    </row>
    <row r="791" customFormat="false" ht="13" hidden="false" customHeight="false" outlineLevel="0" collapsed="false">
      <c r="A791" s="6"/>
      <c r="B791" s="6"/>
      <c r="C791" s="6"/>
      <c r="D791" s="6"/>
      <c r="E791" s="6"/>
      <c r="F791" s="6"/>
      <c r="G791" s="8"/>
      <c r="H791" s="8"/>
      <c r="I791" s="8"/>
      <c r="J791" s="8"/>
      <c r="K791" s="8"/>
    </row>
    <row r="792" customFormat="false" ht="13" hidden="false" customHeight="false" outlineLevel="0" collapsed="false">
      <c r="A792" s="6"/>
      <c r="B792" s="6"/>
      <c r="C792" s="6"/>
      <c r="D792" s="6"/>
      <c r="E792" s="6"/>
      <c r="F792" s="6"/>
      <c r="G792" s="8"/>
      <c r="H792" s="8"/>
      <c r="I792" s="8"/>
      <c r="J792" s="8"/>
      <c r="K792" s="8"/>
    </row>
    <row r="793" customFormat="false" ht="13" hidden="false" customHeight="false" outlineLevel="0" collapsed="false">
      <c r="A793" s="6"/>
      <c r="B793" s="6"/>
      <c r="C793" s="6"/>
      <c r="D793" s="6"/>
      <c r="E793" s="6"/>
      <c r="F793" s="6"/>
      <c r="G793" s="8"/>
      <c r="H793" s="8"/>
      <c r="I793" s="8"/>
      <c r="J793" s="8"/>
      <c r="K793" s="8"/>
    </row>
    <row r="794" customFormat="false" ht="13" hidden="false" customHeight="false" outlineLevel="0" collapsed="false">
      <c r="A794" s="6"/>
      <c r="B794" s="6"/>
      <c r="C794" s="6"/>
      <c r="D794" s="6"/>
      <c r="E794" s="6"/>
      <c r="F794" s="6"/>
      <c r="G794" s="8"/>
      <c r="H794" s="8"/>
      <c r="I794" s="8"/>
      <c r="J794" s="8"/>
      <c r="K794" s="8"/>
    </row>
    <row r="795" customFormat="false" ht="13" hidden="false" customHeight="false" outlineLevel="0" collapsed="false">
      <c r="A795" s="6"/>
      <c r="B795" s="6"/>
      <c r="C795" s="6"/>
      <c r="D795" s="6"/>
      <c r="E795" s="6"/>
      <c r="F795" s="6"/>
      <c r="G795" s="8"/>
      <c r="H795" s="8"/>
      <c r="I795" s="8"/>
      <c r="J795" s="8"/>
      <c r="K795" s="8"/>
    </row>
    <row r="796" customFormat="false" ht="13" hidden="false" customHeight="false" outlineLevel="0" collapsed="false">
      <c r="A796" s="6"/>
      <c r="B796" s="6"/>
      <c r="C796" s="6"/>
      <c r="D796" s="6"/>
      <c r="E796" s="6"/>
      <c r="F796" s="6"/>
      <c r="G796" s="8"/>
      <c r="H796" s="8"/>
      <c r="I796" s="8"/>
      <c r="J796" s="8"/>
      <c r="K796" s="8"/>
    </row>
    <row r="797" customFormat="false" ht="13" hidden="false" customHeight="false" outlineLevel="0" collapsed="false">
      <c r="A797" s="6"/>
      <c r="B797" s="6"/>
      <c r="C797" s="6"/>
      <c r="D797" s="6"/>
      <c r="E797" s="6"/>
      <c r="F797" s="6"/>
      <c r="G797" s="8"/>
      <c r="H797" s="8"/>
      <c r="I797" s="8"/>
      <c r="J797" s="8"/>
      <c r="K797" s="8"/>
    </row>
    <row r="798" customFormat="false" ht="13" hidden="false" customHeight="false" outlineLevel="0" collapsed="false">
      <c r="A798" s="6"/>
      <c r="B798" s="6"/>
      <c r="C798" s="6"/>
      <c r="D798" s="6"/>
      <c r="E798" s="6"/>
      <c r="F798" s="6"/>
      <c r="G798" s="8"/>
      <c r="H798" s="8"/>
      <c r="I798" s="8"/>
      <c r="J798" s="8"/>
      <c r="K798" s="8"/>
    </row>
    <row r="799" customFormat="false" ht="13" hidden="false" customHeight="false" outlineLevel="0" collapsed="false">
      <c r="G799" s="10"/>
      <c r="H799" s="10"/>
      <c r="I799" s="10"/>
      <c r="J799" s="10"/>
      <c r="K799" s="10"/>
    </row>
    <row r="800" customFormat="false" ht="13" hidden="false" customHeight="false" outlineLevel="0" collapsed="false">
      <c r="A800" s="6"/>
      <c r="B800" s="6"/>
      <c r="C800" s="6"/>
      <c r="D800" s="6"/>
      <c r="E800" s="6"/>
      <c r="F800" s="6"/>
      <c r="G800" s="8"/>
      <c r="H800" s="8"/>
      <c r="I800" s="8"/>
      <c r="J800" s="8"/>
      <c r="K800" s="8"/>
    </row>
    <row r="801" customFormat="false" ht="13" hidden="false" customHeight="false" outlineLevel="0" collapsed="false">
      <c r="A801" s="6"/>
      <c r="B801" s="6"/>
      <c r="C801" s="6"/>
      <c r="D801" s="6"/>
      <c r="E801" s="6"/>
      <c r="F801" s="6"/>
      <c r="G801" s="8"/>
      <c r="H801" s="8"/>
      <c r="I801" s="8"/>
      <c r="J801" s="8"/>
      <c r="K801" s="8"/>
    </row>
    <row r="802" customFormat="false" ht="13" hidden="false" customHeight="false" outlineLevel="0" collapsed="false">
      <c r="A802" s="6"/>
      <c r="B802" s="6"/>
      <c r="C802" s="6"/>
      <c r="D802" s="6"/>
      <c r="E802" s="6"/>
      <c r="F802" s="6"/>
      <c r="G802" s="8"/>
      <c r="H802" s="8"/>
      <c r="I802" s="8"/>
      <c r="J802" s="8"/>
      <c r="K802" s="8"/>
    </row>
    <row r="803" customFormat="false" ht="13" hidden="false" customHeight="false" outlineLevel="0" collapsed="false">
      <c r="A803" s="6"/>
      <c r="B803" s="6"/>
      <c r="C803" s="6"/>
      <c r="D803" s="6"/>
      <c r="E803" s="6"/>
      <c r="F803" s="6"/>
      <c r="G803" s="8"/>
      <c r="H803" s="8"/>
      <c r="I803" s="8"/>
      <c r="J803" s="8"/>
      <c r="K803" s="8"/>
    </row>
    <row r="804" customFormat="false" ht="13" hidden="false" customHeight="false" outlineLevel="0" collapsed="false">
      <c r="G804" s="10"/>
      <c r="H804" s="10"/>
      <c r="I804" s="10"/>
      <c r="J804" s="10"/>
      <c r="K804" s="10"/>
    </row>
    <row r="805" customFormat="false" ht="13" hidden="false" customHeight="false" outlineLevel="0" collapsed="false">
      <c r="G805" s="10"/>
      <c r="H805" s="10"/>
      <c r="I805" s="10"/>
      <c r="J805" s="10"/>
      <c r="K805" s="10"/>
    </row>
    <row r="806" customFormat="false" ht="13" hidden="false" customHeight="false" outlineLevel="0" collapsed="false">
      <c r="A806" s="6"/>
      <c r="B806" s="6"/>
      <c r="C806" s="6"/>
      <c r="D806" s="6"/>
      <c r="E806" s="6"/>
      <c r="F806" s="6"/>
      <c r="G806" s="8"/>
      <c r="H806" s="8"/>
      <c r="I806" s="8"/>
      <c r="J806" s="8"/>
      <c r="K806" s="8"/>
    </row>
    <row r="807" customFormat="false" ht="13" hidden="false" customHeight="false" outlineLevel="0" collapsed="false">
      <c r="A807" s="6"/>
      <c r="B807" s="6"/>
      <c r="C807" s="6"/>
      <c r="D807" s="6"/>
      <c r="E807" s="6"/>
      <c r="F807" s="6"/>
      <c r="G807" s="8"/>
      <c r="H807" s="8"/>
      <c r="I807" s="8"/>
      <c r="J807" s="8"/>
      <c r="K807" s="8"/>
    </row>
    <row r="808" customFormat="false" ht="13" hidden="false" customHeight="false" outlineLevel="0" collapsed="false">
      <c r="A808" s="6"/>
      <c r="B808" s="6"/>
      <c r="C808" s="6"/>
      <c r="D808" s="6"/>
      <c r="E808" s="6"/>
      <c r="F808" s="6"/>
      <c r="G808" s="8"/>
      <c r="H808" s="8"/>
      <c r="I808" s="8"/>
      <c r="J808" s="8"/>
      <c r="K808" s="8"/>
    </row>
    <row r="809" customFormat="false" ht="13" hidden="false" customHeight="false" outlineLevel="0" collapsed="false">
      <c r="A809" s="6"/>
      <c r="B809" s="6"/>
      <c r="C809" s="6"/>
      <c r="D809" s="6"/>
      <c r="E809" s="6"/>
      <c r="F809" s="6"/>
      <c r="G809" s="8"/>
      <c r="H809" s="8"/>
      <c r="I809" s="8"/>
      <c r="J809" s="8"/>
      <c r="K809" s="8"/>
    </row>
    <row r="810" customFormat="false" ht="13" hidden="false" customHeight="false" outlineLevel="0" collapsed="false">
      <c r="A810" s="6"/>
      <c r="B810" s="6"/>
      <c r="C810" s="6"/>
      <c r="D810" s="6"/>
      <c r="E810" s="6"/>
      <c r="F810" s="6"/>
      <c r="G810" s="8"/>
      <c r="H810" s="8"/>
      <c r="I810" s="8"/>
      <c r="J810" s="8"/>
      <c r="K810" s="8"/>
    </row>
    <row r="811" customFormat="false" ht="13" hidden="false" customHeight="false" outlineLevel="0" collapsed="false">
      <c r="A811" s="6"/>
      <c r="B811" s="6"/>
      <c r="C811" s="6"/>
      <c r="D811" s="6"/>
      <c r="E811" s="6"/>
      <c r="F811" s="6"/>
      <c r="G811" s="8"/>
      <c r="H811" s="8"/>
      <c r="I811" s="8"/>
      <c r="J811" s="8"/>
      <c r="K811" s="8"/>
    </row>
    <row r="812" customFormat="false" ht="13" hidden="false" customHeight="false" outlineLevel="0" collapsed="false">
      <c r="A812" s="6"/>
      <c r="B812" s="6"/>
      <c r="C812" s="6"/>
      <c r="D812" s="6"/>
      <c r="E812" s="6"/>
      <c r="F812" s="6"/>
      <c r="G812" s="8"/>
      <c r="H812" s="8"/>
      <c r="I812" s="8"/>
      <c r="J812" s="8"/>
      <c r="K812" s="8"/>
    </row>
    <row r="813" customFormat="false" ht="13" hidden="false" customHeight="false" outlineLevel="0" collapsed="false">
      <c r="A813" s="6"/>
      <c r="B813" s="6"/>
      <c r="C813" s="6"/>
      <c r="D813" s="6"/>
      <c r="E813" s="6"/>
      <c r="F813" s="6"/>
      <c r="G813" s="8"/>
      <c r="H813" s="8"/>
      <c r="I813" s="8"/>
      <c r="J813" s="8"/>
      <c r="K813" s="8"/>
    </row>
    <row r="814" customFormat="false" ht="13" hidden="false" customHeight="false" outlineLevel="0" collapsed="false">
      <c r="A814" s="6"/>
      <c r="B814" s="6"/>
      <c r="C814" s="6"/>
      <c r="D814" s="6"/>
      <c r="E814" s="6"/>
      <c r="F814" s="6"/>
      <c r="G814" s="8"/>
      <c r="H814" s="8"/>
      <c r="I814" s="8"/>
      <c r="J814" s="8"/>
      <c r="K814" s="8"/>
    </row>
    <row r="815" customFormat="false" ht="13" hidden="false" customHeight="false" outlineLevel="0" collapsed="false">
      <c r="A815" s="6"/>
      <c r="B815" s="6"/>
      <c r="C815" s="6"/>
      <c r="D815" s="6"/>
      <c r="E815" s="6"/>
      <c r="F815" s="6"/>
      <c r="G815" s="8"/>
      <c r="H815" s="8"/>
      <c r="I815" s="8"/>
      <c r="J815" s="8"/>
      <c r="K815" s="8"/>
    </row>
    <row r="816" customFormat="false" ht="13" hidden="false" customHeight="false" outlineLevel="0" collapsed="false">
      <c r="A816" s="6"/>
      <c r="B816" s="6"/>
      <c r="C816" s="6"/>
      <c r="D816" s="6"/>
      <c r="E816" s="6"/>
      <c r="F816" s="6"/>
      <c r="G816" s="8"/>
      <c r="H816" s="8"/>
      <c r="I816" s="8"/>
      <c r="J816" s="8"/>
      <c r="K816" s="8"/>
    </row>
    <row r="817" customFormat="false" ht="13" hidden="false" customHeight="false" outlineLevel="0" collapsed="false">
      <c r="A817" s="6"/>
      <c r="B817" s="6"/>
      <c r="C817" s="6"/>
      <c r="D817" s="6"/>
      <c r="E817" s="6"/>
      <c r="F817" s="6"/>
      <c r="G817" s="8"/>
      <c r="H817" s="8"/>
      <c r="I817" s="8"/>
      <c r="J817" s="8"/>
      <c r="K817" s="8"/>
    </row>
    <row r="818" customFormat="false" ht="13" hidden="false" customHeight="false" outlineLevel="0" collapsed="false">
      <c r="A818" s="6"/>
      <c r="B818" s="6"/>
      <c r="C818" s="6"/>
      <c r="D818" s="6"/>
      <c r="E818" s="6"/>
      <c r="F818" s="6"/>
      <c r="G818" s="8"/>
      <c r="H818" s="8"/>
      <c r="I818" s="8"/>
      <c r="J818" s="8"/>
      <c r="K818" s="8"/>
    </row>
    <row r="819" customFormat="false" ht="13" hidden="false" customHeight="false" outlineLevel="0" collapsed="false">
      <c r="A819" s="6"/>
      <c r="B819" s="6"/>
      <c r="C819" s="6"/>
      <c r="D819" s="6"/>
      <c r="E819" s="6"/>
      <c r="F819" s="6"/>
      <c r="G819" s="8"/>
      <c r="H819" s="8"/>
      <c r="I819" s="8"/>
      <c r="J819" s="8"/>
      <c r="K819" s="8"/>
    </row>
    <row r="820" customFormat="false" ht="13" hidden="false" customHeight="false" outlineLevel="0" collapsed="false">
      <c r="A820" s="6"/>
      <c r="B820" s="6"/>
      <c r="C820" s="6"/>
      <c r="D820" s="6"/>
      <c r="E820" s="6"/>
      <c r="F820" s="6"/>
      <c r="G820" s="8"/>
      <c r="H820" s="8"/>
      <c r="I820" s="8"/>
      <c r="J820" s="8"/>
      <c r="K820" s="8"/>
    </row>
    <row r="821" customFormat="false" ht="13" hidden="false" customHeight="false" outlineLevel="0" collapsed="false">
      <c r="A821" s="6"/>
      <c r="B821" s="6"/>
      <c r="C821" s="6"/>
      <c r="D821" s="6"/>
      <c r="E821" s="6"/>
      <c r="F821" s="6"/>
      <c r="G821" s="8"/>
      <c r="H821" s="8"/>
      <c r="I821" s="8"/>
      <c r="J821" s="8"/>
      <c r="K821" s="8"/>
    </row>
    <row r="822" customFormat="false" ht="13" hidden="false" customHeight="false" outlineLevel="0" collapsed="false">
      <c r="A822" s="6"/>
      <c r="B822" s="6"/>
      <c r="C822" s="6"/>
      <c r="D822" s="6"/>
      <c r="E822" s="6"/>
      <c r="F822" s="6"/>
      <c r="G822" s="8"/>
      <c r="H822" s="8"/>
      <c r="I822" s="8"/>
      <c r="J822" s="8"/>
      <c r="K822" s="8"/>
    </row>
    <row r="823" customFormat="false" ht="13" hidden="false" customHeight="false" outlineLevel="0" collapsed="false">
      <c r="A823" s="6"/>
      <c r="B823" s="6"/>
      <c r="C823" s="6"/>
      <c r="D823" s="6"/>
      <c r="E823" s="6"/>
      <c r="F823" s="6"/>
      <c r="G823" s="8"/>
      <c r="H823" s="8"/>
      <c r="I823" s="8"/>
      <c r="J823" s="8"/>
      <c r="K823" s="8"/>
    </row>
    <row r="824" customFormat="false" ht="13" hidden="false" customHeight="false" outlineLevel="0" collapsed="false">
      <c r="A824" s="6"/>
      <c r="B824" s="6"/>
      <c r="C824" s="6"/>
      <c r="D824" s="6"/>
      <c r="E824" s="6"/>
      <c r="F824" s="6"/>
      <c r="G824" s="8"/>
      <c r="H824" s="8"/>
      <c r="I824" s="8"/>
      <c r="J824" s="8"/>
      <c r="K824" s="8"/>
    </row>
    <row r="825" customFormat="false" ht="13" hidden="false" customHeight="false" outlineLevel="0" collapsed="false">
      <c r="A825" s="6"/>
      <c r="B825" s="6"/>
      <c r="C825" s="6"/>
      <c r="D825" s="6"/>
      <c r="E825" s="6"/>
      <c r="F825" s="6"/>
      <c r="G825" s="8"/>
      <c r="H825" s="8"/>
      <c r="I825" s="8"/>
      <c r="J825" s="8"/>
      <c r="K825" s="8"/>
    </row>
    <row r="826" customFormat="false" ht="13" hidden="false" customHeight="false" outlineLevel="0" collapsed="false">
      <c r="A826" s="6"/>
      <c r="B826" s="6"/>
      <c r="C826" s="6"/>
      <c r="D826" s="6"/>
      <c r="E826" s="6"/>
      <c r="F826" s="6"/>
      <c r="G826" s="8"/>
      <c r="H826" s="8"/>
      <c r="I826" s="8"/>
      <c r="J826" s="8"/>
      <c r="K826" s="8"/>
    </row>
    <row r="827" customFormat="false" ht="13" hidden="false" customHeight="false" outlineLevel="0" collapsed="false">
      <c r="A827" s="6"/>
      <c r="B827" s="6"/>
      <c r="C827" s="6"/>
      <c r="D827" s="6"/>
      <c r="E827" s="6"/>
      <c r="F827" s="6"/>
      <c r="G827" s="8"/>
      <c r="H827" s="8"/>
      <c r="I827" s="8"/>
      <c r="J827" s="8"/>
      <c r="K827" s="8"/>
    </row>
    <row r="828" customFormat="false" ht="13" hidden="false" customHeight="false" outlineLevel="0" collapsed="false">
      <c r="A828" s="6"/>
      <c r="B828" s="6"/>
      <c r="C828" s="6"/>
      <c r="D828" s="6"/>
      <c r="E828" s="6"/>
      <c r="F828" s="6"/>
      <c r="G828" s="8"/>
      <c r="H828" s="8"/>
      <c r="I828" s="8"/>
      <c r="J828" s="8"/>
      <c r="K828" s="8"/>
    </row>
    <row r="829" customFormat="false" ht="13" hidden="false" customHeight="false" outlineLevel="0" collapsed="false">
      <c r="A829" s="6"/>
      <c r="B829" s="6"/>
      <c r="C829" s="6"/>
      <c r="D829" s="6"/>
      <c r="E829" s="6"/>
      <c r="F829" s="6"/>
      <c r="G829" s="8"/>
      <c r="H829" s="8"/>
      <c r="I829" s="8"/>
      <c r="J829" s="8"/>
      <c r="K829" s="8"/>
    </row>
    <row r="830" customFormat="false" ht="13" hidden="false" customHeight="false" outlineLevel="0" collapsed="false">
      <c r="A830" s="6"/>
      <c r="B830" s="6"/>
      <c r="C830" s="6"/>
      <c r="D830" s="6"/>
      <c r="E830" s="6"/>
      <c r="F830" s="6"/>
      <c r="G830" s="8"/>
      <c r="H830" s="8"/>
      <c r="I830" s="8"/>
      <c r="J830" s="8"/>
      <c r="K830" s="8"/>
    </row>
    <row r="831" customFormat="false" ht="13" hidden="false" customHeight="false" outlineLevel="0" collapsed="false">
      <c r="A831" s="6"/>
      <c r="B831" s="6"/>
      <c r="C831" s="6"/>
      <c r="D831" s="6"/>
      <c r="E831" s="6"/>
      <c r="F831" s="6"/>
      <c r="G831" s="8"/>
      <c r="H831" s="8"/>
      <c r="I831" s="8"/>
      <c r="J831" s="8"/>
      <c r="K831" s="8"/>
    </row>
    <row r="832" customFormat="false" ht="13" hidden="false" customHeight="false" outlineLevel="0" collapsed="false">
      <c r="A832" s="6"/>
      <c r="B832" s="6"/>
      <c r="C832" s="6"/>
      <c r="D832" s="6"/>
      <c r="E832" s="6"/>
      <c r="F832" s="6"/>
      <c r="G832" s="8"/>
      <c r="H832" s="8"/>
      <c r="I832" s="8"/>
      <c r="J832" s="8"/>
      <c r="K832" s="8"/>
    </row>
    <row r="833" customFormat="false" ht="13" hidden="false" customHeight="false" outlineLevel="0" collapsed="false">
      <c r="A833" s="6"/>
      <c r="B833" s="6"/>
      <c r="C833" s="6"/>
      <c r="D833" s="6"/>
      <c r="E833" s="6"/>
      <c r="F833" s="6"/>
      <c r="G833" s="8"/>
      <c r="H833" s="8"/>
      <c r="I833" s="8"/>
      <c r="J833" s="8"/>
      <c r="K833" s="8"/>
    </row>
    <row r="834" customFormat="false" ht="13" hidden="false" customHeight="false" outlineLevel="0" collapsed="false">
      <c r="A834" s="6"/>
      <c r="B834" s="6"/>
      <c r="C834" s="6"/>
      <c r="D834" s="6"/>
      <c r="E834" s="6"/>
      <c r="F834" s="6"/>
      <c r="G834" s="8"/>
      <c r="H834" s="8"/>
      <c r="I834" s="8"/>
      <c r="J834" s="8"/>
      <c r="K834" s="8"/>
    </row>
    <row r="835" customFormat="false" ht="13" hidden="false" customHeight="false" outlineLevel="0" collapsed="false">
      <c r="A835" s="6"/>
      <c r="B835" s="6"/>
      <c r="C835" s="6"/>
      <c r="D835" s="6"/>
      <c r="E835" s="6"/>
      <c r="F835" s="6"/>
      <c r="G835" s="8"/>
      <c r="H835" s="8"/>
      <c r="I835" s="8"/>
      <c r="J835" s="8"/>
      <c r="K835" s="8"/>
    </row>
    <row r="836" customFormat="false" ht="13" hidden="false" customHeight="false" outlineLevel="0" collapsed="false">
      <c r="A836" s="6"/>
      <c r="B836" s="6"/>
      <c r="C836" s="6"/>
      <c r="D836" s="6"/>
      <c r="E836" s="6"/>
      <c r="F836" s="6"/>
      <c r="G836" s="8"/>
      <c r="H836" s="8"/>
      <c r="I836" s="8"/>
      <c r="J836" s="8"/>
      <c r="K836" s="8"/>
    </row>
    <row r="837" customFormat="false" ht="13" hidden="false" customHeight="false" outlineLevel="0" collapsed="false">
      <c r="A837" s="6"/>
      <c r="B837" s="6"/>
      <c r="C837" s="6"/>
      <c r="D837" s="6"/>
      <c r="E837" s="6"/>
      <c r="F837" s="6"/>
      <c r="G837" s="8"/>
      <c r="H837" s="8"/>
      <c r="I837" s="8"/>
      <c r="J837" s="8"/>
      <c r="K837" s="8"/>
    </row>
    <row r="838" customFormat="false" ht="13" hidden="false" customHeight="false" outlineLevel="0" collapsed="false">
      <c r="A838" s="6"/>
      <c r="B838" s="6"/>
      <c r="C838" s="6"/>
      <c r="D838" s="6"/>
      <c r="E838" s="6"/>
      <c r="F838" s="6"/>
      <c r="G838" s="8"/>
      <c r="H838" s="8"/>
      <c r="I838" s="8"/>
      <c r="J838" s="8"/>
      <c r="K838" s="8"/>
    </row>
    <row r="839" customFormat="false" ht="13" hidden="false" customHeight="false" outlineLevel="0" collapsed="false">
      <c r="A839" s="6"/>
      <c r="B839" s="6"/>
      <c r="C839" s="6"/>
      <c r="D839" s="6"/>
      <c r="E839" s="6"/>
      <c r="F839" s="6"/>
      <c r="G839" s="8"/>
      <c r="H839" s="8"/>
      <c r="I839" s="8"/>
      <c r="J839" s="8"/>
      <c r="K839" s="8"/>
    </row>
    <row r="840" customFormat="false" ht="13" hidden="false" customHeight="false" outlineLevel="0" collapsed="false">
      <c r="A840" s="6"/>
      <c r="B840" s="6"/>
      <c r="C840" s="6"/>
      <c r="D840" s="6"/>
      <c r="E840" s="6"/>
      <c r="F840" s="6"/>
      <c r="G840" s="8"/>
      <c r="H840" s="8"/>
      <c r="I840" s="8"/>
      <c r="J840" s="8"/>
      <c r="K840" s="8"/>
    </row>
    <row r="841" customFormat="false" ht="13" hidden="false" customHeight="false" outlineLevel="0" collapsed="false">
      <c r="A841" s="6"/>
      <c r="B841" s="6"/>
      <c r="C841" s="6"/>
      <c r="D841" s="6"/>
      <c r="E841" s="6"/>
      <c r="F841" s="6"/>
      <c r="G841" s="8"/>
      <c r="H841" s="8"/>
      <c r="I841" s="8"/>
      <c r="J841" s="8"/>
      <c r="K841" s="8"/>
    </row>
    <row r="842" customFormat="false" ht="13" hidden="false" customHeight="false" outlineLevel="0" collapsed="false">
      <c r="A842" s="6"/>
      <c r="B842" s="6"/>
      <c r="C842" s="6"/>
      <c r="D842" s="6"/>
      <c r="E842" s="6"/>
      <c r="F842" s="6"/>
      <c r="G842" s="8"/>
      <c r="H842" s="8"/>
      <c r="I842" s="8"/>
      <c r="J842" s="8"/>
      <c r="K842" s="8"/>
    </row>
    <row r="843" customFormat="false" ht="13" hidden="false" customHeight="false" outlineLevel="0" collapsed="false">
      <c r="A843" s="6"/>
      <c r="B843" s="6"/>
      <c r="C843" s="6"/>
      <c r="D843" s="6"/>
      <c r="E843" s="6"/>
      <c r="F843" s="6"/>
      <c r="G843" s="8"/>
      <c r="H843" s="8"/>
      <c r="I843" s="8"/>
      <c r="J843" s="8"/>
      <c r="K843" s="8"/>
    </row>
    <row r="844" customFormat="false" ht="13" hidden="false" customHeight="false" outlineLevel="0" collapsed="false">
      <c r="A844" s="6"/>
      <c r="B844" s="6"/>
      <c r="C844" s="6"/>
      <c r="D844" s="6"/>
      <c r="E844" s="6"/>
      <c r="F844" s="6"/>
      <c r="G844" s="8"/>
      <c r="H844" s="8"/>
      <c r="I844" s="8"/>
      <c r="J844" s="8"/>
      <c r="K844" s="8"/>
    </row>
    <row r="845" customFormat="false" ht="13" hidden="false" customHeight="false" outlineLevel="0" collapsed="false">
      <c r="A845" s="6"/>
      <c r="B845" s="6"/>
      <c r="C845" s="6"/>
      <c r="D845" s="6"/>
      <c r="E845" s="6"/>
      <c r="F845" s="6"/>
      <c r="G845" s="8"/>
      <c r="H845" s="8"/>
      <c r="I845" s="8"/>
      <c r="J845" s="8"/>
      <c r="K845" s="8"/>
    </row>
    <row r="846" customFormat="false" ht="13" hidden="false" customHeight="false" outlineLevel="0" collapsed="false">
      <c r="A846" s="6"/>
      <c r="B846" s="6"/>
      <c r="C846" s="6"/>
      <c r="D846" s="6"/>
      <c r="E846" s="6"/>
      <c r="F846" s="6"/>
      <c r="G846" s="8"/>
      <c r="H846" s="8"/>
      <c r="I846" s="8"/>
      <c r="J846" s="8"/>
      <c r="K846" s="8"/>
    </row>
    <row r="847" customFormat="false" ht="13" hidden="false" customHeight="false" outlineLevel="0" collapsed="false">
      <c r="A847" s="6"/>
      <c r="B847" s="6"/>
      <c r="C847" s="6"/>
      <c r="D847" s="6"/>
      <c r="E847" s="6"/>
      <c r="F847" s="6"/>
      <c r="G847" s="8"/>
      <c r="H847" s="8"/>
      <c r="I847" s="8"/>
      <c r="J847" s="8"/>
      <c r="K847" s="8"/>
    </row>
    <row r="848" customFormat="false" ht="13" hidden="false" customHeight="false" outlineLevel="0" collapsed="false">
      <c r="A848" s="6"/>
      <c r="B848" s="6"/>
      <c r="C848" s="6"/>
      <c r="D848" s="6"/>
      <c r="E848" s="6"/>
      <c r="F848" s="6"/>
      <c r="G848" s="8"/>
      <c r="H848" s="8"/>
      <c r="I848" s="8"/>
      <c r="J848" s="8"/>
      <c r="K848" s="8"/>
    </row>
    <row r="849" customFormat="false" ht="13" hidden="false" customHeight="false" outlineLevel="0" collapsed="false">
      <c r="A849" s="6"/>
      <c r="B849" s="6"/>
      <c r="C849" s="6"/>
      <c r="D849" s="6"/>
      <c r="E849" s="6"/>
      <c r="F849" s="6"/>
      <c r="G849" s="8"/>
      <c r="H849" s="8"/>
      <c r="I849" s="8"/>
      <c r="J849" s="8"/>
      <c r="K849" s="8"/>
    </row>
    <row r="850" customFormat="false" ht="13" hidden="false" customHeight="false" outlineLevel="0" collapsed="false">
      <c r="A850" s="6"/>
      <c r="B850" s="6"/>
      <c r="C850" s="6"/>
      <c r="D850" s="6"/>
      <c r="E850" s="6"/>
      <c r="F850" s="6"/>
      <c r="G850" s="8"/>
      <c r="H850" s="8"/>
      <c r="I850" s="8"/>
      <c r="J850" s="8"/>
      <c r="K850" s="8"/>
    </row>
    <row r="851" customFormat="false" ht="13" hidden="false" customHeight="false" outlineLevel="0" collapsed="false">
      <c r="A851" s="6"/>
      <c r="B851" s="6"/>
      <c r="C851" s="6"/>
      <c r="D851" s="6"/>
      <c r="E851" s="6"/>
      <c r="F851" s="6"/>
      <c r="G851" s="8"/>
      <c r="H851" s="8"/>
      <c r="I851" s="8"/>
      <c r="J851" s="8"/>
      <c r="K851" s="8"/>
    </row>
    <row r="852" customFormat="false" ht="13" hidden="false" customHeight="false" outlineLevel="0" collapsed="false">
      <c r="A852" s="6"/>
      <c r="B852" s="6"/>
      <c r="C852" s="6"/>
      <c r="D852" s="6"/>
      <c r="E852" s="6"/>
      <c r="F852" s="6"/>
      <c r="G852" s="8"/>
      <c r="H852" s="8"/>
      <c r="I852" s="8"/>
      <c r="J852" s="8"/>
      <c r="K852" s="8"/>
    </row>
    <row r="853" customFormat="false" ht="13" hidden="false" customHeight="false" outlineLevel="0" collapsed="false">
      <c r="A853" s="6"/>
      <c r="B853" s="6"/>
      <c r="C853" s="6"/>
      <c r="D853" s="6"/>
      <c r="E853" s="6"/>
      <c r="F853" s="6"/>
      <c r="G853" s="8"/>
      <c r="H853" s="8"/>
      <c r="I853" s="8"/>
      <c r="J853" s="8"/>
      <c r="K853" s="8"/>
    </row>
    <row r="854" customFormat="false" ht="13" hidden="false" customHeight="false" outlineLevel="0" collapsed="false">
      <c r="A854" s="6"/>
      <c r="B854" s="6"/>
      <c r="C854" s="6"/>
      <c r="D854" s="6"/>
      <c r="E854" s="6"/>
      <c r="F854" s="6"/>
      <c r="G854" s="8"/>
      <c r="H854" s="8"/>
      <c r="I854" s="8"/>
      <c r="J854" s="8"/>
      <c r="K854" s="8"/>
    </row>
    <row r="855" customFormat="false" ht="13" hidden="false" customHeight="false" outlineLevel="0" collapsed="false">
      <c r="A855" s="6"/>
      <c r="B855" s="6"/>
      <c r="C855" s="6"/>
      <c r="D855" s="6"/>
      <c r="E855" s="6"/>
      <c r="F855" s="6"/>
      <c r="G855" s="8"/>
      <c r="H855" s="8"/>
      <c r="I855" s="8"/>
      <c r="J855" s="8"/>
      <c r="K855" s="8"/>
    </row>
    <row r="856" customFormat="false" ht="13" hidden="false" customHeight="false" outlineLevel="0" collapsed="false">
      <c r="A856" s="6"/>
      <c r="B856" s="6"/>
      <c r="C856" s="6"/>
      <c r="D856" s="6"/>
      <c r="E856" s="6"/>
      <c r="F856" s="6"/>
      <c r="G856" s="8"/>
      <c r="H856" s="8"/>
      <c r="I856" s="8"/>
      <c r="J856" s="8"/>
      <c r="K856" s="8"/>
    </row>
    <row r="857" customFormat="false" ht="13" hidden="false" customHeight="false" outlineLevel="0" collapsed="false">
      <c r="A857" s="6"/>
      <c r="B857" s="6"/>
      <c r="C857" s="6"/>
      <c r="D857" s="6"/>
      <c r="E857" s="6"/>
      <c r="F857" s="6"/>
      <c r="G857" s="8"/>
      <c r="H857" s="8"/>
      <c r="I857" s="8"/>
      <c r="J857" s="8"/>
      <c r="K857" s="8"/>
    </row>
    <row r="858" customFormat="false" ht="13" hidden="false" customHeight="false" outlineLevel="0" collapsed="false">
      <c r="A858" s="6"/>
      <c r="B858" s="6"/>
      <c r="C858" s="6"/>
      <c r="D858" s="6"/>
      <c r="E858" s="6"/>
      <c r="F858" s="6"/>
      <c r="G858" s="8"/>
      <c r="H858" s="8"/>
      <c r="I858" s="8"/>
      <c r="J858" s="8"/>
      <c r="K858" s="8"/>
    </row>
    <row r="859" customFormat="false" ht="13" hidden="false" customHeight="false" outlineLevel="0" collapsed="false">
      <c r="A859" s="6"/>
      <c r="B859" s="6"/>
      <c r="C859" s="6"/>
      <c r="D859" s="6"/>
      <c r="E859" s="6"/>
      <c r="F859" s="6"/>
      <c r="G859" s="8"/>
      <c r="H859" s="8"/>
      <c r="I859" s="8"/>
      <c r="J859" s="8"/>
      <c r="K859" s="8"/>
    </row>
    <row r="860" customFormat="false" ht="13" hidden="false" customHeight="false" outlineLevel="0" collapsed="false">
      <c r="A860" s="6"/>
      <c r="B860" s="6"/>
      <c r="C860" s="6"/>
      <c r="D860" s="6"/>
      <c r="E860" s="6"/>
      <c r="F860" s="6"/>
      <c r="G860" s="8"/>
      <c r="H860" s="8"/>
      <c r="I860" s="8"/>
      <c r="J860" s="8"/>
      <c r="K860" s="8"/>
    </row>
    <row r="861" customFormat="false" ht="13" hidden="false" customHeight="false" outlineLevel="0" collapsed="false">
      <c r="A861" s="6"/>
      <c r="B861" s="6"/>
      <c r="C861" s="6"/>
      <c r="D861" s="6"/>
      <c r="E861" s="6"/>
      <c r="F861" s="6"/>
      <c r="G861" s="8"/>
      <c r="H861" s="8"/>
      <c r="I861" s="8"/>
      <c r="J861" s="8"/>
      <c r="K861" s="8"/>
    </row>
    <row r="862" customFormat="false" ht="13" hidden="false" customHeight="false" outlineLevel="0" collapsed="false">
      <c r="A862" s="6"/>
      <c r="B862" s="6"/>
      <c r="C862" s="6"/>
      <c r="D862" s="6"/>
      <c r="E862" s="6"/>
      <c r="F862" s="6"/>
      <c r="G862" s="8"/>
      <c r="H862" s="8"/>
      <c r="I862" s="8"/>
      <c r="J862" s="8"/>
      <c r="K862" s="8"/>
    </row>
    <row r="863" customFormat="false" ht="13" hidden="false" customHeight="false" outlineLevel="0" collapsed="false">
      <c r="A863" s="6"/>
      <c r="B863" s="6"/>
      <c r="C863" s="6"/>
      <c r="D863" s="6"/>
      <c r="E863" s="6"/>
      <c r="F863" s="6"/>
      <c r="G863" s="8"/>
      <c r="H863" s="8"/>
      <c r="I863" s="8"/>
      <c r="J863" s="8"/>
      <c r="K863" s="8"/>
    </row>
    <row r="864" customFormat="false" ht="13" hidden="false" customHeight="false" outlineLevel="0" collapsed="false">
      <c r="A864" s="6"/>
      <c r="B864" s="6"/>
      <c r="C864" s="6"/>
      <c r="D864" s="6"/>
      <c r="E864" s="6"/>
      <c r="F864" s="6"/>
      <c r="G864" s="8"/>
      <c r="H864" s="8"/>
      <c r="I864" s="8"/>
      <c r="J864" s="8"/>
      <c r="K864" s="8"/>
    </row>
    <row r="865" customFormat="false" ht="13" hidden="false" customHeight="false" outlineLevel="0" collapsed="false">
      <c r="A865" s="6"/>
      <c r="B865" s="6"/>
      <c r="C865" s="6"/>
      <c r="D865" s="6"/>
      <c r="E865" s="6"/>
      <c r="F865" s="6"/>
      <c r="G865" s="8"/>
      <c r="H865" s="8"/>
      <c r="I865" s="8"/>
      <c r="J865" s="8"/>
      <c r="K865" s="8"/>
    </row>
    <row r="866" customFormat="false" ht="13" hidden="false" customHeight="false" outlineLevel="0" collapsed="false">
      <c r="G866" s="10"/>
      <c r="H866" s="10"/>
      <c r="I866" s="10"/>
      <c r="J866" s="10"/>
      <c r="K866" s="10"/>
    </row>
    <row r="867" customFormat="false" ht="13" hidden="false" customHeight="false" outlineLevel="0" collapsed="false">
      <c r="A867" s="6"/>
      <c r="B867" s="6"/>
      <c r="C867" s="6"/>
      <c r="D867" s="6"/>
      <c r="E867" s="6"/>
      <c r="F867" s="6"/>
      <c r="G867" s="8"/>
      <c r="H867" s="8"/>
      <c r="I867" s="8"/>
      <c r="J867" s="8"/>
      <c r="K867" s="8"/>
    </row>
    <row r="868" customFormat="false" ht="13" hidden="false" customHeight="false" outlineLevel="0" collapsed="false">
      <c r="A868" s="6"/>
      <c r="B868" s="6"/>
      <c r="C868" s="6"/>
      <c r="D868" s="6"/>
      <c r="E868" s="6"/>
      <c r="F868" s="6"/>
      <c r="G868" s="8"/>
      <c r="H868" s="8"/>
      <c r="I868" s="8"/>
      <c r="J868" s="8"/>
      <c r="K868" s="8"/>
    </row>
    <row r="869" customFormat="false" ht="13" hidden="false" customHeight="false" outlineLevel="0" collapsed="false">
      <c r="A869" s="6"/>
      <c r="B869" s="6"/>
      <c r="C869" s="6"/>
      <c r="D869" s="6"/>
      <c r="E869" s="6"/>
      <c r="F869" s="6"/>
      <c r="G869" s="8"/>
      <c r="H869" s="8"/>
      <c r="I869" s="8"/>
      <c r="J869" s="8"/>
      <c r="K869" s="8"/>
    </row>
    <row r="870" customFormat="false" ht="13" hidden="false" customHeight="false" outlineLevel="0" collapsed="false">
      <c r="A870" s="6"/>
      <c r="B870" s="6"/>
      <c r="C870" s="6"/>
      <c r="D870" s="6"/>
      <c r="E870" s="6"/>
      <c r="F870" s="6"/>
      <c r="G870" s="8"/>
      <c r="H870" s="8"/>
      <c r="I870" s="8"/>
      <c r="J870" s="8"/>
      <c r="K870" s="8"/>
    </row>
    <row r="871" customFormat="false" ht="13" hidden="false" customHeight="false" outlineLevel="0" collapsed="false">
      <c r="A871" s="6"/>
      <c r="B871" s="6"/>
      <c r="C871" s="6"/>
      <c r="D871" s="6"/>
      <c r="E871" s="6"/>
      <c r="F871" s="6"/>
      <c r="G871" s="8"/>
      <c r="H871" s="8"/>
      <c r="I871" s="8"/>
      <c r="J871" s="8"/>
      <c r="K871" s="8"/>
    </row>
    <row r="872" customFormat="false" ht="13" hidden="false" customHeight="false" outlineLevel="0" collapsed="false">
      <c r="A872" s="6"/>
      <c r="B872" s="6"/>
      <c r="C872" s="6"/>
      <c r="D872" s="6"/>
      <c r="E872" s="6"/>
      <c r="F872" s="6"/>
      <c r="G872" s="8"/>
      <c r="H872" s="8"/>
      <c r="I872" s="8"/>
      <c r="J872" s="8"/>
      <c r="K872" s="8"/>
    </row>
    <row r="873" customFormat="false" ht="13" hidden="false" customHeight="false" outlineLevel="0" collapsed="false">
      <c r="G873" s="10"/>
      <c r="H873" s="10"/>
      <c r="I873" s="10"/>
      <c r="J873" s="10"/>
      <c r="K873" s="10"/>
    </row>
    <row r="874" customFormat="false" ht="13" hidden="false" customHeight="false" outlineLevel="0" collapsed="false">
      <c r="A874" s="6"/>
      <c r="B874" s="6"/>
      <c r="C874" s="6"/>
      <c r="D874" s="6"/>
      <c r="E874" s="6"/>
      <c r="F874" s="6"/>
      <c r="G874" s="8"/>
      <c r="H874" s="8"/>
      <c r="I874" s="8"/>
      <c r="J874" s="8"/>
      <c r="K874" s="8"/>
    </row>
    <row r="875" customFormat="false" ht="13" hidden="false" customHeight="false" outlineLevel="0" collapsed="false">
      <c r="A875" s="6"/>
      <c r="B875" s="6"/>
      <c r="C875" s="6"/>
      <c r="D875" s="6"/>
      <c r="E875" s="6"/>
      <c r="F875" s="6"/>
      <c r="G875" s="8"/>
      <c r="H875" s="8"/>
      <c r="I875" s="8"/>
      <c r="J875" s="8"/>
      <c r="K875" s="8"/>
    </row>
    <row r="876" customFormat="false" ht="13" hidden="false" customHeight="false" outlineLevel="0" collapsed="false">
      <c r="A876" s="6"/>
      <c r="B876" s="6"/>
      <c r="C876" s="6"/>
      <c r="D876" s="6"/>
      <c r="E876" s="6"/>
      <c r="F876" s="6"/>
      <c r="G876" s="8"/>
      <c r="H876" s="8"/>
      <c r="I876" s="8"/>
      <c r="J876" s="8"/>
      <c r="K876" s="8"/>
    </row>
    <row r="877" customFormat="false" ht="13" hidden="false" customHeight="false" outlineLevel="0" collapsed="false">
      <c r="A877" s="6"/>
      <c r="B877" s="6"/>
      <c r="C877" s="6"/>
      <c r="D877" s="6"/>
      <c r="E877" s="6"/>
      <c r="F877" s="6"/>
      <c r="G877" s="8"/>
      <c r="H877" s="8"/>
      <c r="I877" s="8"/>
      <c r="J877" s="8"/>
      <c r="K877" s="8"/>
    </row>
    <row r="878" customFormat="false" ht="13" hidden="false" customHeight="false" outlineLevel="0" collapsed="false">
      <c r="G878" s="10"/>
      <c r="H878" s="10"/>
      <c r="I878" s="10"/>
      <c r="J878" s="10"/>
      <c r="K878" s="10"/>
    </row>
    <row r="879" customFormat="false" ht="13" hidden="false" customHeight="false" outlineLevel="0" collapsed="false">
      <c r="A879" s="6"/>
      <c r="B879" s="6"/>
      <c r="C879" s="6"/>
      <c r="D879" s="6"/>
      <c r="E879" s="6"/>
      <c r="F879" s="6"/>
      <c r="G879" s="8"/>
      <c r="H879" s="8"/>
      <c r="I879" s="8"/>
      <c r="J879" s="8"/>
      <c r="K879" s="8"/>
    </row>
    <row r="880" customFormat="false" ht="13" hidden="false" customHeight="false" outlineLevel="0" collapsed="false">
      <c r="G880" s="10"/>
      <c r="H880" s="10"/>
      <c r="I880" s="10"/>
      <c r="J880" s="10"/>
      <c r="K880" s="10"/>
    </row>
    <row r="881" customFormat="false" ht="13" hidden="false" customHeight="false" outlineLevel="0" collapsed="false">
      <c r="A881" s="6"/>
      <c r="B881" s="6"/>
      <c r="C881" s="6"/>
      <c r="D881" s="6"/>
      <c r="E881" s="6"/>
      <c r="F881" s="6"/>
      <c r="G881" s="8"/>
      <c r="H881" s="8"/>
      <c r="I881" s="8"/>
      <c r="J881" s="8"/>
      <c r="K881" s="8"/>
    </row>
    <row r="882" customFormat="false" ht="13" hidden="false" customHeight="false" outlineLevel="0" collapsed="false">
      <c r="A882" s="6"/>
      <c r="B882" s="6"/>
      <c r="C882" s="6"/>
      <c r="D882" s="6"/>
      <c r="E882" s="6"/>
      <c r="F882" s="6"/>
      <c r="G882" s="8"/>
      <c r="H882" s="8"/>
      <c r="I882" s="8"/>
      <c r="J882" s="8"/>
      <c r="K882" s="8"/>
    </row>
    <row r="883" customFormat="false" ht="13" hidden="false" customHeight="false" outlineLevel="0" collapsed="false">
      <c r="A883" s="6"/>
      <c r="B883" s="6"/>
      <c r="C883" s="6"/>
      <c r="D883" s="6"/>
      <c r="E883" s="6"/>
      <c r="F883" s="6"/>
      <c r="G883" s="8"/>
      <c r="H883" s="8"/>
      <c r="I883" s="8"/>
      <c r="J883" s="8"/>
      <c r="K883" s="8"/>
    </row>
    <row r="884" customFormat="false" ht="13" hidden="false" customHeight="false" outlineLevel="0" collapsed="false">
      <c r="A884" s="6"/>
      <c r="B884" s="6"/>
      <c r="C884" s="6"/>
      <c r="D884" s="6"/>
      <c r="E884" s="6"/>
      <c r="F884" s="6"/>
      <c r="G884" s="8"/>
      <c r="H884" s="8"/>
      <c r="I884" s="8"/>
      <c r="J884" s="8"/>
      <c r="K884" s="8"/>
    </row>
    <row r="885" customFormat="false" ht="13" hidden="false" customHeight="false" outlineLevel="0" collapsed="false">
      <c r="A885" s="6"/>
      <c r="B885" s="6"/>
      <c r="C885" s="6"/>
      <c r="D885" s="6"/>
      <c r="E885" s="6"/>
      <c r="F885" s="6"/>
      <c r="G885" s="8"/>
      <c r="H885" s="8"/>
      <c r="I885" s="8"/>
      <c r="J885" s="8"/>
      <c r="K885" s="8"/>
    </row>
    <row r="886" customFormat="false" ht="13" hidden="false" customHeight="false" outlineLevel="0" collapsed="false">
      <c r="A886" s="6"/>
      <c r="B886" s="6"/>
      <c r="C886" s="6"/>
      <c r="D886" s="6"/>
      <c r="E886" s="6"/>
      <c r="F886" s="6"/>
      <c r="G886" s="8"/>
      <c r="H886" s="8"/>
      <c r="I886" s="8"/>
      <c r="J886" s="8"/>
      <c r="K886" s="8"/>
    </row>
    <row r="887" customFormat="false" ht="13" hidden="false" customHeight="false" outlineLevel="0" collapsed="false">
      <c r="A887" s="6"/>
      <c r="B887" s="6"/>
      <c r="C887" s="6"/>
      <c r="D887" s="6"/>
      <c r="E887" s="6"/>
      <c r="F887" s="6"/>
      <c r="G887" s="8"/>
      <c r="H887" s="8"/>
      <c r="I887" s="8"/>
      <c r="J887" s="8"/>
      <c r="K887" s="8"/>
    </row>
    <row r="888" customFormat="false" ht="13" hidden="false" customHeight="false" outlineLevel="0" collapsed="false">
      <c r="A888" s="6"/>
      <c r="B888" s="6"/>
      <c r="C888" s="6"/>
      <c r="D888" s="6"/>
      <c r="E888" s="6"/>
      <c r="F888" s="6"/>
      <c r="G888" s="8"/>
      <c r="H888" s="8"/>
      <c r="I888" s="8"/>
      <c r="J888" s="8"/>
      <c r="K888" s="8"/>
    </row>
    <row r="889" customFormat="false" ht="13" hidden="false" customHeight="false" outlineLevel="0" collapsed="false">
      <c r="G889" s="10"/>
      <c r="H889" s="10"/>
      <c r="I889" s="10"/>
      <c r="J889" s="10"/>
      <c r="K889" s="10"/>
    </row>
    <row r="890" customFormat="false" ht="13" hidden="false" customHeight="false" outlineLevel="0" collapsed="false">
      <c r="A890" s="6"/>
      <c r="B890" s="6"/>
      <c r="C890" s="6"/>
      <c r="D890" s="6"/>
      <c r="E890" s="6"/>
      <c r="F890" s="6"/>
      <c r="G890" s="8"/>
      <c r="H890" s="8"/>
      <c r="I890" s="8"/>
      <c r="J890" s="8"/>
      <c r="K890" s="8"/>
    </row>
    <row r="891" customFormat="false" ht="13" hidden="false" customHeight="false" outlineLevel="0" collapsed="false">
      <c r="A891" s="6"/>
      <c r="B891" s="6"/>
      <c r="C891" s="6"/>
      <c r="D891" s="6"/>
      <c r="E891" s="6"/>
      <c r="F891" s="6"/>
      <c r="G891" s="8"/>
      <c r="H891" s="8"/>
      <c r="I891" s="8"/>
      <c r="J891" s="8"/>
      <c r="K891" s="8"/>
    </row>
    <row r="892" customFormat="false" ht="13" hidden="false" customHeight="false" outlineLevel="0" collapsed="false">
      <c r="A892" s="6"/>
      <c r="B892" s="6"/>
      <c r="C892" s="6"/>
      <c r="D892" s="6"/>
      <c r="E892" s="6"/>
      <c r="F892" s="6"/>
      <c r="G892" s="8"/>
      <c r="H892" s="8"/>
      <c r="I892" s="8"/>
      <c r="J892" s="8"/>
      <c r="K892" s="8"/>
    </row>
    <row r="893" customFormat="false" ht="13" hidden="false" customHeight="false" outlineLevel="0" collapsed="false">
      <c r="A893" s="6"/>
      <c r="B893" s="6"/>
      <c r="C893" s="6"/>
      <c r="D893" s="6"/>
      <c r="E893" s="6"/>
      <c r="F893" s="6"/>
      <c r="G893" s="8"/>
      <c r="H893" s="8"/>
      <c r="I893" s="8"/>
      <c r="J893" s="8"/>
      <c r="K893" s="8"/>
    </row>
    <row r="894" customFormat="false" ht="13" hidden="false" customHeight="false" outlineLevel="0" collapsed="false">
      <c r="A894" s="6"/>
      <c r="B894" s="6"/>
      <c r="C894" s="6"/>
      <c r="D894" s="6"/>
      <c r="E894" s="6"/>
      <c r="F894" s="6"/>
      <c r="G894" s="8"/>
      <c r="H894" s="8"/>
      <c r="I894" s="8"/>
      <c r="J894" s="8"/>
      <c r="K894" s="8"/>
    </row>
    <row r="895" customFormat="false" ht="13" hidden="false" customHeight="false" outlineLevel="0" collapsed="false">
      <c r="A895" s="6"/>
      <c r="B895" s="6"/>
      <c r="C895" s="6"/>
      <c r="D895" s="6"/>
      <c r="E895" s="6"/>
      <c r="F895" s="6"/>
      <c r="G895" s="8"/>
      <c r="H895" s="8"/>
      <c r="I895" s="8"/>
      <c r="J895" s="8"/>
      <c r="K895" s="8"/>
    </row>
    <row r="896" customFormat="false" ht="13" hidden="false" customHeight="false" outlineLevel="0" collapsed="false">
      <c r="A896" s="6"/>
      <c r="B896" s="6"/>
      <c r="C896" s="6"/>
      <c r="D896" s="6"/>
      <c r="E896" s="6"/>
      <c r="F896" s="6"/>
      <c r="G896" s="8"/>
      <c r="H896" s="8"/>
      <c r="I896" s="8"/>
      <c r="J896" s="8"/>
      <c r="K896" s="8"/>
    </row>
    <row r="897" customFormat="false" ht="13" hidden="false" customHeight="false" outlineLevel="0" collapsed="false">
      <c r="A897" s="6"/>
      <c r="B897" s="6"/>
      <c r="C897" s="6"/>
      <c r="D897" s="6"/>
      <c r="E897" s="6"/>
      <c r="F897" s="6"/>
      <c r="G897" s="8"/>
      <c r="H897" s="8"/>
      <c r="I897" s="8"/>
      <c r="J897" s="8"/>
      <c r="K897" s="8"/>
    </row>
    <row r="898" customFormat="false" ht="13" hidden="false" customHeight="false" outlineLevel="0" collapsed="false">
      <c r="G898" s="10"/>
      <c r="H898" s="10"/>
      <c r="I898" s="10"/>
      <c r="J898" s="10"/>
      <c r="K898" s="10"/>
      <c r="O898" s="6"/>
    </row>
    <row r="899" customFormat="false" ht="13" hidden="false" customHeight="false" outlineLevel="0" collapsed="false">
      <c r="A899" s="6"/>
      <c r="B899" s="6"/>
      <c r="C899" s="6"/>
      <c r="D899" s="6"/>
      <c r="E899" s="6"/>
      <c r="F899" s="6"/>
      <c r="G899" s="8"/>
      <c r="H899" s="8"/>
      <c r="I899" s="8"/>
      <c r="J899" s="8"/>
      <c r="K899" s="8"/>
    </row>
    <row r="900" customFormat="false" ht="13" hidden="false" customHeight="false" outlineLevel="0" collapsed="false">
      <c r="G900" s="10"/>
      <c r="H900" s="10"/>
      <c r="I900" s="10"/>
      <c r="J900" s="10"/>
      <c r="K900" s="10"/>
      <c r="O900" s="6"/>
    </row>
    <row r="901" customFormat="false" ht="13" hidden="false" customHeight="false" outlineLevel="0" collapsed="false">
      <c r="A901" s="6"/>
      <c r="B901" s="6"/>
      <c r="C901" s="6"/>
      <c r="D901" s="6"/>
      <c r="E901" s="6"/>
      <c r="F901" s="6"/>
      <c r="G901" s="8"/>
      <c r="H901" s="8"/>
      <c r="I901" s="8"/>
      <c r="J901" s="8"/>
      <c r="K901" s="8"/>
    </row>
    <row r="902" customFormat="false" ht="13" hidden="false" customHeight="false" outlineLevel="0" collapsed="false">
      <c r="A902" s="6"/>
      <c r="B902" s="6"/>
      <c r="C902" s="6"/>
      <c r="D902" s="6"/>
      <c r="E902" s="6"/>
      <c r="F902" s="6"/>
      <c r="G902" s="8"/>
      <c r="H902" s="8"/>
      <c r="I902" s="8"/>
      <c r="J902" s="8"/>
      <c r="K902" s="8"/>
    </row>
    <row r="903" customFormat="false" ht="13" hidden="false" customHeight="false" outlineLevel="0" collapsed="false">
      <c r="A903" s="6"/>
      <c r="B903" s="6"/>
      <c r="C903" s="6"/>
      <c r="D903" s="6"/>
      <c r="E903" s="6"/>
      <c r="F903" s="6"/>
      <c r="G903" s="8"/>
      <c r="H903" s="8"/>
      <c r="I903" s="8"/>
      <c r="J903" s="8"/>
      <c r="K903" s="8"/>
    </row>
    <row r="904" customFormat="false" ht="13" hidden="false" customHeight="false" outlineLevel="0" collapsed="false">
      <c r="A904" s="6"/>
      <c r="B904" s="6"/>
      <c r="C904" s="6"/>
      <c r="D904" s="6"/>
      <c r="E904" s="6"/>
      <c r="F904" s="6"/>
      <c r="G904" s="8"/>
      <c r="H904" s="8"/>
      <c r="I904" s="8"/>
      <c r="J904" s="8"/>
      <c r="K904" s="8"/>
    </row>
    <row r="905" customFormat="false" ht="13" hidden="false" customHeight="false" outlineLevel="0" collapsed="false">
      <c r="A905" s="6"/>
      <c r="B905" s="6"/>
      <c r="C905" s="6"/>
      <c r="D905" s="6"/>
      <c r="E905" s="6"/>
      <c r="F905" s="6"/>
      <c r="G905" s="8"/>
      <c r="H905" s="8"/>
      <c r="I905" s="8"/>
      <c r="J905" s="8"/>
      <c r="K905" s="8"/>
    </row>
    <row r="906" customFormat="false" ht="13" hidden="false" customHeight="false" outlineLevel="0" collapsed="false">
      <c r="A906" s="6"/>
      <c r="B906" s="6"/>
      <c r="C906" s="6"/>
      <c r="D906" s="6"/>
      <c r="E906" s="6"/>
      <c r="F906" s="6"/>
      <c r="G906" s="8"/>
      <c r="H906" s="8"/>
      <c r="I906" s="8"/>
      <c r="J906" s="8"/>
      <c r="K906" s="8"/>
    </row>
    <row r="907" customFormat="false" ht="13" hidden="false" customHeight="false" outlineLevel="0" collapsed="false">
      <c r="A907" s="6"/>
      <c r="B907" s="6"/>
      <c r="C907" s="6"/>
      <c r="D907" s="6"/>
      <c r="E907" s="6"/>
      <c r="F907" s="6"/>
      <c r="G907" s="8"/>
      <c r="H907" s="8"/>
      <c r="I907" s="8"/>
      <c r="J907" s="8"/>
      <c r="K907" s="8"/>
    </row>
    <row r="908" customFormat="false" ht="13" hidden="false" customHeight="false" outlineLevel="0" collapsed="false">
      <c r="A908" s="6"/>
      <c r="B908" s="6"/>
      <c r="C908" s="6"/>
      <c r="D908" s="6"/>
      <c r="E908" s="6"/>
      <c r="F908" s="6"/>
      <c r="G908" s="8"/>
      <c r="H908" s="8"/>
      <c r="I908" s="8"/>
      <c r="J908" s="8"/>
      <c r="K908" s="8"/>
    </row>
    <row r="909" customFormat="false" ht="13" hidden="false" customHeight="false" outlineLevel="0" collapsed="false">
      <c r="G909" s="10"/>
      <c r="H909" s="10"/>
      <c r="I909" s="10"/>
      <c r="J909" s="10"/>
      <c r="K909" s="10"/>
    </row>
    <row r="910" customFormat="false" ht="13" hidden="false" customHeight="false" outlineLevel="0" collapsed="false">
      <c r="A910" s="6"/>
      <c r="B910" s="6"/>
      <c r="C910" s="6"/>
      <c r="D910" s="6"/>
      <c r="E910" s="6"/>
      <c r="F910" s="6"/>
      <c r="G910" s="8"/>
      <c r="H910" s="8"/>
      <c r="I910" s="8"/>
      <c r="J910" s="8"/>
      <c r="K910" s="8"/>
    </row>
    <row r="911" customFormat="false" ht="13" hidden="false" customHeight="false" outlineLevel="0" collapsed="false">
      <c r="A911" s="6"/>
      <c r="B911" s="6"/>
      <c r="C911" s="6"/>
      <c r="D911" s="6"/>
      <c r="E911" s="6"/>
      <c r="F911" s="6"/>
      <c r="G911" s="8"/>
      <c r="H911" s="8"/>
      <c r="I911" s="8"/>
      <c r="J911" s="8"/>
      <c r="K911" s="8"/>
    </row>
    <row r="912" customFormat="false" ht="13" hidden="false" customHeight="false" outlineLevel="0" collapsed="false">
      <c r="A912" s="6"/>
      <c r="B912" s="6"/>
      <c r="C912" s="6"/>
      <c r="D912" s="6"/>
      <c r="E912" s="6"/>
      <c r="F912" s="6"/>
      <c r="G912" s="8"/>
      <c r="H912" s="8"/>
      <c r="I912" s="8"/>
      <c r="J912" s="8"/>
      <c r="K912" s="8"/>
    </row>
    <row r="913" customFormat="false" ht="13" hidden="false" customHeight="false" outlineLevel="0" collapsed="false">
      <c r="A913" s="6"/>
      <c r="B913" s="6"/>
      <c r="C913" s="6"/>
      <c r="D913" s="6"/>
      <c r="E913" s="6"/>
      <c r="F913" s="6"/>
      <c r="G913" s="8"/>
      <c r="H913" s="8"/>
      <c r="I913" s="8"/>
      <c r="J913" s="8"/>
      <c r="K913" s="8"/>
    </row>
    <row r="914" customFormat="false" ht="13" hidden="false" customHeight="false" outlineLevel="0" collapsed="false">
      <c r="A914" s="6"/>
      <c r="B914" s="6"/>
      <c r="C914" s="6"/>
      <c r="D914" s="6"/>
      <c r="E914" s="6"/>
      <c r="F914" s="6"/>
      <c r="G914" s="8"/>
      <c r="H914" s="8"/>
      <c r="I914" s="8"/>
      <c r="J914" s="8"/>
      <c r="K914" s="8"/>
    </row>
    <row r="915" customFormat="false" ht="13" hidden="false" customHeight="false" outlineLevel="0" collapsed="false">
      <c r="A915" s="6"/>
      <c r="B915" s="6"/>
      <c r="C915" s="6"/>
      <c r="D915" s="6"/>
      <c r="E915" s="6"/>
      <c r="F915" s="6"/>
      <c r="G915" s="8"/>
      <c r="H915" s="8"/>
      <c r="I915" s="8"/>
      <c r="J915" s="8"/>
      <c r="K915" s="8"/>
    </row>
    <row r="916" customFormat="false" ht="13" hidden="false" customHeight="false" outlineLevel="0" collapsed="false">
      <c r="A916" s="6"/>
      <c r="B916" s="6"/>
      <c r="C916" s="6"/>
      <c r="D916" s="6"/>
      <c r="E916" s="6"/>
      <c r="F916" s="6"/>
      <c r="G916" s="8"/>
      <c r="H916" s="8"/>
      <c r="I916" s="8"/>
      <c r="J916" s="8"/>
      <c r="K916" s="8"/>
    </row>
    <row r="917" customFormat="false" ht="13" hidden="false" customHeight="false" outlineLevel="0" collapsed="false">
      <c r="A917" s="6"/>
      <c r="B917" s="6"/>
      <c r="C917" s="6"/>
      <c r="D917" s="6"/>
      <c r="E917" s="6"/>
      <c r="F917" s="6"/>
      <c r="G917" s="8"/>
      <c r="H917" s="8"/>
      <c r="I917" s="8"/>
      <c r="J917" s="8"/>
      <c r="K917" s="8"/>
    </row>
    <row r="918" customFormat="false" ht="13" hidden="false" customHeight="false" outlineLevel="0" collapsed="false">
      <c r="A918" s="6"/>
      <c r="B918" s="6"/>
      <c r="C918" s="6"/>
      <c r="D918" s="6"/>
      <c r="E918" s="6"/>
      <c r="F918" s="6"/>
      <c r="G918" s="8"/>
      <c r="H918" s="8"/>
      <c r="I918" s="8"/>
      <c r="J918" s="8"/>
      <c r="K918" s="8"/>
    </row>
    <row r="919" customFormat="false" ht="13" hidden="false" customHeight="false" outlineLevel="0" collapsed="false">
      <c r="A919" s="6"/>
      <c r="B919" s="6"/>
      <c r="C919" s="6"/>
      <c r="D919" s="6"/>
      <c r="E919" s="6"/>
      <c r="F919" s="6"/>
      <c r="G919" s="8"/>
      <c r="H919" s="8"/>
      <c r="I919" s="8"/>
      <c r="J919" s="8"/>
      <c r="K919" s="8"/>
    </row>
    <row r="920" customFormat="false" ht="13" hidden="false" customHeight="false" outlineLevel="0" collapsed="false">
      <c r="A920" s="6"/>
      <c r="B920" s="6"/>
      <c r="C920" s="6"/>
      <c r="D920" s="6"/>
      <c r="E920" s="6"/>
      <c r="F920" s="6"/>
      <c r="G920" s="8"/>
      <c r="H920" s="8"/>
      <c r="I920" s="8"/>
      <c r="J920" s="8"/>
      <c r="K920" s="8"/>
    </row>
    <row r="921" customFormat="false" ht="13" hidden="false" customHeight="false" outlineLevel="0" collapsed="false">
      <c r="A921" s="6"/>
      <c r="B921" s="6"/>
      <c r="C921" s="6"/>
      <c r="D921" s="6"/>
      <c r="E921" s="6"/>
      <c r="F921" s="6"/>
      <c r="G921" s="8"/>
      <c r="H921" s="8"/>
      <c r="I921" s="8"/>
      <c r="J921" s="8"/>
      <c r="K921" s="8"/>
    </row>
    <row r="922" customFormat="false" ht="13" hidden="false" customHeight="false" outlineLevel="0" collapsed="false">
      <c r="A922" s="6"/>
      <c r="B922" s="6"/>
      <c r="C922" s="6"/>
      <c r="D922" s="6"/>
      <c r="E922" s="6"/>
      <c r="F922" s="6"/>
      <c r="G922" s="8"/>
      <c r="H922" s="8"/>
      <c r="I922" s="8"/>
      <c r="J922" s="8"/>
      <c r="K922" s="8"/>
    </row>
    <row r="923" customFormat="false" ht="13" hidden="false" customHeight="false" outlineLevel="0" collapsed="false">
      <c r="A923" s="6"/>
      <c r="B923" s="6"/>
      <c r="C923" s="6"/>
      <c r="D923" s="6"/>
      <c r="E923" s="6"/>
      <c r="F923" s="6"/>
      <c r="G923" s="8"/>
      <c r="H923" s="8"/>
      <c r="I923" s="8"/>
      <c r="J923" s="8"/>
      <c r="K923" s="8"/>
    </row>
    <row r="924" customFormat="false" ht="13" hidden="false" customHeight="false" outlineLevel="0" collapsed="false">
      <c r="A924" s="6"/>
      <c r="B924" s="6"/>
      <c r="C924" s="6"/>
      <c r="D924" s="6"/>
      <c r="E924" s="6"/>
      <c r="F924" s="6"/>
      <c r="G924" s="8"/>
      <c r="H924" s="8"/>
      <c r="I924" s="8"/>
      <c r="J924" s="8"/>
      <c r="K924" s="8"/>
    </row>
    <row r="925" customFormat="false" ht="13" hidden="false" customHeight="false" outlineLevel="0" collapsed="false">
      <c r="A925" s="6"/>
      <c r="B925" s="6"/>
      <c r="C925" s="6"/>
      <c r="D925" s="6"/>
      <c r="E925" s="6"/>
      <c r="F925" s="6"/>
      <c r="G925" s="8"/>
      <c r="H925" s="8"/>
      <c r="I925" s="8"/>
      <c r="J925" s="8"/>
      <c r="K925" s="8"/>
    </row>
    <row r="926" customFormat="false" ht="13" hidden="false" customHeight="false" outlineLevel="0" collapsed="false">
      <c r="A926" s="6"/>
      <c r="B926" s="6"/>
      <c r="C926" s="6"/>
      <c r="D926" s="6"/>
      <c r="E926" s="6"/>
      <c r="F926" s="6"/>
      <c r="G926" s="8"/>
      <c r="H926" s="8"/>
      <c r="I926" s="8"/>
      <c r="J926" s="8"/>
      <c r="K926" s="8"/>
    </row>
    <row r="927" customFormat="false" ht="13" hidden="false" customHeight="false" outlineLevel="0" collapsed="false">
      <c r="A927" s="6"/>
      <c r="B927" s="6"/>
      <c r="C927" s="6"/>
      <c r="D927" s="6"/>
      <c r="E927" s="6"/>
      <c r="F927" s="6"/>
      <c r="G927" s="8"/>
      <c r="H927" s="8"/>
      <c r="I927" s="8"/>
      <c r="J927" s="8"/>
      <c r="K927" s="8"/>
    </row>
    <row r="928" customFormat="false" ht="13" hidden="false" customHeight="false" outlineLevel="0" collapsed="false">
      <c r="A928" s="6"/>
      <c r="B928" s="6"/>
      <c r="C928" s="6"/>
      <c r="D928" s="6"/>
      <c r="E928" s="6"/>
      <c r="F928" s="6"/>
      <c r="G928" s="8"/>
      <c r="H928" s="8"/>
      <c r="I928" s="8"/>
      <c r="J928" s="8"/>
      <c r="K928" s="8"/>
    </row>
    <row r="929" customFormat="false" ht="13" hidden="false" customHeight="false" outlineLevel="0" collapsed="false">
      <c r="A929" s="6"/>
      <c r="B929" s="6"/>
      <c r="C929" s="6"/>
      <c r="D929" s="6"/>
      <c r="E929" s="6"/>
      <c r="F929" s="6"/>
      <c r="G929" s="8"/>
      <c r="H929" s="8"/>
      <c r="I929" s="8"/>
      <c r="J929" s="8"/>
      <c r="K929" s="8"/>
    </row>
    <row r="930" customFormat="false" ht="13" hidden="false" customHeight="false" outlineLevel="0" collapsed="false">
      <c r="A930" s="6"/>
      <c r="B930" s="6"/>
      <c r="C930" s="6"/>
      <c r="D930" s="6"/>
      <c r="E930" s="6"/>
      <c r="F930" s="6"/>
      <c r="G930" s="8"/>
      <c r="H930" s="8"/>
      <c r="I930" s="8"/>
      <c r="J930" s="8"/>
      <c r="K930" s="8"/>
    </row>
    <row r="931" customFormat="false" ht="13" hidden="false" customHeight="false" outlineLevel="0" collapsed="false">
      <c r="A931" s="6"/>
      <c r="B931" s="6"/>
      <c r="C931" s="6"/>
      <c r="D931" s="6"/>
      <c r="E931" s="6"/>
      <c r="F931" s="6"/>
      <c r="G931" s="8"/>
      <c r="H931" s="8"/>
      <c r="I931" s="8"/>
      <c r="J931" s="8"/>
      <c r="K931" s="8"/>
      <c r="N931" s="6"/>
    </row>
    <row r="932" customFormat="false" ht="13" hidden="false" customHeight="false" outlineLevel="0" collapsed="false">
      <c r="A932" s="6"/>
      <c r="B932" s="6"/>
      <c r="C932" s="6"/>
      <c r="D932" s="6"/>
      <c r="E932" s="6"/>
      <c r="F932" s="6"/>
      <c r="G932" s="8"/>
      <c r="H932" s="8"/>
      <c r="I932" s="8"/>
      <c r="J932" s="8"/>
      <c r="K932" s="8"/>
    </row>
    <row r="933" customFormat="false" ht="13" hidden="false" customHeight="false" outlineLevel="0" collapsed="false">
      <c r="A933" s="6"/>
      <c r="B933" s="6"/>
      <c r="C933" s="6"/>
      <c r="D933" s="6"/>
      <c r="E933" s="6"/>
      <c r="F933" s="6"/>
      <c r="G933" s="8"/>
      <c r="H933" s="8"/>
      <c r="I933" s="8"/>
      <c r="J933" s="8"/>
      <c r="K933" s="8"/>
    </row>
    <row r="934" customFormat="false" ht="13" hidden="false" customHeight="false" outlineLevel="0" collapsed="false">
      <c r="A934" s="6"/>
      <c r="B934" s="6"/>
      <c r="C934" s="6"/>
      <c r="D934" s="6"/>
      <c r="E934" s="6"/>
      <c r="F934" s="6"/>
      <c r="G934" s="8"/>
      <c r="H934" s="8"/>
      <c r="I934" s="8"/>
      <c r="J934" s="8"/>
      <c r="K934" s="8"/>
    </row>
    <row r="935" customFormat="false" ht="13" hidden="false" customHeight="false" outlineLevel="0" collapsed="false">
      <c r="A935" s="6"/>
      <c r="B935" s="6"/>
      <c r="C935" s="6"/>
      <c r="D935" s="6"/>
      <c r="E935" s="6"/>
      <c r="F935" s="6"/>
      <c r="G935" s="8"/>
      <c r="H935" s="8"/>
      <c r="I935" s="8"/>
      <c r="J935" s="8"/>
      <c r="K935" s="8"/>
    </row>
    <row r="936" customFormat="false" ht="13" hidden="false" customHeight="false" outlineLevel="0" collapsed="false">
      <c r="A936" s="6"/>
      <c r="B936" s="6"/>
      <c r="C936" s="6"/>
      <c r="D936" s="6"/>
      <c r="E936" s="6"/>
      <c r="F936" s="6"/>
      <c r="G936" s="8"/>
      <c r="H936" s="8"/>
      <c r="I936" s="8"/>
      <c r="J936" s="8"/>
      <c r="K936" s="8"/>
    </row>
    <row r="937" customFormat="false" ht="13" hidden="false" customHeight="false" outlineLevel="0" collapsed="false">
      <c r="A937" s="6"/>
      <c r="B937" s="6"/>
      <c r="C937" s="6"/>
      <c r="D937" s="6"/>
      <c r="E937" s="6"/>
      <c r="F937" s="6"/>
      <c r="G937" s="8"/>
      <c r="H937" s="8"/>
      <c r="I937" s="8"/>
      <c r="J937" s="8"/>
      <c r="K937" s="8"/>
    </row>
    <row r="938" customFormat="false" ht="13" hidden="false" customHeight="false" outlineLevel="0" collapsed="false">
      <c r="A938" s="6"/>
      <c r="B938" s="6"/>
      <c r="C938" s="6"/>
      <c r="D938" s="6"/>
      <c r="E938" s="6"/>
      <c r="F938" s="6"/>
      <c r="G938" s="8"/>
      <c r="H938" s="8"/>
      <c r="I938" s="8"/>
      <c r="J938" s="8"/>
      <c r="K938" s="8"/>
    </row>
    <row r="939" customFormat="false" ht="13" hidden="false" customHeight="false" outlineLevel="0" collapsed="false">
      <c r="A939" s="6"/>
      <c r="B939" s="6"/>
      <c r="C939" s="6"/>
      <c r="D939" s="6"/>
      <c r="E939" s="6"/>
      <c r="F939" s="6"/>
      <c r="G939" s="8"/>
      <c r="H939" s="8"/>
      <c r="I939" s="8"/>
      <c r="J939" s="8"/>
      <c r="K939" s="8"/>
    </row>
    <row r="940" customFormat="false" ht="13" hidden="false" customHeight="false" outlineLevel="0" collapsed="false">
      <c r="A940" s="6"/>
      <c r="B940" s="6"/>
      <c r="C940" s="6"/>
      <c r="D940" s="6"/>
      <c r="E940" s="6"/>
      <c r="F940" s="6"/>
      <c r="G940" s="8"/>
      <c r="H940" s="8"/>
      <c r="I940" s="8"/>
      <c r="J940" s="8"/>
      <c r="K940" s="8"/>
    </row>
    <row r="941" customFormat="false" ht="13" hidden="false" customHeight="false" outlineLevel="0" collapsed="false">
      <c r="A941" s="6"/>
      <c r="B941" s="6"/>
      <c r="C941" s="6"/>
      <c r="D941" s="6"/>
      <c r="E941" s="6"/>
      <c r="F941" s="6"/>
      <c r="G941" s="8"/>
      <c r="H941" s="8"/>
      <c r="I941" s="8"/>
      <c r="J941" s="8"/>
      <c r="K941" s="8"/>
    </row>
    <row r="942" customFormat="false" ht="13" hidden="false" customHeight="false" outlineLevel="0" collapsed="false">
      <c r="A942" s="6"/>
      <c r="B942" s="6"/>
      <c r="C942" s="6"/>
      <c r="D942" s="6"/>
      <c r="E942" s="6"/>
      <c r="F942" s="6"/>
      <c r="G942" s="8"/>
      <c r="H942" s="8"/>
      <c r="I942" s="8"/>
      <c r="J942" s="8"/>
      <c r="K942" s="8"/>
    </row>
    <row r="943" customFormat="false" ht="13" hidden="false" customHeight="false" outlineLevel="0" collapsed="false">
      <c r="A943" s="6"/>
      <c r="B943" s="6"/>
      <c r="C943" s="6"/>
      <c r="D943" s="6"/>
      <c r="E943" s="6"/>
      <c r="F943" s="6"/>
      <c r="G943" s="8"/>
      <c r="H943" s="8"/>
      <c r="I943" s="8"/>
      <c r="J943" s="8"/>
      <c r="K943" s="8"/>
    </row>
    <row r="944" customFormat="false" ht="13" hidden="false" customHeight="false" outlineLevel="0" collapsed="false">
      <c r="A944" s="6"/>
      <c r="B944" s="6"/>
      <c r="C944" s="6"/>
      <c r="D944" s="6"/>
      <c r="E944" s="6"/>
      <c r="F944" s="6"/>
      <c r="G944" s="8"/>
      <c r="H944" s="8"/>
      <c r="I944" s="8"/>
      <c r="J944" s="8"/>
      <c r="K944" s="8"/>
    </row>
    <row r="945" customFormat="false" ht="13" hidden="false" customHeight="false" outlineLevel="0" collapsed="false">
      <c r="G945" s="10"/>
      <c r="H945" s="10"/>
      <c r="I945" s="10"/>
      <c r="J945" s="10"/>
      <c r="K945" s="10"/>
    </row>
    <row r="946" customFormat="false" ht="13" hidden="false" customHeight="false" outlineLevel="0" collapsed="false">
      <c r="A946" s="6"/>
      <c r="B946" s="6"/>
      <c r="C946" s="6"/>
      <c r="D946" s="6"/>
      <c r="E946" s="6"/>
      <c r="F946" s="6"/>
      <c r="G946" s="8"/>
      <c r="H946" s="8"/>
      <c r="I946" s="8"/>
      <c r="J946" s="8"/>
      <c r="K946" s="8"/>
    </row>
    <row r="947" customFormat="false" ht="13" hidden="false" customHeight="false" outlineLevel="0" collapsed="false">
      <c r="A947" s="6"/>
      <c r="B947" s="6"/>
      <c r="C947" s="6"/>
      <c r="D947" s="6"/>
      <c r="E947" s="6"/>
      <c r="F947" s="6"/>
      <c r="G947" s="8"/>
      <c r="H947" s="8"/>
      <c r="I947" s="8"/>
      <c r="J947" s="8"/>
      <c r="K947" s="8"/>
    </row>
    <row r="948" customFormat="false" ht="13" hidden="false" customHeight="false" outlineLevel="0" collapsed="false">
      <c r="A948" s="6"/>
      <c r="B948" s="6"/>
      <c r="C948" s="6"/>
      <c r="D948" s="6"/>
      <c r="E948" s="6"/>
      <c r="F948" s="6"/>
      <c r="G948" s="8"/>
      <c r="H948" s="8"/>
      <c r="I948" s="8"/>
      <c r="J948" s="8"/>
      <c r="K948" s="8"/>
    </row>
    <row r="949" customFormat="false" ht="13" hidden="false" customHeight="false" outlineLevel="0" collapsed="false">
      <c r="A949" s="6"/>
      <c r="B949" s="6"/>
      <c r="C949" s="6"/>
      <c r="D949" s="6"/>
      <c r="E949" s="6"/>
      <c r="F949" s="6"/>
      <c r="G949" s="8"/>
      <c r="H949" s="8"/>
      <c r="I949" s="8"/>
      <c r="J949" s="8"/>
      <c r="K949" s="8"/>
    </row>
    <row r="950" customFormat="false" ht="13" hidden="false" customHeight="false" outlineLevel="0" collapsed="false">
      <c r="A950" s="6"/>
      <c r="B950" s="6"/>
      <c r="C950" s="6"/>
      <c r="D950" s="6"/>
      <c r="E950" s="6"/>
      <c r="F950" s="6"/>
      <c r="G950" s="8"/>
      <c r="H950" s="8"/>
      <c r="I950" s="8"/>
      <c r="J950" s="8"/>
      <c r="K950" s="8"/>
    </row>
    <row r="951" customFormat="false" ht="13" hidden="false" customHeight="false" outlineLevel="0" collapsed="false">
      <c r="A951" s="6"/>
      <c r="B951" s="6"/>
      <c r="C951" s="6"/>
      <c r="D951" s="6"/>
      <c r="E951" s="6"/>
      <c r="F951" s="6"/>
      <c r="G951" s="8"/>
      <c r="H951" s="8"/>
      <c r="I951" s="8"/>
      <c r="J951" s="8"/>
      <c r="K951" s="8"/>
    </row>
    <row r="952" customFormat="false" ht="13" hidden="false" customHeight="false" outlineLevel="0" collapsed="false">
      <c r="A952" s="6"/>
      <c r="B952" s="6"/>
      <c r="C952" s="6"/>
      <c r="D952" s="6"/>
      <c r="E952" s="6"/>
      <c r="F952" s="6"/>
      <c r="G952" s="8"/>
      <c r="H952" s="8"/>
      <c r="I952" s="8"/>
      <c r="J952" s="8"/>
      <c r="K952" s="8"/>
    </row>
    <row r="953" customFormat="false" ht="13" hidden="false" customHeight="false" outlineLevel="0" collapsed="false">
      <c r="A953" s="6"/>
      <c r="B953" s="6"/>
      <c r="C953" s="6"/>
      <c r="D953" s="6"/>
      <c r="E953" s="6"/>
      <c r="F953" s="6"/>
      <c r="G953" s="8"/>
      <c r="H953" s="8"/>
      <c r="I953" s="8"/>
      <c r="J953" s="8"/>
      <c r="K953" s="8"/>
    </row>
    <row r="954" customFormat="false" ht="13" hidden="false" customHeight="false" outlineLevel="0" collapsed="false">
      <c r="A954" s="6"/>
      <c r="B954" s="6"/>
      <c r="C954" s="6"/>
      <c r="D954" s="6"/>
      <c r="E954" s="6"/>
      <c r="F954" s="6"/>
      <c r="G954" s="8"/>
      <c r="H954" s="8"/>
      <c r="I954" s="8"/>
      <c r="J954" s="8"/>
      <c r="K954" s="8"/>
    </row>
    <row r="955" customFormat="false" ht="13" hidden="false" customHeight="false" outlineLevel="0" collapsed="false">
      <c r="A955" s="6"/>
      <c r="B955" s="6"/>
      <c r="C955" s="6"/>
      <c r="D955" s="6"/>
      <c r="E955" s="6"/>
      <c r="F955" s="6"/>
      <c r="G955" s="8"/>
      <c r="H955" s="8"/>
      <c r="I955" s="8"/>
      <c r="J955" s="8"/>
      <c r="K955" s="8"/>
    </row>
    <row r="956" customFormat="false" ht="13" hidden="false" customHeight="false" outlineLevel="0" collapsed="false">
      <c r="A956" s="6"/>
      <c r="B956" s="6"/>
      <c r="C956" s="6"/>
      <c r="D956" s="6"/>
      <c r="E956" s="6"/>
      <c r="F956" s="6"/>
      <c r="G956" s="8"/>
      <c r="H956" s="8"/>
      <c r="I956" s="8"/>
      <c r="J956" s="8"/>
      <c r="K956" s="8"/>
    </row>
    <row r="957" customFormat="false" ht="13" hidden="false" customHeight="false" outlineLevel="0" collapsed="false">
      <c r="A957" s="6"/>
      <c r="B957" s="6"/>
      <c r="C957" s="6"/>
      <c r="D957" s="6"/>
      <c r="E957" s="6"/>
      <c r="F957" s="6"/>
      <c r="G957" s="8"/>
      <c r="H957" s="8"/>
      <c r="I957" s="8"/>
      <c r="J957" s="8"/>
      <c r="K957" s="8"/>
    </row>
    <row r="958" customFormat="false" ht="13" hidden="false" customHeight="false" outlineLevel="0" collapsed="false">
      <c r="A958" s="6"/>
      <c r="B958" s="6"/>
      <c r="C958" s="6"/>
      <c r="D958" s="6"/>
      <c r="E958" s="6"/>
      <c r="F958" s="6"/>
      <c r="G958" s="8"/>
      <c r="H958" s="8"/>
      <c r="I958" s="8"/>
      <c r="J958" s="8"/>
      <c r="K958" s="8"/>
    </row>
    <row r="959" customFormat="false" ht="13" hidden="false" customHeight="false" outlineLevel="0" collapsed="false">
      <c r="A959" s="6"/>
      <c r="B959" s="6"/>
      <c r="C959" s="6"/>
      <c r="D959" s="6"/>
      <c r="E959" s="6"/>
      <c r="F959" s="6"/>
      <c r="G959" s="8"/>
      <c r="H959" s="8"/>
      <c r="I959" s="8"/>
      <c r="J959" s="8"/>
      <c r="K959" s="8"/>
    </row>
    <row r="960" customFormat="false" ht="13" hidden="false" customHeight="false" outlineLevel="0" collapsed="false">
      <c r="G960" s="10"/>
      <c r="H960" s="10"/>
      <c r="I960" s="10"/>
      <c r="J960" s="10"/>
      <c r="K960" s="10"/>
    </row>
    <row r="961" customFormat="false" ht="13" hidden="false" customHeight="false" outlineLevel="0" collapsed="false">
      <c r="A961" s="6"/>
      <c r="B961" s="6"/>
      <c r="C961" s="6"/>
      <c r="D961" s="6"/>
      <c r="E961" s="6"/>
      <c r="F961" s="6"/>
      <c r="G961" s="8"/>
      <c r="H961" s="8"/>
      <c r="I961" s="8"/>
      <c r="J961" s="8"/>
      <c r="K961" s="8"/>
    </row>
    <row r="962" customFormat="false" ht="13" hidden="false" customHeight="false" outlineLevel="0" collapsed="false">
      <c r="A962" s="6"/>
      <c r="B962" s="6"/>
      <c r="C962" s="6"/>
      <c r="D962" s="6"/>
      <c r="E962" s="6"/>
      <c r="F962" s="6"/>
      <c r="G962" s="8"/>
      <c r="H962" s="8"/>
      <c r="I962" s="8"/>
      <c r="J962" s="8"/>
      <c r="K962" s="8"/>
    </row>
    <row r="963" customFormat="false" ht="13" hidden="false" customHeight="false" outlineLevel="0" collapsed="false">
      <c r="A963" s="6"/>
      <c r="B963" s="6"/>
      <c r="C963" s="6"/>
      <c r="D963" s="6"/>
      <c r="E963" s="6"/>
      <c r="F963" s="6"/>
      <c r="G963" s="8"/>
      <c r="H963" s="8"/>
      <c r="I963" s="8"/>
      <c r="J963" s="8"/>
      <c r="K963" s="8"/>
    </row>
    <row r="964" customFormat="false" ht="13" hidden="false" customHeight="false" outlineLevel="0" collapsed="false">
      <c r="A964" s="6"/>
      <c r="B964" s="6"/>
      <c r="C964" s="6"/>
      <c r="D964" s="6"/>
      <c r="E964" s="6"/>
      <c r="F964" s="6"/>
      <c r="G964" s="8"/>
      <c r="H964" s="8"/>
      <c r="I964" s="8"/>
      <c r="J964" s="8"/>
      <c r="K964" s="8"/>
    </row>
    <row r="965" customFormat="false" ht="13" hidden="false" customHeight="false" outlineLevel="0" collapsed="false">
      <c r="A965" s="6"/>
      <c r="B965" s="6"/>
      <c r="C965" s="6"/>
      <c r="D965" s="6"/>
      <c r="E965" s="6"/>
      <c r="F965" s="6"/>
      <c r="G965" s="8"/>
      <c r="H965" s="8"/>
      <c r="I965" s="8"/>
      <c r="J965" s="8"/>
      <c r="K965" s="8"/>
    </row>
    <row r="966" customFormat="false" ht="13" hidden="false" customHeight="false" outlineLevel="0" collapsed="false">
      <c r="A966" s="6"/>
      <c r="B966" s="6"/>
      <c r="C966" s="6"/>
      <c r="D966" s="6"/>
      <c r="E966" s="6"/>
      <c r="F966" s="6"/>
      <c r="G966" s="8"/>
      <c r="H966" s="8"/>
      <c r="I966" s="8"/>
      <c r="J966" s="8"/>
      <c r="K966" s="8"/>
    </row>
    <row r="967" customFormat="false" ht="13" hidden="false" customHeight="false" outlineLevel="0" collapsed="false">
      <c r="A967" s="6"/>
      <c r="B967" s="6"/>
      <c r="C967" s="6"/>
      <c r="D967" s="6"/>
      <c r="E967" s="6"/>
      <c r="F967" s="6"/>
      <c r="G967" s="8"/>
      <c r="H967" s="8"/>
      <c r="I967" s="8"/>
      <c r="J967" s="8"/>
      <c r="K967" s="8"/>
    </row>
    <row r="968" customFormat="false" ht="13" hidden="false" customHeight="false" outlineLevel="0" collapsed="false">
      <c r="A968" s="6"/>
      <c r="B968" s="6"/>
      <c r="C968" s="6"/>
      <c r="D968" s="6"/>
      <c r="E968" s="6"/>
      <c r="F968" s="6"/>
      <c r="G968" s="8"/>
      <c r="H968" s="8"/>
      <c r="I968" s="8"/>
      <c r="J968" s="8"/>
      <c r="K968" s="8"/>
    </row>
    <row r="969" customFormat="false" ht="13" hidden="false" customHeight="false" outlineLevel="0" collapsed="false">
      <c r="A969" s="6"/>
      <c r="B969" s="6"/>
      <c r="C969" s="6"/>
      <c r="D969" s="6"/>
      <c r="E969" s="6"/>
      <c r="F969" s="6"/>
      <c r="G969" s="8"/>
      <c r="H969" s="8"/>
      <c r="I969" s="8"/>
      <c r="J969" s="8"/>
      <c r="K969" s="8"/>
    </row>
    <row r="970" customFormat="false" ht="13" hidden="false" customHeight="false" outlineLevel="0" collapsed="false">
      <c r="G970" s="10"/>
      <c r="H970" s="10"/>
      <c r="I970" s="10"/>
      <c r="J970" s="10"/>
      <c r="K970" s="10"/>
    </row>
    <row r="971" customFormat="false" ht="13" hidden="false" customHeight="false" outlineLevel="0" collapsed="false">
      <c r="A971" s="6"/>
      <c r="B971" s="6"/>
      <c r="C971" s="6"/>
      <c r="D971" s="6"/>
      <c r="E971" s="6"/>
      <c r="F971" s="6"/>
      <c r="G971" s="8"/>
      <c r="H971" s="8"/>
      <c r="I971" s="8"/>
      <c r="J971" s="8"/>
      <c r="K971" s="8"/>
    </row>
    <row r="972" customFormat="false" ht="13" hidden="false" customHeight="false" outlineLevel="0" collapsed="false">
      <c r="G972" s="10"/>
      <c r="H972" s="10"/>
      <c r="I972" s="10"/>
      <c r="J972" s="10"/>
      <c r="K972" s="10"/>
    </row>
    <row r="973" customFormat="false" ht="13" hidden="false" customHeight="false" outlineLevel="0" collapsed="false">
      <c r="A973" s="6"/>
      <c r="B973" s="6"/>
      <c r="C973" s="6"/>
      <c r="D973" s="6"/>
      <c r="E973" s="6"/>
      <c r="F973" s="6"/>
      <c r="G973" s="8"/>
      <c r="H973" s="8"/>
      <c r="I973" s="8"/>
      <c r="J973" s="8"/>
      <c r="K973" s="8"/>
    </row>
    <row r="974" customFormat="false" ht="13" hidden="false" customHeight="false" outlineLevel="0" collapsed="false">
      <c r="A974" s="6"/>
      <c r="B974" s="6"/>
      <c r="C974" s="6"/>
      <c r="D974" s="6"/>
      <c r="E974" s="6"/>
      <c r="F974" s="6"/>
      <c r="G974" s="8"/>
      <c r="H974" s="8"/>
      <c r="I974" s="8"/>
      <c r="J974" s="8"/>
      <c r="K974" s="8"/>
    </row>
    <row r="975" customFormat="false" ht="13" hidden="false" customHeight="false" outlineLevel="0" collapsed="false">
      <c r="A975" s="6"/>
      <c r="B975" s="6"/>
      <c r="C975" s="6"/>
      <c r="D975" s="6"/>
      <c r="E975" s="6"/>
      <c r="F975" s="6"/>
      <c r="G975" s="8"/>
      <c r="H975" s="8"/>
      <c r="I975" s="8"/>
      <c r="J975" s="8"/>
      <c r="K975" s="8"/>
    </row>
    <row r="976" customFormat="false" ht="13" hidden="false" customHeight="false" outlineLevel="0" collapsed="false">
      <c r="A976" s="6"/>
      <c r="B976" s="6"/>
      <c r="C976" s="6"/>
      <c r="D976" s="6"/>
      <c r="E976" s="6"/>
      <c r="F976" s="6"/>
      <c r="G976" s="8"/>
      <c r="H976" s="8"/>
      <c r="I976" s="8"/>
      <c r="J976" s="8"/>
      <c r="K976" s="8"/>
    </row>
    <row r="977" customFormat="false" ht="13" hidden="false" customHeight="false" outlineLevel="0" collapsed="false">
      <c r="A977" s="6"/>
      <c r="B977" s="6"/>
      <c r="C977" s="6"/>
      <c r="D977" s="6"/>
      <c r="E977" s="6"/>
      <c r="F977" s="6"/>
      <c r="G977" s="8"/>
      <c r="H977" s="8"/>
      <c r="I977" s="8"/>
      <c r="J977" s="8"/>
      <c r="K977" s="8"/>
    </row>
    <row r="978" customFormat="false" ht="13" hidden="false" customHeight="false" outlineLevel="0" collapsed="false">
      <c r="A978" s="6"/>
      <c r="B978" s="6"/>
      <c r="C978" s="6"/>
      <c r="D978" s="6"/>
      <c r="E978" s="6"/>
      <c r="F978" s="6"/>
      <c r="G978" s="8"/>
      <c r="H978" s="8"/>
      <c r="I978" s="8"/>
      <c r="J978" s="8"/>
      <c r="K978" s="8"/>
    </row>
    <row r="979" customFormat="false" ht="13" hidden="false" customHeight="false" outlineLevel="0" collapsed="false">
      <c r="A979" s="6"/>
      <c r="B979" s="6"/>
      <c r="C979" s="6"/>
      <c r="D979" s="6"/>
      <c r="E979" s="6"/>
      <c r="F979" s="6"/>
      <c r="G979" s="8"/>
      <c r="H979" s="8"/>
      <c r="I979" s="8"/>
      <c r="J979" s="8"/>
      <c r="K979" s="8"/>
    </row>
    <row r="980" customFormat="false" ht="13" hidden="false" customHeight="false" outlineLevel="0" collapsed="false">
      <c r="A980" s="6"/>
      <c r="B980" s="6"/>
      <c r="C980" s="6"/>
      <c r="D980" s="6"/>
      <c r="E980" s="6"/>
      <c r="F980" s="6"/>
      <c r="G980" s="8"/>
      <c r="H980" s="8"/>
      <c r="I980" s="8"/>
      <c r="J980" s="8"/>
      <c r="K980" s="8"/>
    </row>
    <row r="981" customFormat="false" ht="13" hidden="false" customHeight="false" outlineLevel="0" collapsed="false">
      <c r="A981" s="6"/>
      <c r="B981" s="6"/>
      <c r="C981" s="6"/>
      <c r="D981" s="6"/>
      <c r="E981" s="6"/>
      <c r="F981" s="6"/>
      <c r="G981" s="8"/>
      <c r="H981" s="8"/>
      <c r="I981" s="8"/>
      <c r="J981" s="8"/>
      <c r="K981" s="8"/>
    </row>
    <row r="982" customFormat="false" ht="13" hidden="false" customHeight="false" outlineLevel="0" collapsed="false">
      <c r="A982" s="6"/>
      <c r="B982" s="6"/>
      <c r="C982" s="6"/>
      <c r="D982" s="6"/>
      <c r="E982" s="6"/>
      <c r="F982" s="6"/>
      <c r="G982" s="8"/>
      <c r="H982" s="8"/>
      <c r="I982" s="8"/>
      <c r="J982" s="8"/>
      <c r="K982" s="8"/>
    </row>
    <row r="983" customFormat="false" ht="13" hidden="false" customHeight="false" outlineLevel="0" collapsed="false">
      <c r="A983" s="6"/>
      <c r="B983" s="6"/>
      <c r="C983" s="6"/>
      <c r="D983" s="6"/>
      <c r="E983" s="6"/>
      <c r="F983" s="6"/>
      <c r="G983" s="8"/>
      <c r="H983" s="8"/>
      <c r="I983" s="8"/>
      <c r="J983" s="8"/>
      <c r="K983" s="8"/>
    </row>
    <row r="984" customFormat="false" ht="13" hidden="false" customHeight="false" outlineLevel="0" collapsed="false">
      <c r="A984" s="6"/>
      <c r="B984" s="6"/>
      <c r="C984" s="6"/>
      <c r="D984" s="6"/>
      <c r="E984" s="6"/>
      <c r="F984" s="6"/>
      <c r="G984" s="8"/>
      <c r="H984" s="8"/>
      <c r="I984" s="8"/>
      <c r="J984" s="8"/>
      <c r="K984" s="8"/>
    </row>
    <row r="985" customFormat="false" ht="13" hidden="false" customHeight="false" outlineLevel="0" collapsed="false">
      <c r="A985" s="6"/>
      <c r="B985" s="6"/>
      <c r="C985" s="6"/>
      <c r="D985" s="6"/>
      <c r="E985" s="6"/>
      <c r="F985" s="6"/>
      <c r="G985" s="8"/>
      <c r="H985" s="8"/>
      <c r="I985" s="8"/>
      <c r="J985" s="8"/>
      <c r="K985" s="8"/>
    </row>
    <row r="986" customFormat="false" ht="13" hidden="false" customHeight="false" outlineLevel="0" collapsed="false">
      <c r="A986" s="6"/>
      <c r="B986" s="6"/>
      <c r="C986" s="6"/>
      <c r="D986" s="6"/>
      <c r="E986" s="6"/>
      <c r="F986" s="6"/>
      <c r="G986" s="8"/>
      <c r="H986" s="8"/>
      <c r="I986" s="8"/>
      <c r="J986" s="8"/>
      <c r="K986" s="8"/>
    </row>
    <row r="987" customFormat="false" ht="13" hidden="false" customHeight="false" outlineLevel="0" collapsed="false">
      <c r="A987" s="6"/>
      <c r="B987" s="6"/>
      <c r="C987" s="6"/>
      <c r="D987" s="6"/>
      <c r="E987" s="6"/>
      <c r="F987" s="6"/>
      <c r="G987" s="8"/>
      <c r="H987" s="8"/>
      <c r="I987" s="8"/>
      <c r="J987" s="8"/>
      <c r="K987" s="8"/>
    </row>
    <row r="988" customFormat="false" ht="13" hidden="false" customHeight="false" outlineLevel="0" collapsed="false">
      <c r="G988" s="10"/>
      <c r="H988" s="10"/>
      <c r="I988" s="10"/>
      <c r="J988" s="10"/>
      <c r="K988" s="10"/>
    </row>
    <row r="989" customFormat="false" ht="13" hidden="false" customHeight="false" outlineLevel="0" collapsed="false">
      <c r="A989" s="6"/>
      <c r="B989" s="6"/>
      <c r="C989" s="6"/>
      <c r="D989" s="6"/>
      <c r="E989" s="6"/>
      <c r="F989" s="6"/>
      <c r="G989" s="8"/>
      <c r="H989" s="8"/>
      <c r="I989" s="8"/>
      <c r="J989" s="8"/>
      <c r="K989" s="8"/>
    </row>
    <row r="990" customFormat="false" ht="13" hidden="false" customHeight="false" outlineLevel="0" collapsed="false">
      <c r="A990" s="6"/>
      <c r="B990" s="6"/>
      <c r="C990" s="6"/>
      <c r="D990" s="6"/>
      <c r="E990" s="6"/>
      <c r="F990" s="6"/>
      <c r="G990" s="8"/>
      <c r="H990" s="8"/>
      <c r="I990" s="8"/>
      <c r="J990" s="8"/>
      <c r="K990" s="8"/>
    </row>
    <row r="991" customFormat="false" ht="13" hidden="false" customHeight="false" outlineLevel="0" collapsed="false">
      <c r="A991" s="6"/>
      <c r="B991" s="6"/>
      <c r="C991" s="6"/>
      <c r="D991" s="6"/>
      <c r="E991" s="6"/>
      <c r="F991" s="6"/>
      <c r="G991" s="8"/>
      <c r="H991" s="8"/>
      <c r="I991" s="8"/>
      <c r="J991" s="8"/>
      <c r="K991" s="8"/>
    </row>
    <row r="992" customFormat="false" ht="13" hidden="false" customHeight="false" outlineLevel="0" collapsed="false">
      <c r="G992" s="10"/>
      <c r="H992" s="10"/>
      <c r="I992" s="10"/>
      <c r="J992" s="10"/>
      <c r="K992" s="10"/>
    </row>
    <row r="993" customFormat="false" ht="13" hidden="false" customHeight="false" outlineLevel="0" collapsed="false">
      <c r="A993" s="6"/>
      <c r="B993" s="6"/>
      <c r="C993" s="6"/>
      <c r="D993" s="6"/>
      <c r="E993" s="6"/>
      <c r="F993" s="6"/>
      <c r="G993" s="8"/>
      <c r="H993" s="8"/>
      <c r="I993" s="8"/>
      <c r="J993" s="8"/>
      <c r="K993" s="8"/>
    </row>
    <row r="994" customFormat="false" ht="13" hidden="false" customHeight="false" outlineLevel="0" collapsed="false">
      <c r="A994" s="6"/>
      <c r="B994" s="6"/>
      <c r="C994" s="6"/>
      <c r="D994" s="6"/>
      <c r="E994" s="6"/>
      <c r="F994" s="6"/>
      <c r="G994" s="8"/>
      <c r="H994" s="8"/>
      <c r="I994" s="8"/>
      <c r="J994" s="8"/>
      <c r="K994" s="8"/>
    </row>
    <row r="995" customFormat="false" ht="13" hidden="false" customHeight="false" outlineLevel="0" collapsed="false">
      <c r="A995" s="6"/>
      <c r="B995" s="6"/>
      <c r="C995" s="6"/>
      <c r="D995" s="6"/>
      <c r="E995" s="6"/>
      <c r="F995" s="6"/>
      <c r="G995" s="8"/>
      <c r="H995" s="8"/>
      <c r="I995" s="8"/>
      <c r="J995" s="8"/>
      <c r="K995" s="8"/>
    </row>
    <row r="996" customFormat="false" ht="13" hidden="false" customHeight="false" outlineLevel="0" collapsed="false">
      <c r="A996" s="6"/>
      <c r="B996" s="6"/>
      <c r="C996" s="6"/>
      <c r="D996" s="6"/>
      <c r="E996" s="6"/>
      <c r="F996" s="6"/>
      <c r="G996" s="8"/>
      <c r="H996" s="8"/>
      <c r="I996" s="8"/>
      <c r="J996" s="8"/>
      <c r="K996" s="8"/>
    </row>
    <row r="997" customFormat="false" ht="13" hidden="false" customHeight="false" outlineLevel="0" collapsed="false">
      <c r="A997" s="6"/>
      <c r="B997" s="6"/>
      <c r="C997" s="6"/>
      <c r="D997" s="6"/>
      <c r="E997" s="6"/>
      <c r="F997" s="6"/>
      <c r="G997" s="8"/>
      <c r="H997" s="8"/>
      <c r="I997" s="8"/>
      <c r="J997" s="8"/>
      <c r="K997" s="8"/>
    </row>
    <row r="998" customFormat="false" ht="13" hidden="false" customHeight="false" outlineLevel="0" collapsed="false">
      <c r="A998" s="6"/>
      <c r="B998" s="6"/>
      <c r="C998" s="6"/>
      <c r="D998" s="6"/>
      <c r="E998" s="6"/>
      <c r="F998" s="6"/>
      <c r="G998" s="8"/>
      <c r="H998" s="8"/>
      <c r="I998" s="8"/>
      <c r="J998" s="8"/>
      <c r="K998" s="8"/>
    </row>
    <row r="999" customFormat="false" ht="13" hidden="false" customHeight="false" outlineLevel="0" collapsed="false">
      <c r="G999" s="10"/>
      <c r="H999" s="10"/>
      <c r="I999" s="10"/>
      <c r="J999" s="10"/>
      <c r="K999" s="10"/>
    </row>
    <row r="1000" customFormat="false" ht="13" hidden="false" customHeight="false" outlineLevel="0" collapsed="false">
      <c r="A1000" s="6"/>
      <c r="B1000" s="6"/>
      <c r="C1000" s="6"/>
      <c r="D1000" s="6"/>
      <c r="E1000" s="6"/>
      <c r="F1000" s="6"/>
      <c r="G1000" s="8"/>
      <c r="H1000" s="8"/>
      <c r="I1000" s="8"/>
      <c r="J1000" s="8"/>
      <c r="K1000" s="8"/>
    </row>
    <row r="1001" customFormat="false" ht="13" hidden="false" customHeight="false" outlineLevel="0" collapsed="false">
      <c r="A1001" s="6"/>
      <c r="B1001" s="6"/>
      <c r="C1001" s="6"/>
      <c r="D1001" s="6"/>
      <c r="E1001" s="6"/>
      <c r="F1001" s="6"/>
      <c r="G1001" s="8"/>
      <c r="H1001" s="8"/>
      <c r="I1001" s="8"/>
      <c r="J1001" s="8"/>
      <c r="K1001" s="8"/>
    </row>
    <row r="1002" customFormat="false" ht="13" hidden="false" customHeight="false" outlineLevel="0" collapsed="false">
      <c r="G1002" s="10"/>
      <c r="H1002" s="10"/>
      <c r="I1002" s="10"/>
      <c r="J1002" s="10"/>
      <c r="K1002" s="10"/>
    </row>
    <row r="1003" customFormat="false" ht="13" hidden="false" customHeight="false" outlineLevel="0" collapsed="false">
      <c r="A1003" s="6"/>
      <c r="B1003" s="6"/>
      <c r="C1003" s="6"/>
      <c r="D1003" s="6"/>
      <c r="E1003" s="6"/>
      <c r="F1003" s="6"/>
      <c r="G1003" s="8"/>
      <c r="H1003" s="8"/>
      <c r="I1003" s="8"/>
      <c r="J1003" s="8"/>
      <c r="K1003" s="8"/>
    </row>
    <row r="1004" customFormat="false" ht="13" hidden="false" customHeight="false" outlineLevel="0" collapsed="false">
      <c r="A1004" s="6"/>
      <c r="B1004" s="6"/>
      <c r="C1004" s="6"/>
      <c r="D1004" s="6"/>
      <c r="E1004" s="6"/>
      <c r="F1004" s="6"/>
      <c r="G1004" s="8"/>
      <c r="H1004" s="8"/>
      <c r="I1004" s="8"/>
      <c r="J1004" s="8"/>
      <c r="K1004" s="8"/>
    </row>
    <row r="1005" customFormat="false" ht="13" hidden="false" customHeight="false" outlineLevel="0" collapsed="false">
      <c r="G1005" s="10"/>
      <c r="H1005" s="10"/>
      <c r="I1005" s="10"/>
      <c r="J1005" s="10"/>
      <c r="K1005" s="10"/>
    </row>
    <row r="1006" customFormat="false" ht="13" hidden="false" customHeight="false" outlineLevel="0" collapsed="false">
      <c r="G1006" s="10"/>
      <c r="H1006" s="10"/>
      <c r="I1006" s="10"/>
      <c r="J1006" s="10"/>
      <c r="K1006" s="10"/>
    </row>
    <row r="1007" customFormat="false" ht="13" hidden="false" customHeight="false" outlineLevel="0" collapsed="false">
      <c r="A1007" s="6"/>
      <c r="B1007" s="6"/>
      <c r="C1007" s="6"/>
      <c r="D1007" s="6"/>
      <c r="E1007" s="6"/>
      <c r="F1007" s="6"/>
      <c r="G1007" s="8"/>
      <c r="H1007" s="8"/>
      <c r="I1007" s="8"/>
      <c r="J1007" s="8"/>
      <c r="K1007" s="8"/>
    </row>
    <row r="1008" customFormat="false" ht="13" hidden="false" customHeight="false" outlineLevel="0" collapsed="false">
      <c r="G1008" s="10"/>
      <c r="H1008" s="10"/>
      <c r="I1008" s="10"/>
      <c r="J1008" s="10"/>
      <c r="K1008" s="10"/>
    </row>
    <row r="1009" customFormat="false" ht="13" hidden="false" customHeight="false" outlineLevel="0" collapsed="false">
      <c r="G1009" s="10"/>
      <c r="H1009" s="10"/>
      <c r="I1009" s="10"/>
      <c r="J1009" s="10"/>
      <c r="K1009" s="10"/>
    </row>
    <row r="1010" customFormat="false" ht="13" hidden="false" customHeight="false" outlineLevel="0" collapsed="false">
      <c r="G1010" s="10"/>
      <c r="H1010" s="10"/>
      <c r="I1010" s="10"/>
      <c r="J1010" s="10"/>
      <c r="K1010" s="10"/>
    </row>
    <row r="1011" customFormat="false" ht="13" hidden="false" customHeight="false" outlineLevel="0" collapsed="false">
      <c r="A1011" s="6"/>
      <c r="B1011" s="6"/>
      <c r="C1011" s="6"/>
      <c r="D1011" s="6"/>
      <c r="E1011" s="6"/>
      <c r="F1011" s="6"/>
      <c r="G1011" s="8"/>
      <c r="H1011" s="8"/>
      <c r="I1011" s="8"/>
      <c r="J1011" s="8"/>
      <c r="K1011" s="8"/>
    </row>
    <row r="1012" customFormat="false" ht="13" hidden="false" customHeight="false" outlineLevel="0" collapsed="false">
      <c r="A1012" s="6"/>
      <c r="B1012" s="6"/>
      <c r="C1012" s="6"/>
      <c r="D1012" s="6"/>
      <c r="E1012" s="6"/>
      <c r="F1012" s="6"/>
      <c r="G1012" s="8"/>
      <c r="H1012" s="8"/>
      <c r="I1012" s="8"/>
      <c r="J1012" s="8"/>
      <c r="K1012" s="8"/>
    </row>
    <row r="1013" customFormat="false" ht="13" hidden="false" customHeight="false" outlineLevel="0" collapsed="false">
      <c r="A1013" s="6"/>
      <c r="B1013" s="6"/>
      <c r="C1013" s="6"/>
      <c r="D1013" s="6"/>
      <c r="E1013" s="6"/>
      <c r="F1013" s="6"/>
      <c r="G1013" s="8"/>
      <c r="H1013" s="8"/>
      <c r="I1013" s="8"/>
      <c r="J1013" s="8"/>
      <c r="K1013" s="8"/>
    </row>
    <row r="1014" customFormat="false" ht="13" hidden="false" customHeight="false" outlineLevel="0" collapsed="false">
      <c r="A1014" s="6"/>
      <c r="B1014" s="6"/>
      <c r="C1014" s="6"/>
      <c r="D1014" s="6"/>
      <c r="E1014" s="6"/>
      <c r="F1014" s="6"/>
      <c r="G1014" s="8"/>
      <c r="H1014" s="8"/>
      <c r="I1014" s="8"/>
      <c r="J1014" s="8"/>
      <c r="K1014" s="8"/>
    </row>
    <row r="1015" customFormat="false" ht="13" hidden="false" customHeight="false" outlineLevel="0" collapsed="false">
      <c r="G1015" s="10"/>
      <c r="H1015" s="10"/>
      <c r="I1015" s="10"/>
      <c r="J1015" s="10"/>
      <c r="K1015" s="10"/>
    </row>
    <row r="1016" customFormat="false" ht="13" hidden="false" customHeight="false" outlineLevel="0" collapsed="false">
      <c r="A1016" s="6"/>
      <c r="B1016" s="6"/>
      <c r="C1016" s="6"/>
      <c r="D1016" s="6"/>
      <c r="E1016" s="6"/>
      <c r="F1016" s="6"/>
      <c r="G1016" s="8"/>
      <c r="H1016" s="8"/>
      <c r="I1016" s="8"/>
      <c r="J1016" s="8"/>
      <c r="K1016" s="8"/>
    </row>
    <row r="1017" customFormat="false" ht="13" hidden="false" customHeight="false" outlineLevel="0" collapsed="false">
      <c r="A1017" s="6"/>
      <c r="B1017" s="6"/>
      <c r="C1017" s="6"/>
      <c r="D1017" s="6"/>
      <c r="E1017" s="6"/>
      <c r="F1017" s="6"/>
      <c r="G1017" s="8"/>
      <c r="H1017" s="8"/>
      <c r="I1017" s="8"/>
      <c r="J1017" s="8"/>
      <c r="K1017" s="8"/>
    </row>
    <row r="1018" customFormat="false" ht="13" hidden="false" customHeight="false" outlineLevel="0" collapsed="false">
      <c r="A1018" s="6"/>
      <c r="B1018" s="6"/>
      <c r="C1018" s="6"/>
      <c r="D1018" s="6"/>
      <c r="E1018" s="6"/>
      <c r="F1018" s="6"/>
      <c r="G1018" s="8"/>
      <c r="H1018" s="8"/>
      <c r="I1018" s="8"/>
      <c r="J1018" s="8"/>
      <c r="K1018" s="8"/>
    </row>
    <row r="1019" customFormat="false" ht="13" hidden="false" customHeight="false" outlineLevel="0" collapsed="false">
      <c r="A1019" s="6"/>
      <c r="B1019" s="6"/>
      <c r="C1019" s="6"/>
      <c r="D1019" s="6"/>
      <c r="E1019" s="6"/>
      <c r="F1019" s="6"/>
      <c r="G1019" s="8"/>
      <c r="H1019" s="8"/>
      <c r="I1019" s="8"/>
      <c r="J1019" s="8"/>
      <c r="K1019" s="8"/>
    </row>
    <row r="1020" customFormat="false" ht="13" hidden="false" customHeight="false" outlineLevel="0" collapsed="false">
      <c r="A1020" s="6"/>
      <c r="B1020" s="6"/>
      <c r="C1020" s="6"/>
      <c r="D1020" s="6"/>
      <c r="E1020" s="6"/>
      <c r="F1020" s="6"/>
      <c r="G1020" s="8"/>
      <c r="H1020" s="8"/>
      <c r="I1020" s="8"/>
      <c r="J1020" s="8"/>
      <c r="K1020" s="8"/>
    </row>
    <row r="1021" customFormat="false" ht="13" hidden="false" customHeight="false" outlineLevel="0" collapsed="false">
      <c r="A1021" s="6"/>
      <c r="B1021" s="6"/>
      <c r="C1021" s="6"/>
      <c r="D1021" s="6"/>
      <c r="E1021" s="6"/>
      <c r="F1021" s="6"/>
      <c r="G1021" s="8"/>
      <c r="H1021" s="8"/>
      <c r="I1021" s="8"/>
      <c r="J1021" s="8"/>
      <c r="K1021" s="8"/>
    </row>
    <row r="1022" customFormat="false" ht="13" hidden="false" customHeight="false" outlineLevel="0" collapsed="false">
      <c r="A1022" s="6"/>
      <c r="B1022" s="6"/>
      <c r="C1022" s="6"/>
      <c r="D1022" s="6"/>
      <c r="E1022" s="6"/>
      <c r="F1022" s="6"/>
      <c r="G1022" s="8"/>
      <c r="H1022" s="8"/>
      <c r="I1022" s="8"/>
      <c r="J1022" s="8"/>
      <c r="K1022" s="8"/>
    </row>
    <row r="1023" customFormat="false" ht="13" hidden="false" customHeight="false" outlineLevel="0" collapsed="false">
      <c r="G1023" s="10"/>
      <c r="H1023" s="10"/>
      <c r="I1023" s="10"/>
      <c r="J1023" s="10"/>
      <c r="K1023" s="10"/>
    </row>
    <row r="1024" customFormat="false" ht="13" hidden="false" customHeight="false" outlineLevel="0" collapsed="false">
      <c r="A1024" s="6"/>
      <c r="B1024" s="6"/>
      <c r="C1024" s="6"/>
      <c r="D1024" s="6"/>
      <c r="E1024" s="6"/>
      <c r="F1024" s="6"/>
      <c r="G1024" s="8"/>
      <c r="H1024" s="8"/>
      <c r="I1024" s="8"/>
      <c r="J1024" s="8"/>
      <c r="K1024" s="8"/>
    </row>
    <row r="1025" customFormat="false" ht="13" hidden="false" customHeight="false" outlineLevel="0" collapsed="false">
      <c r="A1025" s="6"/>
      <c r="B1025" s="6"/>
      <c r="C1025" s="6"/>
      <c r="D1025" s="6"/>
      <c r="E1025" s="6"/>
      <c r="F1025" s="6"/>
      <c r="G1025" s="8"/>
      <c r="H1025" s="8"/>
      <c r="I1025" s="8"/>
      <c r="J1025" s="8"/>
      <c r="K1025" s="8"/>
    </row>
    <row r="1026" customFormat="false" ht="13" hidden="false" customHeight="false" outlineLevel="0" collapsed="false">
      <c r="A1026" s="6"/>
      <c r="B1026" s="6"/>
      <c r="C1026" s="6"/>
      <c r="D1026" s="6"/>
      <c r="E1026" s="6"/>
      <c r="F1026" s="6"/>
      <c r="G1026" s="8"/>
      <c r="H1026" s="8"/>
      <c r="I1026" s="8"/>
      <c r="J1026" s="8"/>
      <c r="K1026" s="8"/>
    </row>
    <row r="1027" customFormat="false" ht="13" hidden="false" customHeight="false" outlineLevel="0" collapsed="false">
      <c r="G1027" s="10"/>
      <c r="H1027" s="10"/>
      <c r="I1027" s="10"/>
      <c r="J1027" s="10"/>
      <c r="K1027" s="10"/>
    </row>
    <row r="1028" customFormat="false" ht="13" hidden="false" customHeight="false" outlineLevel="0" collapsed="false">
      <c r="A1028" s="6"/>
      <c r="B1028" s="6"/>
      <c r="C1028" s="6"/>
      <c r="D1028" s="6"/>
      <c r="E1028" s="6"/>
      <c r="F1028" s="6"/>
      <c r="G1028" s="8"/>
      <c r="H1028" s="8"/>
      <c r="I1028" s="8"/>
      <c r="J1028" s="8"/>
      <c r="K1028" s="8"/>
    </row>
    <row r="1029" customFormat="false" ht="13" hidden="false" customHeight="false" outlineLevel="0" collapsed="false">
      <c r="A1029" s="6"/>
      <c r="B1029" s="6"/>
      <c r="C1029" s="6"/>
      <c r="D1029" s="6"/>
      <c r="E1029" s="6"/>
      <c r="F1029" s="6"/>
      <c r="G1029" s="8"/>
      <c r="H1029" s="8"/>
      <c r="I1029" s="8"/>
      <c r="J1029" s="8"/>
      <c r="K1029" s="8"/>
    </row>
    <row r="1030" customFormat="false" ht="13" hidden="false" customHeight="false" outlineLevel="0" collapsed="false">
      <c r="G1030" s="10"/>
      <c r="H1030" s="10"/>
      <c r="I1030" s="10"/>
      <c r="J1030" s="10"/>
      <c r="K1030" s="10"/>
    </row>
    <row r="1031" customFormat="false" ht="13" hidden="false" customHeight="false" outlineLevel="0" collapsed="false">
      <c r="A1031" s="6"/>
      <c r="B1031" s="6"/>
      <c r="C1031" s="6"/>
      <c r="D1031" s="6"/>
      <c r="E1031" s="6"/>
      <c r="F1031" s="6"/>
      <c r="G1031" s="8"/>
      <c r="H1031" s="8"/>
      <c r="I1031" s="8"/>
      <c r="J1031" s="8"/>
      <c r="K1031" s="8"/>
    </row>
    <row r="1032" customFormat="false" ht="13" hidden="false" customHeight="false" outlineLevel="0" collapsed="false">
      <c r="A1032" s="6"/>
      <c r="B1032" s="6"/>
      <c r="C1032" s="6"/>
      <c r="D1032" s="6"/>
      <c r="E1032" s="6"/>
      <c r="F1032" s="6"/>
      <c r="G1032" s="8"/>
      <c r="H1032" s="8"/>
      <c r="I1032" s="8"/>
      <c r="J1032" s="8"/>
      <c r="K1032" s="8"/>
    </row>
    <row r="1033" customFormat="false" ht="13" hidden="false" customHeight="false" outlineLevel="0" collapsed="false">
      <c r="A1033" s="6"/>
      <c r="B1033" s="6"/>
      <c r="C1033" s="6"/>
      <c r="D1033" s="6"/>
      <c r="E1033" s="6"/>
      <c r="F1033" s="6"/>
      <c r="G1033" s="8"/>
      <c r="H1033" s="8"/>
      <c r="I1033" s="8"/>
      <c r="J1033" s="8"/>
      <c r="K1033" s="8"/>
    </row>
    <row r="1034" customFormat="false" ht="13" hidden="false" customHeight="false" outlineLevel="0" collapsed="false">
      <c r="A1034" s="6"/>
      <c r="B1034" s="6"/>
      <c r="C1034" s="6"/>
      <c r="D1034" s="6"/>
      <c r="E1034" s="6"/>
      <c r="F1034" s="6"/>
      <c r="G1034" s="8"/>
      <c r="H1034" s="8"/>
      <c r="I1034" s="8"/>
      <c r="J1034" s="8"/>
      <c r="K1034" s="8"/>
    </row>
    <row r="1035" customFormat="false" ht="13" hidden="false" customHeight="false" outlineLevel="0" collapsed="false">
      <c r="A1035" s="6"/>
      <c r="B1035" s="6"/>
      <c r="C1035" s="6"/>
      <c r="D1035" s="6"/>
      <c r="E1035" s="6"/>
      <c r="F1035" s="6"/>
      <c r="G1035" s="8"/>
      <c r="H1035" s="8"/>
      <c r="I1035" s="8"/>
      <c r="J1035" s="8"/>
      <c r="K1035" s="8"/>
    </row>
    <row r="1036" customFormat="false" ht="13" hidden="false" customHeight="false" outlineLevel="0" collapsed="false">
      <c r="A1036" s="6"/>
      <c r="B1036" s="6"/>
      <c r="C1036" s="6"/>
      <c r="D1036" s="6"/>
      <c r="E1036" s="6"/>
      <c r="F1036" s="6"/>
      <c r="G1036" s="8"/>
      <c r="H1036" s="8"/>
      <c r="I1036" s="8"/>
      <c r="J1036" s="8"/>
      <c r="K1036" s="8"/>
    </row>
    <row r="1037" customFormat="false" ht="13" hidden="false" customHeight="false" outlineLevel="0" collapsed="false">
      <c r="A1037" s="6"/>
      <c r="B1037" s="6"/>
      <c r="C1037" s="6"/>
      <c r="D1037" s="6"/>
      <c r="E1037" s="6"/>
      <c r="F1037" s="6"/>
      <c r="G1037" s="8"/>
      <c r="H1037" s="8"/>
      <c r="I1037" s="8"/>
      <c r="J1037" s="8"/>
      <c r="K1037" s="8"/>
    </row>
    <row r="1038" customFormat="false" ht="13" hidden="false" customHeight="false" outlineLevel="0" collapsed="false">
      <c r="A1038" s="6"/>
      <c r="B1038" s="6"/>
      <c r="C1038" s="6"/>
      <c r="D1038" s="6"/>
      <c r="E1038" s="6"/>
      <c r="F1038" s="6"/>
      <c r="G1038" s="8"/>
      <c r="H1038" s="8"/>
      <c r="I1038" s="8"/>
      <c r="J1038" s="8"/>
      <c r="K1038" s="8"/>
    </row>
    <row r="1039" customFormat="false" ht="13" hidden="false" customHeight="false" outlineLevel="0" collapsed="false">
      <c r="A1039" s="6"/>
      <c r="B1039" s="6"/>
      <c r="C1039" s="6"/>
      <c r="D1039" s="6"/>
      <c r="E1039" s="6"/>
      <c r="F1039" s="6"/>
      <c r="G1039" s="8"/>
      <c r="H1039" s="8"/>
      <c r="I1039" s="8"/>
      <c r="J1039" s="8"/>
      <c r="K1039" s="8"/>
    </row>
    <row r="1040" customFormat="false" ht="13" hidden="false" customHeight="false" outlineLevel="0" collapsed="false">
      <c r="A1040" s="6"/>
      <c r="B1040" s="6"/>
      <c r="C1040" s="6"/>
      <c r="D1040" s="6"/>
      <c r="E1040" s="6"/>
      <c r="F1040" s="6"/>
      <c r="G1040" s="8"/>
      <c r="H1040" s="8"/>
      <c r="I1040" s="8"/>
      <c r="J1040" s="8"/>
      <c r="K1040" s="8"/>
    </row>
    <row r="1041" customFormat="false" ht="13" hidden="false" customHeight="false" outlineLevel="0" collapsed="false">
      <c r="A1041" s="6"/>
      <c r="B1041" s="6"/>
      <c r="C1041" s="6"/>
      <c r="D1041" s="6"/>
      <c r="E1041" s="6"/>
      <c r="F1041" s="6"/>
      <c r="G1041" s="8"/>
      <c r="H1041" s="8"/>
      <c r="I1041" s="8"/>
      <c r="J1041" s="8"/>
      <c r="K1041" s="8"/>
    </row>
    <row r="1042" customFormat="false" ht="13" hidden="false" customHeight="false" outlineLevel="0" collapsed="false">
      <c r="A1042" s="6"/>
      <c r="B1042" s="6"/>
      <c r="C1042" s="6"/>
      <c r="D1042" s="6"/>
      <c r="E1042" s="6"/>
      <c r="F1042" s="6"/>
      <c r="G1042" s="8"/>
      <c r="H1042" s="8"/>
      <c r="I1042" s="8"/>
      <c r="J1042" s="8"/>
      <c r="K1042" s="8"/>
    </row>
    <row r="1043" customFormat="false" ht="13" hidden="false" customHeight="false" outlineLevel="0" collapsed="false">
      <c r="A1043" s="6"/>
      <c r="B1043" s="6"/>
      <c r="C1043" s="6"/>
      <c r="D1043" s="6"/>
      <c r="E1043" s="6"/>
      <c r="F1043" s="6"/>
      <c r="G1043" s="8"/>
      <c r="H1043" s="8"/>
      <c r="I1043" s="8"/>
      <c r="J1043" s="8"/>
      <c r="K1043" s="8"/>
    </row>
    <row r="1044" customFormat="false" ht="13" hidden="false" customHeight="false" outlineLevel="0" collapsed="false">
      <c r="A1044" s="6"/>
      <c r="B1044" s="6"/>
      <c r="C1044" s="6"/>
      <c r="D1044" s="6"/>
      <c r="E1044" s="6"/>
      <c r="F1044" s="6"/>
      <c r="G1044" s="8"/>
      <c r="H1044" s="8"/>
      <c r="I1044" s="8"/>
      <c r="J1044" s="8"/>
      <c r="K1044" s="8"/>
    </row>
    <row r="1045" customFormat="false" ht="13" hidden="false" customHeight="false" outlineLevel="0" collapsed="false">
      <c r="A1045" s="6"/>
      <c r="B1045" s="6"/>
      <c r="C1045" s="6"/>
      <c r="D1045" s="6"/>
      <c r="E1045" s="6"/>
      <c r="F1045" s="6"/>
      <c r="G1045" s="8"/>
      <c r="H1045" s="8"/>
      <c r="I1045" s="8"/>
      <c r="J1045" s="8"/>
      <c r="K1045" s="8"/>
    </row>
    <row r="1046" customFormat="false" ht="13" hidden="false" customHeight="false" outlineLevel="0" collapsed="false">
      <c r="A1046" s="6"/>
      <c r="B1046" s="6"/>
      <c r="C1046" s="6"/>
      <c r="D1046" s="6"/>
      <c r="E1046" s="6"/>
      <c r="F1046" s="6"/>
      <c r="G1046" s="8"/>
      <c r="H1046" s="8"/>
      <c r="I1046" s="8"/>
      <c r="J1046" s="8"/>
      <c r="K1046" s="8"/>
    </row>
    <row r="1047" customFormat="false" ht="13" hidden="false" customHeight="false" outlineLevel="0" collapsed="false">
      <c r="A1047" s="6"/>
      <c r="B1047" s="6"/>
      <c r="C1047" s="6"/>
      <c r="D1047" s="6"/>
      <c r="E1047" s="6"/>
      <c r="F1047" s="6"/>
      <c r="G1047" s="8"/>
      <c r="H1047" s="8"/>
      <c r="I1047" s="8"/>
      <c r="J1047" s="8"/>
      <c r="K1047" s="8"/>
    </row>
    <row r="1048" customFormat="false" ht="13" hidden="false" customHeight="false" outlineLevel="0" collapsed="false">
      <c r="A1048" s="6"/>
      <c r="B1048" s="6"/>
      <c r="C1048" s="6"/>
      <c r="D1048" s="6"/>
      <c r="E1048" s="6"/>
      <c r="F1048" s="6"/>
      <c r="G1048" s="8"/>
      <c r="H1048" s="8"/>
      <c r="I1048" s="8"/>
      <c r="J1048" s="8"/>
      <c r="K1048" s="8"/>
    </row>
    <row r="1049" customFormat="false" ht="13" hidden="false" customHeight="false" outlineLevel="0" collapsed="false">
      <c r="A1049" s="6"/>
      <c r="B1049" s="6"/>
      <c r="C1049" s="6"/>
      <c r="D1049" s="6"/>
      <c r="E1049" s="6"/>
      <c r="F1049" s="6"/>
      <c r="G1049" s="8"/>
      <c r="H1049" s="8"/>
      <c r="I1049" s="8"/>
      <c r="J1049" s="8"/>
      <c r="K1049" s="8"/>
    </row>
    <row r="1050" customFormat="false" ht="13" hidden="false" customHeight="false" outlineLevel="0" collapsed="false">
      <c r="A1050" s="6"/>
      <c r="B1050" s="6"/>
      <c r="C1050" s="6"/>
      <c r="D1050" s="6"/>
      <c r="E1050" s="6"/>
      <c r="F1050" s="6"/>
      <c r="G1050" s="8"/>
      <c r="H1050" s="8"/>
      <c r="I1050" s="8"/>
      <c r="J1050" s="8"/>
      <c r="K1050" s="8"/>
    </row>
    <row r="1051" customFormat="false" ht="13" hidden="false" customHeight="false" outlineLevel="0" collapsed="false">
      <c r="A1051" s="6"/>
      <c r="B1051" s="6"/>
      <c r="C1051" s="6"/>
      <c r="D1051" s="6"/>
      <c r="E1051" s="6"/>
      <c r="F1051" s="6"/>
      <c r="G1051" s="8"/>
      <c r="H1051" s="8"/>
      <c r="I1051" s="8"/>
      <c r="J1051" s="8"/>
      <c r="K1051" s="8"/>
    </row>
    <row r="1052" customFormat="false" ht="13" hidden="false" customHeight="false" outlineLevel="0" collapsed="false">
      <c r="A1052" s="6"/>
      <c r="B1052" s="6"/>
      <c r="C1052" s="6"/>
      <c r="D1052" s="6"/>
      <c r="E1052" s="6"/>
      <c r="F1052" s="6"/>
      <c r="G1052" s="8"/>
      <c r="H1052" s="8"/>
      <c r="I1052" s="8"/>
      <c r="J1052" s="8"/>
      <c r="K1052" s="8"/>
    </row>
    <row r="1053" customFormat="false" ht="13" hidden="false" customHeight="false" outlineLevel="0" collapsed="false">
      <c r="A1053" s="6"/>
      <c r="B1053" s="6"/>
      <c r="C1053" s="6"/>
      <c r="D1053" s="6"/>
      <c r="E1053" s="6"/>
      <c r="F1053" s="6"/>
      <c r="G1053" s="8"/>
      <c r="H1053" s="8"/>
      <c r="I1053" s="8"/>
      <c r="J1053" s="8"/>
      <c r="K1053" s="8"/>
    </row>
    <row r="1054" customFormat="false" ht="13" hidden="false" customHeight="false" outlineLevel="0" collapsed="false">
      <c r="A1054" s="6"/>
      <c r="B1054" s="6"/>
      <c r="C1054" s="6"/>
      <c r="D1054" s="6"/>
      <c r="E1054" s="6"/>
      <c r="F1054" s="6"/>
      <c r="G1054" s="8"/>
      <c r="H1054" s="8"/>
      <c r="I1054" s="8"/>
      <c r="J1054" s="8"/>
      <c r="K1054" s="8"/>
    </row>
    <row r="1055" customFormat="false" ht="13" hidden="false" customHeight="false" outlineLevel="0" collapsed="false">
      <c r="A1055" s="6"/>
      <c r="B1055" s="6"/>
      <c r="C1055" s="6"/>
      <c r="D1055" s="6"/>
      <c r="E1055" s="6"/>
      <c r="F1055" s="6"/>
      <c r="G1055" s="8"/>
      <c r="H1055" s="8"/>
      <c r="I1055" s="8"/>
      <c r="J1055" s="8"/>
      <c r="K1055" s="8"/>
    </row>
    <row r="1056" customFormat="false" ht="13" hidden="false" customHeight="false" outlineLevel="0" collapsed="false">
      <c r="A1056" s="6"/>
      <c r="B1056" s="6"/>
      <c r="C1056" s="6"/>
      <c r="D1056" s="6"/>
      <c r="E1056" s="6"/>
      <c r="F1056" s="6"/>
      <c r="G1056" s="8"/>
      <c r="H1056" s="8"/>
      <c r="I1056" s="8"/>
      <c r="J1056" s="8"/>
      <c r="K1056" s="8"/>
    </row>
    <row r="1057" customFormat="false" ht="13" hidden="false" customHeight="false" outlineLevel="0" collapsed="false">
      <c r="A1057" s="6"/>
      <c r="B1057" s="6"/>
      <c r="C1057" s="6"/>
      <c r="D1057" s="6"/>
      <c r="E1057" s="6"/>
      <c r="F1057" s="6"/>
      <c r="G1057" s="8"/>
      <c r="H1057" s="8"/>
      <c r="I1057" s="8"/>
      <c r="J1057" s="8"/>
      <c r="K1057" s="8"/>
    </row>
    <row r="1058" customFormat="false" ht="13" hidden="false" customHeight="false" outlineLevel="0" collapsed="false">
      <c r="A1058" s="6"/>
      <c r="B1058" s="6"/>
      <c r="C1058" s="6"/>
      <c r="D1058" s="6"/>
      <c r="E1058" s="6"/>
      <c r="F1058" s="6"/>
      <c r="G1058" s="8"/>
      <c r="H1058" s="8"/>
      <c r="I1058" s="8"/>
      <c r="J1058" s="8"/>
      <c r="K1058" s="8"/>
    </row>
    <row r="1059" customFormat="false" ht="13" hidden="false" customHeight="false" outlineLevel="0" collapsed="false">
      <c r="A1059" s="6"/>
      <c r="B1059" s="6"/>
      <c r="C1059" s="6"/>
      <c r="D1059" s="6"/>
      <c r="E1059" s="6"/>
      <c r="F1059" s="6"/>
      <c r="G1059" s="8"/>
      <c r="H1059" s="8"/>
      <c r="I1059" s="8"/>
      <c r="J1059" s="8"/>
      <c r="K1059" s="8"/>
    </row>
    <row r="1060" customFormat="false" ht="13" hidden="false" customHeight="false" outlineLevel="0" collapsed="false">
      <c r="A1060" s="6"/>
      <c r="B1060" s="6"/>
      <c r="C1060" s="6"/>
      <c r="D1060" s="6"/>
      <c r="E1060" s="6"/>
      <c r="F1060" s="6"/>
      <c r="G1060" s="8"/>
      <c r="H1060" s="8"/>
      <c r="I1060" s="8"/>
      <c r="J1060" s="8"/>
      <c r="K1060" s="8"/>
    </row>
    <row r="1061" customFormat="false" ht="13" hidden="false" customHeight="false" outlineLevel="0" collapsed="false">
      <c r="A1061" s="6"/>
      <c r="B1061" s="6"/>
      <c r="C1061" s="6"/>
      <c r="D1061" s="6"/>
      <c r="E1061" s="6"/>
      <c r="F1061" s="6"/>
      <c r="G1061" s="8"/>
      <c r="H1061" s="8"/>
      <c r="I1061" s="8"/>
      <c r="J1061" s="8"/>
      <c r="K1061" s="8"/>
    </row>
    <row r="1062" customFormat="false" ht="13" hidden="false" customHeight="false" outlineLevel="0" collapsed="false">
      <c r="A1062" s="6"/>
      <c r="B1062" s="6"/>
      <c r="C1062" s="6"/>
      <c r="D1062" s="6"/>
      <c r="E1062" s="6"/>
      <c r="F1062" s="6"/>
      <c r="G1062" s="8"/>
      <c r="H1062" s="8"/>
      <c r="I1062" s="8"/>
      <c r="J1062" s="8"/>
      <c r="K1062" s="8"/>
    </row>
    <row r="1063" customFormat="false" ht="13" hidden="false" customHeight="false" outlineLevel="0" collapsed="false">
      <c r="A1063" s="6"/>
      <c r="B1063" s="6"/>
      <c r="C1063" s="6"/>
      <c r="D1063" s="6"/>
      <c r="E1063" s="6"/>
      <c r="F1063" s="6"/>
      <c r="G1063" s="8"/>
      <c r="H1063" s="8"/>
      <c r="I1063" s="8"/>
      <c r="J1063" s="8"/>
      <c r="K1063" s="8"/>
    </row>
    <row r="1064" customFormat="false" ht="13" hidden="false" customHeight="false" outlineLevel="0" collapsed="false">
      <c r="A1064" s="6"/>
      <c r="B1064" s="6"/>
      <c r="C1064" s="6"/>
      <c r="D1064" s="6"/>
      <c r="E1064" s="6"/>
      <c r="F1064" s="6"/>
      <c r="G1064" s="8"/>
      <c r="H1064" s="8"/>
      <c r="I1064" s="8"/>
      <c r="J1064" s="8"/>
      <c r="K1064" s="8"/>
    </row>
    <row r="1065" customFormat="false" ht="13" hidden="false" customHeight="false" outlineLevel="0" collapsed="false">
      <c r="A1065" s="6"/>
      <c r="B1065" s="6"/>
      <c r="C1065" s="6"/>
      <c r="D1065" s="6"/>
      <c r="E1065" s="6"/>
      <c r="F1065" s="6"/>
      <c r="G1065" s="8"/>
      <c r="H1065" s="8"/>
      <c r="I1065" s="8"/>
      <c r="J1065" s="8"/>
      <c r="K1065" s="8"/>
    </row>
    <row r="1066" customFormat="false" ht="13" hidden="false" customHeight="false" outlineLevel="0" collapsed="false">
      <c r="A1066" s="6"/>
      <c r="B1066" s="6"/>
      <c r="C1066" s="6"/>
      <c r="D1066" s="6"/>
      <c r="E1066" s="6"/>
      <c r="F1066" s="6"/>
      <c r="G1066" s="8"/>
      <c r="H1066" s="8"/>
      <c r="I1066" s="8"/>
      <c r="J1066" s="8"/>
      <c r="K1066" s="8"/>
    </row>
    <row r="1067" customFormat="false" ht="13" hidden="false" customHeight="false" outlineLevel="0" collapsed="false">
      <c r="A1067" s="6"/>
      <c r="B1067" s="6"/>
      <c r="C1067" s="6"/>
      <c r="D1067" s="6"/>
      <c r="E1067" s="6"/>
      <c r="F1067" s="6"/>
      <c r="G1067" s="8"/>
      <c r="H1067" s="8"/>
      <c r="I1067" s="8"/>
      <c r="J1067" s="8"/>
      <c r="K1067" s="8"/>
    </row>
    <row r="1068" customFormat="false" ht="13" hidden="false" customHeight="false" outlineLevel="0" collapsed="false">
      <c r="A1068" s="6"/>
      <c r="B1068" s="6"/>
      <c r="C1068" s="6"/>
      <c r="D1068" s="6"/>
      <c r="E1068" s="6"/>
      <c r="F1068" s="6"/>
      <c r="G1068" s="8"/>
      <c r="H1068" s="8"/>
      <c r="I1068" s="8"/>
      <c r="J1068" s="8"/>
      <c r="K1068" s="8"/>
    </row>
    <row r="1069" customFormat="false" ht="13" hidden="false" customHeight="false" outlineLevel="0" collapsed="false">
      <c r="A1069" s="6"/>
      <c r="B1069" s="6"/>
      <c r="C1069" s="6"/>
      <c r="D1069" s="6"/>
      <c r="E1069" s="6"/>
      <c r="F1069" s="6"/>
      <c r="G1069" s="8"/>
      <c r="H1069" s="8"/>
      <c r="I1069" s="8"/>
      <c r="J1069" s="8"/>
      <c r="K1069" s="8"/>
    </row>
    <row r="1070" customFormat="false" ht="13" hidden="false" customHeight="false" outlineLevel="0" collapsed="false">
      <c r="G1070" s="10"/>
      <c r="H1070" s="10"/>
      <c r="I1070" s="10"/>
      <c r="J1070" s="10"/>
      <c r="K1070" s="10"/>
    </row>
    <row r="1071" customFormat="false" ht="13" hidden="false" customHeight="false" outlineLevel="0" collapsed="false">
      <c r="A1071" s="6"/>
      <c r="B1071" s="6"/>
      <c r="C1071" s="6"/>
      <c r="D1071" s="6"/>
      <c r="E1071" s="6"/>
      <c r="F1071" s="6"/>
      <c r="G1071" s="8"/>
      <c r="H1071" s="8"/>
      <c r="I1071" s="8"/>
      <c r="J1071" s="8"/>
      <c r="K1071" s="8"/>
    </row>
    <row r="1072" customFormat="false" ht="13" hidden="false" customHeight="false" outlineLevel="0" collapsed="false">
      <c r="G1072" s="10"/>
      <c r="H1072" s="10"/>
      <c r="I1072" s="10"/>
      <c r="J1072" s="10"/>
      <c r="K1072" s="10"/>
    </row>
    <row r="1073" customFormat="false" ht="13" hidden="false" customHeight="false" outlineLevel="0" collapsed="false">
      <c r="A1073" s="6"/>
      <c r="B1073" s="6"/>
      <c r="C1073" s="6"/>
      <c r="D1073" s="6"/>
      <c r="E1073" s="6"/>
      <c r="F1073" s="6"/>
      <c r="G1073" s="8"/>
      <c r="H1073" s="8"/>
      <c r="I1073" s="8"/>
      <c r="J1073" s="8"/>
      <c r="K1073" s="8"/>
    </row>
    <row r="1074" customFormat="false" ht="13" hidden="false" customHeight="false" outlineLevel="0" collapsed="false">
      <c r="G1074" s="10"/>
      <c r="H1074" s="10"/>
      <c r="I1074" s="10"/>
      <c r="J1074" s="10"/>
      <c r="K1074" s="10"/>
    </row>
    <row r="1075" customFormat="false" ht="13" hidden="false" customHeight="false" outlineLevel="0" collapsed="false">
      <c r="A1075" s="6"/>
      <c r="B1075" s="6"/>
      <c r="C1075" s="6"/>
      <c r="D1075" s="6"/>
      <c r="E1075" s="6"/>
      <c r="F1075" s="6"/>
      <c r="G1075" s="8"/>
      <c r="H1075" s="8"/>
      <c r="I1075" s="8"/>
      <c r="J1075" s="8"/>
      <c r="K1075" s="8"/>
    </row>
    <row r="1076" customFormat="false" ht="13" hidden="false" customHeight="false" outlineLevel="0" collapsed="false">
      <c r="A1076" s="6"/>
      <c r="B1076" s="6"/>
      <c r="C1076" s="6"/>
      <c r="D1076" s="6"/>
      <c r="E1076" s="6"/>
      <c r="F1076" s="6"/>
      <c r="G1076" s="8"/>
      <c r="H1076" s="8"/>
      <c r="I1076" s="8"/>
      <c r="J1076" s="8"/>
      <c r="K1076" s="8"/>
    </row>
    <row r="1077" customFormat="false" ht="13" hidden="false" customHeight="false" outlineLevel="0" collapsed="false">
      <c r="A1077" s="6"/>
      <c r="B1077" s="6"/>
      <c r="C1077" s="6"/>
      <c r="D1077" s="6"/>
      <c r="E1077" s="6"/>
      <c r="F1077" s="6"/>
      <c r="G1077" s="8"/>
      <c r="H1077" s="8"/>
      <c r="I1077" s="8"/>
      <c r="J1077" s="8"/>
      <c r="K1077" s="8"/>
    </row>
    <row r="1078" customFormat="false" ht="13" hidden="false" customHeight="false" outlineLevel="0" collapsed="false">
      <c r="A1078" s="6"/>
      <c r="B1078" s="6"/>
      <c r="C1078" s="6"/>
      <c r="D1078" s="6"/>
      <c r="E1078" s="6"/>
      <c r="F1078" s="6"/>
      <c r="G1078" s="8"/>
      <c r="H1078" s="8"/>
      <c r="I1078" s="8"/>
      <c r="J1078" s="8"/>
      <c r="K1078" s="8"/>
    </row>
    <row r="1079" customFormat="false" ht="13" hidden="false" customHeight="false" outlineLevel="0" collapsed="false">
      <c r="A1079" s="6"/>
      <c r="B1079" s="6"/>
      <c r="C1079" s="6"/>
      <c r="D1079" s="6"/>
      <c r="E1079" s="6"/>
      <c r="F1079" s="6"/>
      <c r="G1079" s="8"/>
      <c r="H1079" s="8"/>
      <c r="I1079" s="8"/>
      <c r="J1079" s="8"/>
      <c r="K1079" s="8"/>
    </row>
    <row r="1080" customFormat="false" ht="13" hidden="false" customHeight="false" outlineLevel="0" collapsed="false">
      <c r="A1080" s="6"/>
      <c r="B1080" s="6"/>
      <c r="C1080" s="6"/>
      <c r="D1080" s="6"/>
      <c r="E1080" s="6"/>
      <c r="F1080" s="6"/>
      <c r="G1080" s="8"/>
      <c r="H1080" s="8"/>
      <c r="I1080" s="8"/>
      <c r="J1080" s="8"/>
      <c r="K1080" s="8"/>
    </row>
    <row r="1081" customFormat="false" ht="13" hidden="false" customHeight="false" outlineLevel="0" collapsed="false">
      <c r="A1081" s="6"/>
      <c r="B1081" s="6"/>
      <c r="C1081" s="6"/>
      <c r="D1081" s="6"/>
      <c r="E1081" s="6"/>
      <c r="F1081" s="6"/>
      <c r="G1081" s="8"/>
      <c r="H1081" s="8"/>
      <c r="I1081" s="8"/>
      <c r="J1081" s="8"/>
      <c r="K1081" s="8"/>
    </row>
    <row r="1082" customFormat="false" ht="13" hidden="false" customHeight="false" outlineLevel="0" collapsed="false">
      <c r="A1082" s="6"/>
      <c r="B1082" s="6"/>
      <c r="C1082" s="6"/>
      <c r="D1082" s="6"/>
      <c r="E1082" s="6"/>
      <c r="F1082" s="6"/>
      <c r="G1082" s="8"/>
      <c r="H1082" s="8"/>
      <c r="I1082" s="8"/>
      <c r="J1082" s="8"/>
      <c r="K1082" s="8"/>
    </row>
    <row r="1083" customFormat="false" ht="13" hidden="false" customHeight="false" outlineLevel="0" collapsed="false">
      <c r="A1083" s="6"/>
      <c r="B1083" s="6"/>
      <c r="C1083" s="6"/>
      <c r="D1083" s="6"/>
      <c r="E1083" s="6"/>
      <c r="F1083" s="6"/>
      <c r="G1083" s="8"/>
      <c r="H1083" s="8"/>
      <c r="I1083" s="8"/>
      <c r="J1083" s="8"/>
      <c r="K1083" s="8"/>
    </row>
    <row r="1084" customFormat="false" ht="13" hidden="false" customHeight="false" outlineLevel="0" collapsed="false">
      <c r="A1084" s="6"/>
      <c r="B1084" s="6"/>
      <c r="C1084" s="6"/>
      <c r="D1084" s="6"/>
      <c r="E1084" s="6"/>
      <c r="F1084" s="6"/>
      <c r="G1084" s="8"/>
      <c r="H1084" s="8"/>
      <c r="I1084" s="8"/>
      <c r="J1084" s="8"/>
      <c r="K1084" s="8"/>
    </row>
    <row r="1085" customFormat="false" ht="13" hidden="false" customHeight="false" outlineLevel="0" collapsed="false">
      <c r="A1085" s="6"/>
      <c r="B1085" s="6"/>
      <c r="C1085" s="6"/>
      <c r="D1085" s="6"/>
      <c r="E1085" s="6"/>
      <c r="F1085" s="6"/>
      <c r="G1085" s="8"/>
      <c r="H1085" s="8"/>
      <c r="I1085" s="8"/>
      <c r="J1085" s="8"/>
      <c r="K1085" s="8"/>
    </row>
    <row r="1086" customFormat="false" ht="13" hidden="false" customHeight="false" outlineLevel="0" collapsed="false">
      <c r="G1086" s="10"/>
      <c r="H1086" s="10"/>
      <c r="I1086" s="10"/>
      <c r="J1086" s="10"/>
      <c r="K1086" s="10"/>
    </row>
    <row r="1087" customFormat="false" ht="13" hidden="false" customHeight="false" outlineLevel="0" collapsed="false">
      <c r="A1087" s="6"/>
      <c r="B1087" s="6"/>
      <c r="C1087" s="6"/>
      <c r="D1087" s="6"/>
      <c r="E1087" s="6"/>
      <c r="F1087" s="6"/>
      <c r="G1087" s="8"/>
      <c r="H1087" s="8"/>
      <c r="I1087" s="8"/>
      <c r="J1087" s="8"/>
      <c r="K1087" s="8"/>
    </row>
    <row r="1088" customFormat="false" ht="13" hidden="false" customHeight="false" outlineLevel="0" collapsed="false">
      <c r="A1088" s="6"/>
      <c r="B1088" s="6"/>
      <c r="C1088" s="6"/>
      <c r="D1088" s="6"/>
      <c r="E1088" s="6"/>
      <c r="F1088" s="6"/>
      <c r="G1088" s="8"/>
      <c r="H1088" s="8"/>
      <c r="I1088" s="8"/>
      <c r="J1088" s="8"/>
      <c r="K1088" s="8"/>
    </row>
    <row r="1089" customFormat="false" ht="13" hidden="false" customHeight="false" outlineLevel="0" collapsed="false">
      <c r="A1089" s="6"/>
      <c r="B1089" s="6"/>
      <c r="C1089" s="6"/>
      <c r="D1089" s="6"/>
      <c r="E1089" s="6"/>
      <c r="F1089" s="6"/>
      <c r="G1089" s="8"/>
      <c r="H1089" s="8"/>
      <c r="I1089" s="8"/>
      <c r="J1089" s="8"/>
      <c r="K1089" s="8"/>
    </row>
    <row r="1090" customFormat="false" ht="13" hidden="false" customHeight="false" outlineLevel="0" collapsed="false">
      <c r="A1090" s="6"/>
      <c r="B1090" s="6"/>
      <c r="C1090" s="6"/>
      <c r="D1090" s="6"/>
      <c r="E1090" s="6"/>
      <c r="F1090" s="6"/>
      <c r="G1090" s="8"/>
      <c r="H1090" s="8"/>
      <c r="I1090" s="8"/>
      <c r="J1090" s="8"/>
      <c r="K1090" s="8"/>
    </row>
    <row r="1091" customFormat="false" ht="13" hidden="false" customHeight="false" outlineLevel="0" collapsed="false">
      <c r="A1091" s="6"/>
      <c r="B1091" s="6"/>
      <c r="C1091" s="6"/>
      <c r="D1091" s="6"/>
      <c r="E1091" s="6"/>
      <c r="F1091" s="6"/>
      <c r="G1091" s="8"/>
      <c r="H1091" s="8"/>
      <c r="I1091" s="8"/>
      <c r="J1091" s="8"/>
      <c r="K1091" s="8"/>
    </row>
    <row r="1092" customFormat="false" ht="13" hidden="false" customHeight="false" outlineLevel="0" collapsed="false">
      <c r="A1092" s="6"/>
      <c r="B1092" s="6"/>
      <c r="C1092" s="6"/>
      <c r="D1092" s="6"/>
      <c r="E1092" s="6"/>
      <c r="F1092" s="6"/>
      <c r="G1092" s="8"/>
      <c r="H1092" s="8"/>
      <c r="I1092" s="8"/>
      <c r="J1092" s="8"/>
      <c r="K1092" s="8"/>
    </row>
    <row r="1093" customFormat="false" ht="13" hidden="false" customHeight="false" outlineLevel="0" collapsed="false">
      <c r="A1093" s="6"/>
      <c r="B1093" s="6"/>
      <c r="C1093" s="6"/>
      <c r="D1093" s="6"/>
      <c r="E1093" s="6"/>
      <c r="F1093" s="6"/>
      <c r="G1093" s="8"/>
      <c r="H1093" s="8"/>
      <c r="I1093" s="8"/>
      <c r="J1093" s="8"/>
      <c r="K1093" s="8"/>
    </row>
    <row r="1094" customFormat="false" ht="13" hidden="false" customHeight="false" outlineLevel="0" collapsed="false">
      <c r="A1094" s="6"/>
      <c r="B1094" s="6"/>
      <c r="C1094" s="6"/>
      <c r="D1094" s="6"/>
      <c r="E1094" s="6"/>
      <c r="F1094" s="6"/>
      <c r="G1094" s="8"/>
      <c r="H1094" s="8"/>
      <c r="I1094" s="8"/>
      <c r="J1094" s="8"/>
      <c r="K1094" s="8"/>
    </row>
    <row r="1095" customFormat="false" ht="13" hidden="false" customHeight="false" outlineLevel="0" collapsed="false">
      <c r="A1095" s="6"/>
      <c r="B1095" s="6"/>
      <c r="C1095" s="6"/>
      <c r="D1095" s="6"/>
      <c r="E1095" s="6"/>
      <c r="F1095" s="6"/>
      <c r="G1095" s="8"/>
      <c r="H1095" s="8"/>
      <c r="I1095" s="8"/>
      <c r="J1095" s="8"/>
      <c r="K1095" s="8"/>
    </row>
    <row r="1096" customFormat="false" ht="13" hidden="false" customHeight="false" outlineLevel="0" collapsed="false">
      <c r="A1096" s="6"/>
      <c r="B1096" s="6"/>
      <c r="C1096" s="6"/>
      <c r="D1096" s="6"/>
      <c r="E1096" s="6"/>
      <c r="F1096" s="6"/>
      <c r="G1096" s="8"/>
      <c r="H1096" s="8"/>
      <c r="I1096" s="8"/>
      <c r="J1096" s="8"/>
      <c r="K1096" s="8"/>
    </row>
    <row r="1097" customFormat="false" ht="13" hidden="false" customHeight="false" outlineLevel="0" collapsed="false">
      <c r="A1097" s="6"/>
      <c r="B1097" s="6"/>
      <c r="C1097" s="6"/>
      <c r="D1097" s="6"/>
      <c r="E1097" s="6"/>
      <c r="F1097" s="6"/>
      <c r="G1097" s="8"/>
      <c r="H1097" s="8"/>
      <c r="I1097" s="8"/>
      <c r="J1097" s="8"/>
      <c r="K1097" s="8"/>
    </row>
    <row r="1098" customFormat="false" ht="13" hidden="false" customHeight="false" outlineLevel="0" collapsed="false">
      <c r="G1098" s="10"/>
      <c r="H1098" s="10"/>
      <c r="I1098" s="10"/>
      <c r="J1098" s="10"/>
      <c r="K1098" s="10"/>
    </row>
    <row r="1099" customFormat="false" ht="13" hidden="false" customHeight="false" outlineLevel="0" collapsed="false">
      <c r="G1099" s="10"/>
      <c r="H1099" s="10"/>
      <c r="I1099" s="10"/>
      <c r="J1099" s="10"/>
      <c r="K1099" s="10"/>
    </row>
    <row r="1100" customFormat="false" ht="13" hidden="false" customHeight="false" outlineLevel="0" collapsed="false">
      <c r="G1100" s="10"/>
      <c r="H1100" s="10"/>
      <c r="I1100" s="10"/>
      <c r="J1100" s="10"/>
      <c r="K1100" s="10"/>
    </row>
    <row r="1101" customFormat="false" ht="13" hidden="false" customHeight="false" outlineLevel="0" collapsed="false">
      <c r="G1101" s="10"/>
      <c r="H1101" s="10"/>
      <c r="I1101" s="10"/>
      <c r="J1101" s="10"/>
      <c r="K1101" s="10"/>
    </row>
    <row r="1102" customFormat="false" ht="13" hidden="false" customHeight="false" outlineLevel="0" collapsed="false">
      <c r="G1102" s="10"/>
      <c r="H1102" s="10"/>
      <c r="I1102" s="10"/>
      <c r="J1102" s="10"/>
      <c r="K1102" s="10"/>
    </row>
    <row r="1103" customFormat="false" ht="13" hidden="false" customHeight="false" outlineLevel="0" collapsed="false">
      <c r="G1103" s="10"/>
      <c r="H1103" s="10"/>
      <c r="I1103" s="10"/>
      <c r="J1103" s="10"/>
      <c r="K1103" s="10"/>
    </row>
    <row r="1104" customFormat="false" ht="13" hidden="false" customHeight="false" outlineLevel="0" collapsed="false">
      <c r="G1104" s="10"/>
      <c r="H1104" s="10"/>
      <c r="I1104" s="10"/>
      <c r="J1104" s="10"/>
      <c r="K1104" s="10"/>
    </row>
    <row r="1105" customFormat="false" ht="13" hidden="false" customHeight="false" outlineLevel="0" collapsed="false">
      <c r="G1105" s="10"/>
      <c r="H1105" s="10"/>
      <c r="I1105" s="10"/>
      <c r="J1105" s="10"/>
      <c r="K1105" s="10"/>
    </row>
    <row r="1106" customFormat="false" ht="13" hidden="false" customHeight="false" outlineLevel="0" collapsed="false">
      <c r="G1106" s="10"/>
      <c r="H1106" s="10"/>
      <c r="I1106" s="10"/>
      <c r="J1106" s="10"/>
      <c r="K1106" s="10"/>
    </row>
    <row r="1107" customFormat="false" ht="13" hidden="false" customHeight="false" outlineLevel="0" collapsed="false">
      <c r="G1107" s="10"/>
      <c r="H1107" s="10"/>
      <c r="I1107" s="10"/>
      <c r="J1107" s="10"/>
      <c r="K1107" s="10"/>
    </row>
    <row r="1108" customFormat="false" ht="13" hidden="false" customHeight="false" outlineLevel="0" collapsed="false">
      <c r="G1108" s="10"/>
      <c r="H1108" s="10"/>
      <c r="I1108" s="10"/>
      <c r="J1108" s="10"/>
      <c r="K1108" s="10"/>
    </row>
    <row r="1109" customFormat="false" ht="13" hidden="false" customHeight="false" outlineLevel="0" collapsed="false">
      <c r="G1109" s="10"/>
      <c r="H1109" s="10"/>
      <c r="I1109" s="10"/>
      <c r="J1109" s="10"/>
      <c r="K1109" s="10"/>
    </row>
    <row r="1110" customFormat="false" ht="13" hidden="false" customHeight="false" outlineLevel="0" collapsed="false">
      <c r="G1110" s="10"/>
      <c r="H1110" s="10"/>
      <c r="I1110" s="10"/>
      <c r="J1110" s="10"/>
      <c r="K1110" s="10"/>
    </row>
    <row r="1111" customFormat="false" ht="13" hidden="false" customHeight="false" outlineLevel="0" collapsed="false">
      <c r="G1111" s="10"/>
      <c r="H1111" s="10"/>
      <c r="I1111" s="10"/>
      <c r="J1111" s="10"/>
      <c r="K1111" s="10"/>
    </row>
    <row r="1112" customFormat="false" ht="13" hidden="false" customHeight="false" outlineLevel="0" collapsed="false">
      <c r="G1112" s="10"/>
      <c r="H1112" s="10"/>
      <c r="I1112" s="10"/>
      <c r="J1112" s="10"/>
      <c r="K1112" s="10"/>
    </row>
    <row r="1113" customFormat="false" ht="13" hidden="false" customHeight="false" outlineLevel="0" collapsed="false">
      <c r="G1113" s="10"/>
      <c r="H1113" s="10"/>
      <c r="I1113" s="10"/>
      <c r="J1113" s="10"/>
      <c r="K1113" s="10"/>
    </row>
    <row r="1114" customFormat="false" ht="13" hidden="false" customHeight="false" outlineLevel="0" collapsed="false">
      <c r="G1114" s="10"/>
      <c r="H1114" s="10"/>
      <c r="I1114" s="10"/>
      <c r="J1114" s="10"/>
      <c r="K1114" s="10"/>
    </row>
    <row r="1115" customFormat="false" ht="13" hidden="false" customHeight="false" outlineLevel="0" collapsed="false">
      <c r="G1115" s="10"/>
      <c r="H1115" s="10"/>
      <c r="I1115" s="10"/>
      <c r="J1115" s="10"/>
      <c r="K1115" s="10"/>
    </row>
    <row r="1116" customFormat="false" ht="13" hidden="false" customHeight="false" outlineLevel="0" collapsed="false">
      <c r="G1116" s="10"/>
      <c r="H1116" s="10"/>
      <c r="I1116" s="10"/>
      <c r="J1116" s="10"/>
      <c r="K1116" s="10"/>
    </row>
    <row r="1117" customFormat="false" ht="13" hidden="false" customHeight="false" outlineLevel="0" collapsed="false">
      <c r="G1117" s="10"/>
      <c r="H1117" s="10"/>
      <c r="I1117" s="10"/>
      <c r="J1117" s="10"/>
      <c r="K1117" s="10"/>
    </row>
    <row r="1118" customFormat="false" ht="13" hidden="false" customHeight="false" outlineLevel="0" collapsed="false">
      <c r="G1118" s="10"/>
      <c r="H1118" s="10"/>
      <c r="I1118" s="10"/>
      <c r="J1118" s="10"/>
      <c r="K1118" s="10"/>
    </row>
    <row r="1119" customFormat="false" ht="13" hidden="false" customHeight="false" outlineLevel="0" collapsed="false">
      <c r="G1119" s="10"/>
      <c r="H1119" s="10"/>
      <c r="I1119" s="10"/>
      <c r="J1119" s="10"/>
      <c r="K1119" s="10"/>
    </row>
    <row r="1120" customFormat="false" ht="13" hidden="false" customHeight="false" outlineLevel="0" collapsed="false">
      <c r="G1120" s="10"/>
      <c r="H1120" s="10"/>
      <c r="I1120" s="10"/>
      <c r="J1120" s="10"/>
      <c r="K1120" s="10"/>
    </row>
    <row r="1121" customFormat="false" ht="13" hidden="false" customHeight="false" outlineLevel="0" collapsed="false">
      <c r="G1121" s="10"/>
      <c r="H1121" s="10"/>
      <c r="I1121" s="10"/>
      <c r="J1121" s="10"/>
      <c r="K1121" s="10"/>
    </row>
    <row r="1122" customFormat="false" ht="13" hidden="false" customHeight="false" outlineLevel="0" collapsed="false">
      <c r="G1122" s="10"/>
      <c r="H1122" s="10"/>
      <c r="I1122" s="10"/>
      <c r="J1122" s="10"/>
      <c r="K1122" s="10"/>
    </row>
    <row r="1123" customFormat="false" ht="13" hidden="false" customHeight="false" outlineLevel="0" collapsed="false">
      <c r="G1123" s="10"/>
      <c r="H1123" s="10"/>
      <c r="I1123" s="10"/>
      <c r="J1123" s="10"/>
      <c r="K1123" s="10"/>
    </row>
    <row r="1124" customFormat="false" ht="13" hidden="false" customHeight="false" outlineLevel="0" collapsed="false">
      <c r="G1124" s="10"/>
      <c r="H1124" s="10"/>
      <c r="I1124" s="10"/>
      <c r="J1124" s="10"/>
      <c r="K1124" s="10"/>
    </row>
    <row r="1125" customFormat="false" ht="13" hidden="false" customHeight="false" outlineLevel="0" collapsed="false">
      <c r="G1125" s="10"/>
      <c r="H1125" s="10"/>
      <c r="I1125" s="10"/>
      <c r="J1125" s="10"/>
      <c r="K1125" s="10"/>
    </row>
    <row r="1126" customFormat="false" ht="13" hidden="false" customHeight="false" outlineLevel="0" collapsed="false">
      <c r="G1126" s="10"/>
      <c r="H1126" s="10"/>
      <c r="I1126" s="10"/>
      <c r="J1126" s="10"/>
      <c r="K1126" s="10"/>
    </row>
    <row r="1127" customFormat="false" ht="13" hidden="false" customHeight="false" outlineLevel="0" collapsed="false">
      <c r="G1127" s="10"/>
      <c r="H1127" s="10"/>
      <c r="I1127" s="10"/>
      <c r="J1127" s="10"/>
      <c r="K1127" s="10"/>
    </row>
    <row r="1128" customFormat="false" ht="13" hidden="false" customHeight="false" outlineLevel="0" collapsed="false">
      <c r="G1128" s="10"/>
      <c r="H1128" s="10"/>
      <c r="I1128" s="10"/>
      <c r="J1128" s="10"/>
      <c r="K1128" s="10"/>
    </row>
    <row r="1129" customFormat="false" ht="13" hidden="false" customHeight="false" outlineLevel="0" collapsed="false">
      <c r="G1129" s="10"/>
      <c r="H1129" s="10"/>
      <c r="I1129" s="10"/>
      <c r="J1129" s="10"/>
      <c r="K1129" s="10"/>
    </row>
    <row r="1130" customFormat="false" ht="13" hidden="false" customHeight="false" outlineLevel="0" collapsed="false">
      <c r="G1130" s="10"/>
      <c r="H1130" s="10"/>
      <c r="I1130" s="10"/>
      <c r="J1130" s="10"/>
      <c r="K1130" s="10"/>
    </row>
    <row r="1131" customFormat="false" ht="13" hidden="false" customHeight="false" outlineLevel="0" collapsed="false">
      <c r="G1131" s="10"/>
      <c r="H1131" s="10"/>
      <c r="I1131" s="10"/>
      <c r="J1131" s="10"/>
      <c r="K1131" s="10"/>
    </row>
    <row r="1132" customFormat="false" ht="13" hidden="false" customHeight="false" outlineLevel="0" collapsed="false">
      <c r="G1132" s="10"/>
      <c r="H1132" s="10"/>
      <c r="I1132" s="10"/>
      <c r="J1132" s="10"/>
      <c r="K1132" s="10"/>
    </row>
    <row r="1133" customFormat="false" ht="13" hidden="false" customHeight="false" outlineLevel="0" collapsed="false">
      <c r="G1133" s="10"/>
      <c r="H1133" s="10"/>
      <c r="I1133" s="10"/>
      <c r="J1133" s="10"/>
      <c r="K1133" s="10"/>
    </row>
    <row r="1134" customFormat="false" ht="13" hidden="false" customHeight="false" outlineLevel="0" collapsed="false">
      <c r="G1134" s="10"/>
      <c r="H1134" s="10"/>
      <c r="I1134" s="10"/>
      <c r="J1134" s="10"/>
      <c r="K1134" s="10"/>
    </row>
    <row r="1135" customFormat="false" ht="13" hidden="false" customHeight="false" outlineLevel="0" collapsed="false">
      <c r="G1135" s="10"/>
      <c r="H1135" s="10"/>
      <c r="I1135" s="10"/>
      <c r="J1135" s="10"/>
      <c r="K1135" s="10"/>
    </row>
    <row r="1136" customFormat="false" ht="13" hidden="false" customHeight="false" outlineLevel="0" collapsed="false">
      <c r="G1136" s="10"/>
      <c r="H1136" s="10"/>
      <c r="I1136" s="10"/>
      <c r="J1136" s="10"/>
      <c r="K1136" s="10"/>
    </row>
    <row r="1137" customFormat="false" ht="13" hidden="false" customHeight="false" outlineLevel="0" collapsed="false">
      <c r="G1137" s="10"/>
      <c r="H1137" s="10"/>
      <c r="I1137" s="10"/>
      <c r="J1137" s="10"/>
      <c r="K1137" s="10"/>
    </row>
    <row r="1138" customFormat="false" ht="13" hidden="false" customHeight="false" outlineLevel="0" collapsed="false">
      <c r="G1138" s="10"/>
      <c r="H1138" s="10"/>
      <c r="I1138" s="10"/>
      <c r="J1138" s="10"/>
      <c r="K1138" s="10"/>
    </row>
    <row r="1139" customFormat="false" ht="13" hidden="false" customHeight="false" outlineLevel="0" collapsed="false">
      <c r="G1139" s="10"/>
      <c r="H1139" s="10"/>
      <c r="I1139" s="10"/>
      <c r="J1139" s="10"/>
      <c r="K1139" s="10"/>
    </row>
    <row r="1140" customFormat="false" ht="13" hidden="false" customHeight="false" outlineLevel="0" collapsed="false">
      <c r="G1140" s="10"/>
      <c r="H1140" s="10"/>
      <c r="I1140" s="10"/>
      <c r="J1140" s="10"/>
      <c r="K1140" s="10"/>
    </row>
    <row r="1141" customFormat="false" ht="13" hidden="false" customHeight="false" outlineLevel="0" collapsed="false">
      <c r="G1141" s="10"/>
      <c r="H1141" s="10"/>
      <c r="I1141" s="10"/>
      <c r="J1141" s="10"/>
      <c r="K1141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5:41:57Z</dcterms:created>
  <dc:creator>Jon Riley</dc:creator>
  <dc:description/>
  <dc:language>en-US</dc:language>
  <cp:lastModifiedBy>Shreevrat Goenka</cp:lastModifiedBy>
  <dcterms:modified xsi:type="dcterms:W3CDTF">2012-11-02T18:11:09Z</dcterms:modified>
  <cp:revision>0</cp:revision>
  <dc:subject/>
  <dc:title/>
</cp:coreProperties>
</file>